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hijmen/Documents/PhD/Chapter2/Doc/Suppl_data/ok/"/>
    </mc:Choice>
  </mc:AlternateContent>
  <xr:revisionPtr revIDLastSave="0" documentId="13_ncr:1_{170842FD-1495-7546-B6EE-A3E6988CDE2E}" xr6:coauthVersionLast="45" xr6:coauthVersionMax="45" xr10:uidLastSave="{00000000-0000-0000-0000-000000000000}"/>
  <bookViews>
    <workbookView xWindow="860" yWindow="460" windowWidth="37540" windowHeight="21140" tabRatio="500" xr2:uid="{00000000-000D-0000-FFFF-FFFF00000000}"/>
  </bookViews>
  <sheets>
    <sheet name="autographa_DE_HIGHISO_ARTH.blas" sheetId="1" r:id="rId1"/>
    <sheet name="Blad1" sheetId="2" r:id="rId2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1" l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5" i="1"/>
</calcChain>
</file>

<file path=xl/sharedStrings.xml><?xml version="1.0" encoding="utf-8"?>
<sst xmlns="http://schemas.openxmlformats.org/spreadsheetml/2006/main" count="4363" uniqueCount="2980">
  <si>
    <t>TRINITY_DN60245_c0_g1</t>
  </si>
  <si>
    <t>PCG75468.1 hypothetical protein B5V51_11643 [Heliothis virescens]</t>
  </si>
  <si>
    <t>PCG75468.1</t>
  </si>
  <si>
    <t>TRINITY_DN60223_c0_g1</t>
  </si>
  <si>
    <t>XP_026737247.1 cytochrome b5-related protein-like [Trichoplusia ni]</t>
  </si>
  <si>
    <t>XP_026737247.1</t>
  </si>
  <si>
    <t>TRINITY_DN44946_c0_g1</t>
  </si>
  <si>
    <t>XP_026731214.1 cuticle protein LPCP-23-like [Trichoplusia ni]</t>
  </si>
  <si>
    <t>XP_026731214.1</t>
  </si>
  <si>
    <t>TRINITY_DN67480_c0_g1</t>
  </si>
  <si>
    <t>PRD37307.1 emrB [Nephila clavipes]</t>
  </si>
  <si>
    <t>PRD37307.1</t>
  </si>
  <si>
    <t>TRINITY_DN49988_c0_g1</t>
  </si>
  <si>
    <t>XP_026729350.1 luciferin 4-monooxygenase-like [Trichoplusia ni]</t>
  </si>
  <si>
    <t>XP_026729350.1</t>
  </si>
  <si>
    <t>TRINITY_DN58238_c0_g1</t>
  </si>
  <si>
    <t>XP_026725700.1 phytanoyl-CoA dioxygenase, peroxisomal-like [Trichoplusia ni]</t>
  </si>
  <si>
    <t>XP_026725700.1</t>
  </si>
  <si>
    <t>TRINITY_DN58232_c0_g1</t>
  </si>
  <si>
    <t>XP_026733878.1 protein lethal(2)essential for life-like [Trichoplusia ni]</t>
  </si>
  <si>
    <t>XP_026733878.1</t>
  </si>
  <si>
    <t>TRINITY_DN58257_c0_g1</t>
  </si>
  <si>
    <t>XP_026731106.1 uncharacterized protein LOC113496168 [Trichoplusia ni]</t>
  </si>
  <si>
    <t>XP_026731106.1</t>
  </si>
  <si>
    <t>TRINITY_DN58209_c0_g1</t>
  </si>
  <si>
    <t>XP_021201094.1 organic cation transporter protein-like isoform X2 [Helicoverpa armigera]</t>
  </si>
  <si>
    <t>XP_021201094.1</t>
  </si>
  <si>
    <t>TRINITY_DN58220_c2_g1</t>
  </si>
  <si>
    <t>XP_026736267.1 uncharacterized protein LOC113499882 [Trichoplusia ni]</t>
  </si>
  <si>
    <t>XP_026736267.1</t>
  </si>
  <si>
    <t>TRINITY_DN58226_c0_g1</t>
  </si>
  <si>
    <t>XP_026728579.1 uridine 5'-monophosphate synthase-like isoform X2 [Trichoplusia ni]</t>
  </si>
  <si>
    <t>XP_026728579.1</t>
  </si>
  <si>
    <t>TRINITY_DN35057_c0_g1</t>
  </si>
  <si>
    <t>XP_026333120.1 fatty acid synthase-like [Hyposmocoma kahamanoa]</t>
  </si>
  <si>
    <t>XP_026333120.1</t>
  </si>
  <si>
    <t>TRINITY_DN27742_c0_g1</t>
  </si>
  <si>
    <t>XP_026729955.1 myrosinase 1-like [Trichoplusia ni]</t>
  </si>
  <si>
    <t>XP_026729955.1</t>
  </si>
  <si>
    <t>TRINITY_DN27742_c1_g1</t>
  </si>
  <si>
    <t>XP_026729956.1 myrosinase 1-like [Trichoplusia ni]</t>
  </si>
  <si>
    <t>XP_026729956.1</t>
  </si>
  <si>
    <t>TRINITY_DN27742_c2_g1</t>
  </si>
  <si>
    <t>PZC77127.1 hypothetical protein B5X24_HaOG203681 [Helicoverpa armigera]</t>
  </si>
  <si>
    <t>PZC77127.1</t>
  </si>
  <si>
    <t>TRINITY_DN14718_c0_g1</t>
  </si>
  <si>
    <t>XP_026736004.1 trypsin, alkaline C-like [Trichoplusia ni]</t>
  </si>
  <si>
    <t>XP_026736004.1</t>
  </si>
  <si>
    <t>TRINITY_DN8946_c2_g1</t>
  </si>
  <si>
    <t>PZC76890.1 hypothetical protein B5X24_HaOG204029 [Helicoverpa armigera]</t>
  </si>
  <si>
    <t>PZC76890.1</t>
  </si>
  <si>
    <t>TRINITY_DN45544_c0_g1</t>
  </si>
  <si>
    <t>XP_026738018.1 retinol-binding protein pinta-like [Trichoplusia ni]</t>
  </si>
  <si>
    <t>XP_026738018.1</t>
  </si>
  <si>
    <t>TRINITY_DN45531_c0_g1</t>
  </si>
  <si>
    <t>XP_026739295.1 pancreatic triacylglycerol lipase-like [Trichoplusia ni]</t>
  </si>
  <si>
    <t>XP_026739295.1</t>
  </si>
  <si>
    <t>TRINITY_DN45542_c0_g1</t>
  </si>
  <si>
    <t>XP_026729896.1 endocuticle structural glycoprotein SgAbd-5-like [Trichoplusia ni]</t>
  </si>
  <si>
    <t>XP_026729896.1</t>
  </si>
  <si>
    <t>TRINITY_DN45529_c0_g1</t>
  </si>
  <si>
    <t>XP_026728781.1 amidophosphoribosyltransferase-like isoform X1 [Trichoplusia ni]</t>
  </si>
  <si>
    <t>XP_026728781.1</t>
  </si>
  <si>
    <t>TRINITY_DN53623_c1_g3</t>
  </si>
  <si>
    <t>XP_026736696.1 uncharacterized protein LOC113500183 [Trichoplusia ni]</t>
  </si>
  <si>
    <t>XP_026736696.1</t>
  </si>
  <si>
    <t>TRINITY_DN53696_c0_g1</t>
  </si>
  <si>
    <t>PZC71210.1 hypothetical protein B5X24_HaOG213922 [Helicoverpa armigera]</t>
  </si>
  <si>
    <t>PZC71210.1</t>
  </si>
  <si>
    <t>TRINITY_DN53621_c1_g1</t>
  </si>
  <si>
    <t>PCG70876.1 hypothetical protein B5V51_2486 [Heliothis virescens]</t>
  </si>
  <si>
    <t>PCG70876.1</t>
  </si>
  <si>
    <t>TRINITY_DN46808_c0_g1</t>
  </si>
  <si>
    <t>XP_026736617.1 LOW QUALITY PROTEIN: E3 ubiquitin-protein ligase UBR1 [Trichoplusia ni]</t>
  </si>
  <si>
    <t>XP_026736617.1</t>
  </si>
  <si>
    <t>TRINITY_DN84908_c0_g1</t>
  </si>
  <si>
    <t>XP_026739098.1 trypsin, alkaline B-like [Trichoplusia ni]</t>
  </si>
  <si>
    <t>XP_026739098.1</t>
  </si>
  <si>
    <t>TRINITY_DN28940_c0_g1</t>
  </si>
  <si>
    <t>XP_026735468.1 UDP-glucuronosyltransferase 2C1-like [Trichoplusia ni]</t>
  </si>
  <si>
    <t>XP_026735468.1</t>
  </si>
  <si>
    <t>TRINITY_DN28944_c1_g1</t>
  </si>
  <si>
    <t>RVE44583.1 hypothetical protein evm_010763 [Chilo suppressalis]</t>
  </si>
  <si>
    <t>RVE44583.1</t>
  </si>
  <si>
    <t>TRINITY_DN28944_c1_g2</t>
  </si>
  <si>
    <t>RVE44585.1 hypothetical protein evm_010765 [Chilo suppressalis]</t>
  </si>
  <si>
    <t>RVE44585.1</t>
  </si>
  <si>
    <t>TRINITY_DN53997_c0_g1</t>
  </si>
  <si>
    <t>XP_026735700.1 UDP-glucuronosyltransferase 1-9-like [Trichoplusia ni]</t>
  </si>
  <si>
    <t>XP_026735700.1</t>
  </si>
  <si>
    <t>TRINITY_DN31935_c0_g1</t>
  </si>
  <si>
    <t>PZC73965.1 hypothetical protein B5X24_HaOG208491 [Helicoverpa armigera]</t>
  </si>
  <si>
    <t>PZC73965.1</t>
  </si>
  <si>
    <t>TRINITY_DN57641_c0_g1</t>
  </si>
  <si>
    <t>XP_023935440.1 acyl-CoA Delta(11) desaturase-like [Bicyclus anynana]</t>
  </si>
  <si>
    <t>XP_023935440.1</t>
  </si>
  <si>
    <t>TRINITY_DN11273_c0_g1</t>
  </si>
  <si>
    <t>XP_026739106.1 trypsin, alkaline A-like [Trichoplusia ni]</t>
  </si>
  <si>
    <t>XP_026739106.1</t>
  </si>
  <si>
    <t>TRINITY_DN67140_c0_g1</t>
  </si>
  <si>
    <t>XP_026742150.1 protein henna [Trichoplusia ni]</t>
  </si>
  <si>
    <t>XP_026742150.1</t>
  </si>
  <si>
    <t>TRINITY_DN53351_c0_g1</t>
  </si>
  <si>
    <t>XP_026734676.1 uncharacterized protein LOC113498738 [Trichoplusia ni]</t>
  </si>
  <si>
    <t>XP_026734676.1</t>
  </si>
  <si>
    <t>TRINITY_DN53388_c0_g1</t>
  </si>
  <si>
    <t>PCG71567.1 hypothetical protein B5V51_1724 [Heliothis virescens]</t>
  </si>
  <si>
    <t>PCG71567.1</t>
  </si>
  <si>
    <t>TRINITY_DN30639_c0_g1</t>
  </si>
  <si>
    <t>XP_026724504.1 nuclear pore membrane glycoprotein 210 [Trichoplusia ni]</t>
  </si>
  <si>
    <t>XP_026724504.1</t>
  </si>
  <si>
    <t>TRINITY_DN27132_c0_g1</t>
  </si>
  <si>
    <t>XP_026747092.1 chromatin-remodeling complex ATPase chain Iswi isoform X1 [Trichoplusia ni]</t>
  </si>
  <si>
    <t>XP_026747092.1</t>
  </si>
  <si>
    <t>TRINITY_DN27121_c0_g1</t>
  </si>
  <si>
    <t>RVE46044.1 hypothetical protein evm_009324 [Chilo suppressalis]</t>
  </si>
  <si>
    <t>RVE46044.1</t>
  </si>
  <si>
    <t>TRINITY_DN27169_c1_g1</t>
  </si>
  <si>
    <t>XP_026740550.1 uncharacterized protein LOC113502971 [Trichoplusia ni]</t>
  </si>
  <si>
    <t>XP_026740550.1</t>
  </si>
  <si>
    <t>TRINITY_DN66416_c0_g1</t>
  </si>
  <si>
    <t>XP_026733146.1 protein argonaute-2-like [Trichoplusia ni]</t>
  </si>
  <si>
    <t>XP_026733146.1</t>
  </si>
  <si>
    <t>TRINITY_DN66484_c19_g2</t>
  </si>
  <si>
    <t>XP_026736016.1 UDP-glucuronosyltransferase 2B31-like [Trichoplusia ni]</t>
  </si>
  <si>
    <t>XP_026736016.1</t>
  </si>
  <si>
    <t>TRINITY_DN14446_c0_g1</t>
  </si>
  <si>
    <t>AAB28240.1 HSUP59 [Trichoplusia ni]</t>
  </si>
  <si>
    <t>AAB28240.1</t>
  </si>
  <si>
    <t>TRINITY_DN51723_c0_g1</t>
  </si>
  <si>
    <t>XP_026747401.1 uncharacterized protein LOC113508053 [Trichoplusia ni]</t>
  </si>
  <si>
    <t>XP_026747401.1</t>
  </si>
  <si>
    <t>TRINITY_DN51763_c2_g1</t>
  </si>
  <si>
    <t>XP_021196531.1 uncharacterized protein LOC110380761 [Helicoverpa armigera]</t>
  </si>
  <si>
    <t>XP_021196531.1</t>
  </si>
  <si>
    <t>TRINITY_DN394_c0_g1</t>
  </si>
  <si>
    <t>XP_026744689.1 uncharacterized protein LOC113506026, partial [Trichoplusia ni]</t>
  </si>
  <si>
    <t>XP_026744689.1</t>
  </si>
  <si>
    <t>TRINITY_DN49600_c0_g1</t>
  </si>
  <si>
    <t>XP_013200750.1 PREDICTED: alanine--glyoxylate aminotransferase 2-like [Amyelois transitella]</t>
  </si>
  <si>
    <t>XP_013200750.1</t>
  </si>
  <si>
    <t>TRINITY_DN49568_c0_g1</t>
  </si>
  <si>
    <t>XP_023935730.1 uncharacterized protein LOC112044210 [Bicyclus anynana]</t>
  </si>
  <si>
    <t>XP_023935730.1</t>
  </si>
  <si>
    <t>TRINITY_DN58095_c0_g1</t>
  </si>
  <si>
    <t>XP_021200394.1 larval cuticle protein LCP-30-like [Helicoverpa armigera]</t>
  </si>
  <si>
    <t>XP_021200394.1</t>
  </si>
  <si>
    <t>TRINITY_DN58095_c0_g2</t>
  </si>
  <si>
    <t>XP_026732128.1 endocuticle structural glycoprotein SgAbd-2-like [Trichoplusia ni]</t>
  </si>
  <si>
    <t>XP_026732128.1</t>
  </si>
  <si>
    <t>TRINITY_DN58061_c0_g1</t>
  </si>
  <si>
    <t>XP_026747331.1 carcinine transporter-like [Trichoplusia ni]</t>
  </si>
  <si>
    <t>XP_026747331.1</t>
  </si>
  <si>
    <t>TRINITY_DN58810_c1_g1</t>
  </si>
  <si>
    <t>XP_026726105.1 uncharacterized protein LOC113492701 [Trichoplusia ni]</t>
  </si>
  <si>
    <t>XP_026726105.1</t>
  </si>
  <si>
    <t>TRINITY_DN58863_c0_g1</t>
  </si>
  <si>
    <t>XP_026734386.1 putative fatty acyl-CoA reductase CG5065 [Trichoplusia ni]</t>
  </si>
  <si>
    <t>XP_026734386.1</t>
  </si>
  <si>
    <t>TRINITY_DN21290_c0_g1</t>
  </si>
  <si>
    <t>XP_026744598.1 juvenile hormone esterase-like [Trichoplusia ni]</t>
  </si>
  <si>
    <t>XP_026744598.1</t>
  </si>
  <si>
    <t>TRINITY_DN21272_c0_g1</t>
  </si>
  <si>
    <t>XP_026739082.1 trypsin, alkaline B-like [Trichoplusia ni]</t>
  </si>
  <si>
    <t>XP_026739082.1</t>
  </si>
  <si>
    <t>TRINITY_DN47600_c0_g2</t>
  </si>
  <si>
    <t>PZC84994.1 hypothetical protein B5X24_HaOG203315 [Helicoverpa armigera]</t>
  </si>
  <si>
    <t>PZC84994.1</t>
  </si>
  <si>
    <t>TRINITY_DN39765_c0_g1</t>
  </si>
  <si>
    <t>XP_026731699.1 pancreatic triacylglycerol lipase-like isoform X1 [Trichoplusia ni]</t>
  </si>
  <si>
    <t>XP_026731699.1</t>
  </si>
  <si>
    <t>TRINITY_DN36748_c0_g1</t>
  </si>
  <si>
    <t>XP_026728839.1 putative sulfiredoxin [Trichoplusia ni]</t>
  </si>
  <si>
    <t>XP_026728839.1</t>
  </si>
  <si>
    <t>TRINITY_DN96964_c0_g1</t>
  </si>
  <si>
    <t>XP_014359372.1 PREDICTED: malignant T-cell-amplified sequence 1 homolog, partial [Papilio machaon]</t>
  </si>
  <si>
    <t>XP_014359372.1</t>
  </si>
  <si>
    <t>TRINITY_DN84194_c0_g1</t>
  </si>
  <si>
    <t>XP_026737249.1 carcinine transporter-like [Trichoplusia ni]</t>
  </si>
  <si>
    <t>XP_026737249.1</t>
  </si>
  <si>
    <t>TRINITY_DN36673_c0_g1</t>
  </si>
  <si>
    <t>XP_026759499.1 membrane-bound alkaline phosphatase-like, partial [Galleria mellonella]</t>
  </si>
  <si>
    <t>XP_026759499.1</t>
  </si>
  <si>
    <t>TRINITY_DN57522_c0_g1</t>
  </si>
  <si>
    <t>XP_026734464.1 D-arabinitol dehydrogenase 1-like [Trichoplusia ni]</t>
  </si>
  <si>
    <t>XP_026734464.1</t>
  </si>
  <si>
    <t>TRINITY_DN57528_c0_g1</t>
  </si>
  <si>
    <t>XP_022127026.1 uncharacterized protein K02A2.6-like [Pieris rapae]</t>
  </si>
  <si>
    <t>XP_022127026.1</t>
  </si>
  <si>
    <t>TRINITY_DN57549_c0_g1</t>
  </si>
  <si>
    <t>XP_026745429.1 organic cation transporter protein-like isoform X2 [Trichoplusia ni]</t>
  </si>
  <si>
    <t>XP_026745429.1</t>
  </si>
  <si>
    <t>TRINITY_DN57530_c0_g1</t>
  </si>
  <si>
    <t>XP_026732166.1 phosphatidate phosphatase LPIN2 isoform X1 [Trichoplusia ni]</t>
  </si>
  <si>
    <t>XP_026732166.1</t>
  </si>
  <si>
    <t>TRINITY_DN57533_c0_g1</t>
  </si>
  <si>
    <t>AAF74734.1 trypsin precursor AiB6, partial [Agrotis ipsilon]</t>
  </si>
  <si>
    <t>AAF74734.1</t>
  </si>
  <si>
    <t>TRINITY_DN56457_c0_g1</t>
  </si>
  <si>
    <t>XP_021190301.1 endocuticle structural glycoprotein SgAbd-3-like [Helicoverpa armigera]</t>
  </si>
  <si>
    <t>XP_021190301.1</t>
  </si>
  <si>
    <t>TRINITY_DN66778_c1_g3</t>
  </si>
  <si>
    <t>XP_026747409.1 tetratricopeptide repeat protein 17 [Trichoplusia ni]</t>
  </si>
  <si>
    <t>XP_026747409.1</t>
  </si>
  <si>
    <t>TRINITY_DN66707_c0_g2</t>
  </si>
  <si>
    <t>XP_026747894.1 uncharacterized protein LOC113508914 isoform X2 [Trichoplusia ni]</t>
  </si>
  <si>
    <t>XP_026747894.1</t>
  </si>
  <si>
    <t>TRINITY_DN66740_c0_g3</t>
  </si>
  <si>
    <t>XP_026744752.1 uncharacterized protein LOC113506092 [Trichoplusia ni]</t>
  </si>
  <si>
    <t>XP_026744752.1</t>
  </si>
  <si>
    <t>TRINITY_DN66767_c4_g2</t>
  </si>
  <si>
    <t>XP_026742057.1 histidine decarboxylase [Trichoplusia ni]</t>
  </si>
  <si>
    <t>XP_026742057.1</t>
  </si>
  <si>
    <t>TRINITY_DN50499_c0_g1</t>
  </si>
  <si>
    <t>XP_026730343.1 brachyurin-like [Trichoplusia ni]</t>
  </si>
  <si>
    <t>XP_026730343.1</t>
  </si>
  <si>
    <t>TRINITY_DN50406_c0_g1</t>
  </si>
  <si>
    <t>XP_026745534.1 probable 4-coumarate--CoA ligase 2, partial [Trichoplusia ni]</t>
  </si>
  <si>
    <t>XP_026745534.1</t>
  </si>
  <si>
    <t>TRINITY_DN64325_c0_g1</t>
  </si>
  <si>
    <t>KOB75022.1 Lipophorin receptor protein, partial [Operophtera brumata]</t>
  </si>
  <si>
    <t>KOB75022.1</t>
  </si>
  <si>
    <t>TRINITY_DN64334_c1_g2</t>
  </si>
  <si>
    <t>KPJ15335.1 putative tyrosyl-DNA phosphodiesterase [Papilio machaon]</t>
  </si>
  <si>
    <t>KPJ15335.1</t>
  </si>
  <si>
    <t>TRINITY_DN64328_c12_g1</t>
  </si>
  <si>
    <t>TRINITY_DN64328_c13_g1</t>
  </si>
  <si>
    <t>XP_026736797.1 regucalcin-like [Trichoplusia ni]</t>
  </si>
  <si>
    <t>XP_026736797.1</t>
  </si>
  <si>
    <t>TRINITY_DN69216_c0_g1</t>
  </si>
  <si>
    <t>XP_026729107.1 facilitated trehalose transporter Tret1-like [Trichoplusia ni]</t>
  </si>
  <si>
    <t>XP_026729107.1</t>
  </si>
  <si>
    <t>TRINITY_DN15510_c0_g1</t>
  </si>
  <si>
    <t>XP_026733016.1 trypsin CFT-1-like [Trichoplusia ni]</t>
  </si>
  <si>
    <t>XP_026733016.1</t>
  </si>
  <si>
    <t>TRINITY_DN30024_c1_g1</t>
  </si>
  <si>
    <t>JAA77933.1 Ribosomal protein S3A, partial [Pararge aegeria]</t>
  </si>
  <si>
    <t>JAA77933.1</t>
  </si>
  <si>
    <t>TRINITY_DN30050_c0_g1</t>
  </si>
  <si>
    <t>XP_026727748.1 lactase-phlorizin hydrolase-like, partial [Trichoplusia ni]</t>
  </si>
  <si>
    <t>XP_026727748.1</t>
  </si>
  <si>
    <t>TRINITY_DN30079_c0_g1</t>
  </si>
  <si>
    <t>ABU98613.1 alpha-amylase, partial [Helicoverpa armigera]</t>
  </si>
  <si>
    <t>ABU98613.1</t>
  </si>
  <si>
    <t>TRINITY_DN30097_c0_g1</t>
  </si>
  <si>
    <t>XP_026731809.1 keratin, type I cytoskeletal 10-like [Trichoplusia ni]</t>
  </si>
  <si>
    <t>XP_026731809.1</t>
  </si>
  <si>
    <t>TRINITY_DN9530_c0_g1</t>
  </si>
  <si>
    <t>KOB78422.1 Uncharacterized protein OBRU01_02508 [Operophtera brumata]</t>
  </si>
  <si>
    <t>KOB78422.1</t>
  </si>
  <si>
    <t>TRINITY_DN65710_c5_g1</t>
  </si>
  <si>
    <t>TRINITY_DN65710_c7_g2</t>
  </si>
  <si>
    <t>XP_026727751.1 lactase-phlorizin hydrolase-like [Trichoplusia ni]</t>
  </si>
  <si>
    <t>XP_026727751.1</t>
  </si>
  <si>
    <t>TRINITY_DN65710_c7_g3</t>
  </si>
  <si>
    <t>XP_026728513.1 myrosinase 1-like [Trichoplusia ni]</t>
  </si>
  <si>
    <t>XP_026728513.1</t>
  </si>
  <si>
    <t>TRINITY_DN65710_c7_g1</t>
  </si>
  <si>
    <t>XP_026728515.1 myrosinase 1-like [Trichoplusia ni]</t>
  </si>
  <si>
    <t>XP_026728515.1</t>
  </si>
  <si>
    <t>TRINITY_DN65747_c2_g1</t>
  </si>
  <si>
    <t>XP_026730869.1 uncharacterized protein LOC113496015 [Trichoplusia ni]</t>
  </si>
  <si>
    <t>XP_026730869.1</t>
  </si>
  <si>
    <t>TRINITY_DN65744_c0_g1</t>
  </si>
  <si>
    <t>XP_026485615.1 uncharacterized protein LOC113393117 [Vanessa tameamea]</t>
  </si>
  <si>
    <t>XP_026485615.1</t>
  </si>
  <si>
    <t>TRINITY_DN65753_c1_g1</t>
  </si>
  <si>
    <t>XP_026738673.1 myrosinase 1-like [Trichoplusia ni]</t>
  </si>
  <si>
    <t>XP_026738673.1</t>
  </si>
  <si>
    <t>TRINITY_DN19721_c0_g1</t>
  </si>
  <si>
    <t>XP_026728940.1 39S ribosomal protein L35, mitochondrial [Trichoplusia ni]</t>
  </si>
  <si>
    <t>XP_026728940.1</t>
  </si>
  <si>
    <t>TRINITY_DN19795_c0_g1</t>
  </si>
  <si>
    <t>XP_026737673.1 retinal dehydrogenase 1-like [Trichoplusia ni]</t>
  </si>
  <si>
    <t>XP_026737673.1</t>
  </si>
  <si>
    <t>TRINITY_DN99719_c0_g1</t>
  </si>
  <si>
    <t>PCG72026.1 hypothetical protein B5V51_1238 [Heliothis virescens]</t>
  </si>
  <si>
    <t>PCG72026.1</t>
  </si>
  <si>
    <t>TRINITY_DN35298_c0_g1</t>
  </si>
  <si>
    <t>XP_026743743.1 uncharacterized protein LOC113505310 [Trichoplusia ni]</t>
  </si>
  <si>
    <t>XP_026743743.1</t>
  </si>
  <si>
    <t>TRINITY_DN54792_c0_g1</t>
  </si>
  <si>
    <t>XP_026734704.1 uncharacterized protein LOC113498760 [Trichoplusia ni]</t>
  </si>
  <si>
    <t>XP_026734704.1</t>
  </si>
  <si>
    <t>TRINITY_DN65932_c0_g1</t>
  </si>
  <si>
    <t>XP_026740764.1 alpha-aminoadipic semialdehyde synthase, mitochondrial-like [Trichoplusia ni]</t>
  </si>
  <si>
    <t>XP_026740764.1</t>
  </si>
  <si>
    <t>TRINITY_DN65909_c0_g2</t>
  </si>
  <si>
    <t>XP_026737875.1 multidrug resistance-associated protein 4-like [Trichoplusia ni]</t>
  </si>
  <si>
    <t>XP_026737875.1</t>
  </si>
  <si>
    <t>TRINITY_DN65909_c0_g3</t>
  </si>
  <si>
    <t>ACZ64279.1 ATP-binding cassette sub-family C member 4 [Trichoplusia ni]</t>
  </si>
  <si>
    <t>ACZ64279.1</t>
  </si>
  <si>
    <t>TRINITY_DN58704_c1_g1</t>
  </si>
  <si>
    <t>XP_026728874.1 uncharacterized protein LOC113494633 isoform X2 [Trichoplusia ni]</t>
  </si>
  <si>
    <t>XP_026728874.1</t>
  </si>
  <si>
    <t>TRINITY_DN58714_c0_g1</t>
  </si>
  <si>
    <t>XP_026742503.1 integrin beta-8-like [Trichoplusia ni]</t>
  </si>
  <si>
    <t>XP_026742503.1</t>
  </si>
  <si>
    <t>TRINITY_DN58732_c1_g1</t>
  </si>
  <si>
    <t>XP_026727408.1 glycerophosphodiester phosphodiesterase GDPD6-like [Trichoplusia ni]</t>
  </si>
  <si>
    <t>XP_026727408.1</t>
  </si>
  <si>
    <t>TRINITY_DN49366_c0_g1</t>
  </si>
  <si>
    <t>XP_026747799.1 esterase FE4-like [Trichoplusia ni]</t>
  </si>
  <si>
    <t>XP_026747799.1</t>
  </si>
  <si>
    <t>TRINITY_DN49334_c0_g1</t>
  </si>
  <si>
    <t>XP_026741850.1 chymotrypsin-2-like isoform X1 [Trichoplusia ni]</t>
  </si>
  <si>
    <t>XP_026741850.1</t>
  </si>
  <si>
    <t>TRINITY_DN54951_c1_g1</t>
  </si>
  <si>
    <t>XP_026725825.1 zinc finger protein GLIS2-like isoform X1 [Trichoplusia ni]</t>
  </si>
  <si>
    <t>XP_026725825.1</t>
  </si>
  <si>
    <t>TRINITY_DN54909_c0_g1</t>
  </si>
  <si>
    <t>XP_026726537.1 probable cytochrome P450 6a13 [Trichoplusia ni]</t>
  </si>
  <si>
    <t>XP_026726537.1</t>
  </si>
  <si>
    <t>TRINITY_DN54973_c1_g1</t>
  </si>
  <si>
    <t>TRINITY_DN54979_c0_g1</t>
  </si>
  <si>
    <t>XP_026739383.1 trans-1,2-dihydrobenzene-1,2-diol dehydrogenase-like [Trichoplusia ni]</t>
  </si>
  <si>
    <t>XP_026739383.1</t>
  </si>
  <si>
    <t>TRINITY_DN57426_c0_g2</t>
  </si>
  <si>
    <t>TRINITY_DN57457_c0_g1</t>
  </si>
  <si>
    <t>XP_022822014.1 uncharacterized protein LOC111353287 [Spodoptera litura]</t>
  </si>
  <si>
    <t>XP_022822014.1</t>
  </si>
  <si>
    <t>TRINITY_DN57415_c0_g2</t>
  </si>
  <si>
    <t>PZC85398.1 hypothetical protein B5X24_HaOG201894 [Helicoverpa armigera]</t>
  </si>
  <si>
    <t>PZC85398.1</t>
  </si>
  <si>
    <t>TRINITY_DN23260_c0_g1</t>
  </si>
  <si>
    <t>PCG71033.1 hypothetical protein B5V51_2344 [Heliothis virescens]</t>
  </si>
  <si>
    <t>PCG71033.1</t>
  </si>
  <si>
    <t>TRINITY_DN41745_c0_g1</t>
  </si>
  <si>
    <t>TRINITY_DN64983_c0_g1</t>
  </si>
  <si>
    <t>PCG65768.1 hypothetical protein B5V51_8700 [Heliothis virescens]</t>
  </si>
  <si>
    <t>PCG65768.1</t>
  </si>
  <si>
    <t>TRINITY_DN64944_c5_g2</t>
  </si>
  <si>
    <t>XP_026747853.1 lipase member H-like [Trichoplusia ni]</t>
  </si>
  <si>
    <t>XP_026747853.1</t>
  </si>
  <si>
    <t>TRINITY_DN65002_c0_g1</t>
  </si>
  <si>
    <t>XP_026730746.1 glucose dehydrogenase [FAD, quinone]-like [Trichoplusia ni]</t>
  </si>
  <si>
    <t>XP_026730746.1</t>
  </si>
  <si>
    <t>TRINITY_DN65002_c0_g2</t>
  </si>
  <si>
    <t>XP_026730721.1 glucose dehydrogenase [FAD, quinone]-like [Trichoplusia ni]</t>
  </si>
  <si>
    <t>XP_026730721.1</t>
  </si>
  <si>
    <t>TRINITY_DN53778_c0_g1</t>
  </si>
  <si>
    <t>JAA80368.1 Hypoxia up-regulated protein 1 [Pararge aegeria]</t>
  </si>
  <si>
    <t>JAA80368.1</t>
  </si>
  <si>
    <t>TRINITY_DN60156_c2_g1</t>
  </si>
  <si>
    <t>XP_026727158.1 putative transporter svop-1 [Trichoplusia ni]</t>
  </si>
  <si>
    <t>XP_026727158.1</t>
  </si>
  <si>
    <t>TRINITY_DN60124_c0_g1</t>
  </si>
  <si>
    <t>XP_026740895.1 actin cytoskeleton-regulatory complex protein PAN1-like isoform X2 [Trichoplusia ni]</t>
  </si>
  <si>
    <t>XP_026740895.1</t>
  </si>
  <si>
    <t>TRINITY_DN60116_c0_g1</t>
  </si>
  <si>
    <t>XP_026737051.1 alanine--glyoxylate aminotransferase 2-like [Trichoplusia ni]</t>
  </si>
  <si>
    <t>XP_026737051.1</t>
  </si>
  <si>
    <t>TRINITY_DN42198_c0_g1</t>
  </si>
  <si>
    <t>XP_026739085.1 trypsin CFT-1-like [Trichoplusia ni]</t>
  </si>
  <si>
    <t>XP_026739085.1</t>
  </si>
  <si>
    <t>TRINITY_DN48278_c0_g1</t>
  </si>
  <si>
    <t>XP_026724506.1 gelsolin, cytoplasmic-like [Trichoplusia ni]</t>
  </si>
  <si>
    <t>XP_026724506.1</t>
  </si>
  <si>
    <t>TRINITY_DN48271_c0_g1</t>
  </si>
  <si>
    <t>XP_026731023.1 protein Flattop [Trichoplusia ni]</t>
  </si>
  <si>
    <t>XP_026731023.1</t>
  </si>
  <si>
    <t>TRINITY_DN14388_c0_g1</t>
  </si>
  <si>
    <t>TRINITY_DN20641_c0_g1</t>
  </si>
  <si>
    <t>XP_026743500.1 dynein regulatory complex protein 8 isoform X3 [Trichoplusia ni]</t>
  </si>
  <si>
    <t>XP_026743500.1</t>
  </si>
  <si>
    <t>TRINITY_DN20620_c0_g1</t>
  </si>
  <si>
    <t>XP_026747798.1 bile salt-activated lipase-like [Trichoplusia ni]</t>
  </si>
  <si>
    <t>XP_026747798.1</t>
  </si>
  <si>
    <t>TRINITY_DN57105_c0_g1</t>
  </si>
  <si>
    <t>XP_026735504.1 uncharacterized protein LOC113499284 [Trichoplusia ni]</t>
  </si>
  <si>
    <t>XP_026735504.1</t>
  </si>
  <si>
    <t>TRINITY_DN46537_c0_g1</t>
  </si>
  <si>
    <t>XP_026735871.1 UDP-glucuronosyltransferase 2B37-like [Trichoplusia ni]</t>
  </si>
  <si>
    <t>XP_026735871.1</t>
  </si>
  <si>
    <t>TRINITY_DN57388_c0_g1</t>
  </si>
  <si>
    <t>XP_026729379.1 elongation of very long chain fatty acids protein 7-like [Trichoplusia ni]</t>
  </si>
  <si>
    <t>XP_026729379.1</t>
  </si>
  <si>
    <t>TRINITY_DN57358_c0_g1</t>
  </si>
  <si>
    <t>XP_026735895.1 uncharacterized protein LOC113499579 [Trichoplusia ni]</t>
  </si>
  <si>
    <t>XP_026735895.1</t>
  </si>
  <si>
    <t>TRINITY_DN57358_c0_g2</t>
  </si>
  <si>
    <t>XP_026736028.1 UDP-glucuronosyltransferase 2B31-like [Trichoplusia ni]</t>
  </si>
  <si>
    <t>XP_026736028.1</t>
  </si>
  <si>
    <t>TRINITY_DN57358_c0_g3</t>
  </si>
  <si>
    <t>XP_026735708.1 UDP-glucuronosyltransferase 2B31-like [Trichoplusia ni]</t>
  </si>
  <si>
    <t>XP_026735708.1</t>
  </si>
  <si>
    <t>TRINITY_DN57310_c2_g1</t>
  </si>
  <si>
    <t>XP_026733376.1 trypsin, alkaline C-like [Trichoplusia ni]</t>
  </si>
  <si>
    <t>XP_026733376.1</t>
  </si>
  <si>
    <t>TRINITY_DN17212_c0_g1</t>
  </si>
  <si>
    <t>XP_026733472.1 twitchin isoform X11 [Trichoplusia ni]</t>
  </si>
  <si>
    <t>XP_026733472.1</t>
  </si>
  <si>
    <t>TRINITY_DN51890_c0_g1</t>
  </si>
  <si>
    <t>XP_026732744.1 uncharacterized protein LOC113497399 [Trichoplusia ni]</t>
  </si>
  <si>
    <t>XP_026732744.1</t>
  </si>
  <si>
    <t>TRINITY_DN29164_c0_g1</t>
  </si>
  <si>
    <t>XP_026744923.1 trafficking protein particle complex subunit 1-like [Trichoplusia ni]</t>
  </si>
  <si>
    <t>XP_026744923.1</t>
  </si>
  <si>
    <t>TRINITY_DN29115_c0_g1</t>
  </si>
  <si>
    <t>XP_026726463.1 uncharacterized protein LOC113492930 isoform X2 [Trichoplusia ni]</t>
  </si>
  <si>
    <t>XP_026726463.1</t>
  </si>
  <si>
    <t>TRINITY_DN62175_c0_g1</t>
  </si>
  <si>
    <t>XP_026731016.1 NPC intracellular cholesterol transporter 1 homolog 1b-like [Trichoplusia ni]</t>
  </si>
  <si>
    <t>XP_026731016.1</t>
  </si>
  <si>
    <t>TRINITY_DN62118_c0_g1</t>
  </si>
  <si>
    <t>XP_026730517.1 uncharacterized protein LOC113495782 [Trichoplusia ni]</t>
  </si>
  <si>
    <t>XP_026730517.1</t>
  </si>
  <si>
    <t>TRINITY_DN62151_c0_g1</t>
  </si>
  <si>
    <t>XP_026740070.1 fatty acyl-CoA reductase wat-like [Trichoplusia ni]</t>
  </si>
  <si>
    <t>XP_026740070.1</t>
  </si>
  <si>
    <t>TRINITY_DN66242_c2_g1</t>
  </si>
  <si>
    <t>XP_026684835.1 DNA ligase 1 [Diaphorina citri]</t>
  </si>
  <si>
    <t>XP_026684835.1</t>
  </si>
  <si>
    <t>TRINITY_DN48180_c0_g1</t>
  </si>
  <si>
    <t>XP_026726736.1 uncharacterized protein LOC113493113 [Trichoplusia ni]</t>
  </si>
  <si>
    <t>XP_026726736.1</t>
  </si>
  <si>
    <t>TRINITY_DN38709_c0_g1</t>
  </si>
  <si>
    <t>XP_026741915.1 alpha-amylase 2-like [Trichoplusia ni]</t>
  </si>
  <si>
    <t>XP_026741915.1</t>
  </si>
  <si>
    <t>TRINITY_DN29912_c0_g1</t>
  </si>
  <si>
    <t>ALT14583.1 carboxylesterase [Helicoverpa armigera]</t>
  </si>
  <si>
    <t>ALT14583.1</t>
  </si>
  <si>
    <t>TRINITY_DN62624_c0_g1</t>
  </si>
  <si>
    <t>XP_026730562.1 tubulin-specific chaperone cofactor E-like protein [Trichoplusia ni]</t>
  </si>
  <si>
    <t>XP_026730562.1</t>
  </si>
  <si>
    <t>TRINITY_DN62617_c0_g1</t>
  </si>
  <si>
    <t>KPJ12157.1 Protein lin-10 [Papilio machaon]</t>
  </si>
  <si>
    <t>KPJ12157.1</t>
  </si>
  <si>
    <t>TRINITY_DN62697_c2_g1</t>
  </si>
  <si>
    <t>XP_026747521.1 organic cation/carnitine transporter 7-like [Trichoplusia ni]</t>
  </si>
  <si>
    <t>XP_026747521.1</t>
  </si>
  <si>
    <t>TRINITY_DN31050_c0_g1</t>
  </si>
  <si>
    <t>XP_026749654.1 dystrophin-like, partial [Galleria mellonella]</t>
  </si>
  <si>
    <t>XP_026749654.1</t>
  </si>
  <si>
    <t>TRINITY_DN21957_c0_g1</t>
  </si>
  <si>
    <t>ADD17089.1 glutathione S-transferase [Helicoverpa armigera]</t>
  </si>
  <si>
    <t>ADD17089.1</t>
  </si>
  <si>
    <t>TRINITY_DN67885_c0_g1</t>
  </si>
  <si>
    <t>TRINITY_DN42931_c0_g1</t>
  </si>
  <si>
    <t>XP_026730901.1 lipase 1-like [Trichoplusia ni]</t>
  </si>
  <si>
    <t>XP_026730901.1</t>
  </si>
  <si>
    <t>TRINITY_DN42904_c0_g1</t>
  </si>
  <si>
    <t>TRINITY_DN42955_c0_g1</t>
  </si>
  <si>
    <t>TRINITY_DN41993_c0_g1</t>
  </si>
  <si>
    <t>XP_021185472.1 ragulator complex protein LAMTOR4 homolog [Helicoverpa armigera]</t>
  </si>
  <si>
    <t>XP_021185472.1</t>
  </si>
  <si>
    <t>TRINITY_DN52797_c0_g1</t>
  </si>
  <si>
    <t>XP_026747070.1 uncharacterized protein LOC113508313 [Trichoplusia ni]</t>
  </si>
  <si>
    <t>XP_026747070.1</t>
  </si>
  <si>
    <t>TRINITY_DN52775_c2_g1</t>
  </si>
  <si>
    <t>XP_026729274.1 larval cuticle protein 1-like [Trichoplusia ni]</t>
  </si>
  <si>
    <t>XP_026729274.1</t>
  </si>
  <si>
    <t>TRINITY_DN32274_c0_g1</t>
  </si>
  <si>
    <t>XP_026725628.1 trichohyalin-like [Trichoplusia ni]</t>
  </si>
  <si>
    <t>XP_026725628.1</t>
  </si>
  <si>
    <t>TRINITY_DN56792_c0_g2</t>
  </si>
  <si>
    <t>KOB73138.1 Aminopeptidase N3 [Operophtera brumata]</t>
  </si>
  <si>
    <t>KOB73138.1</t>
  </si>
  <si>
    <t>TRINITY_DN66583_c1_g2</t>
  </si>
  <si>
    <t>XP_026742696.1 LOW QUALITY PROTEIN: nitric oxide synthase-like protein [Trichoplusia ni]</t>
  </si>
  <si>
    <t>XP_026742696.1</t>
  </si>
  <si>
    <t>TRINITY_DN41265_c0_g1</t>
  </si>
  <si>
    <t>XP_026754992.1 protein ABHD11-like [Galleria mellonella]</t>
  </si>
  <si>
    <t>XP_026754992.1</t>
  </si>
  <si>
    <t>TRINITY_DN57790_c0_g1</t>
  </si>
  <si>
    <t>XP_026742695.1 cytochrome P450 18a1 [Trichoplusia ni]</t>
  </si>
  <si>
    <t>XP_026742695.1</t>
  </si>
  <si>
    <t>TRINITY_DN66814_c0_g4</t>
  </si>
  <si>
    <t>XP_013172579.1 PREDICTED: sodium/hydrogen exchanger 3 isoform X3 [Papilio xuthus]</t>
  </si>
  <si>
    <t>XP_013172579.1</t>
  </si>
  <si>
    <t>TRINITY_DN66823_c1_g1</t>
  </si>
  <si>
    <t>XP_026745838.1 papilin-like isoform X5 [Trichoplusia ni]</t>
  </si>
  <si>
    <t>XP_026745838.1</t>
  </si>
  <si>
    <t>TRINITY_DN66861_c4_g3</t>
  </si>
  <si>
    <t>XP_013190379.1 PREDICTED: choline O-acetyltransferase [Amyelois transitella]</t>
  </si>
  <si>
    <t>XP_013190379.1</t>
  </si>
  <si>
    <t>TRINITY_DN83829_c0_g1</t>
  </si>
  <si>
    <t>XP_026739096.1 trypsin, alkaline B-like [Trichoplusia ni]</t>
  </si>
  <si>
    <t>XP_026739096.1</t>
  </si>
  <si>
    <t>TRINITY_DN23722_c0_g1</t>
  </si>
  <si>
    <t>XP_026741583.1 xanthine dehydrogenase/oxidase-like isoform X2 [Trichoplusia ni]</t>
  </si>
  <si>
    <t>XP_026741583.1</t>
  </si>
  <si>
    <t>TRINITY_DN24413_c0_g1</t>
  </si>
  <si>
    <t>TRINITY_DN86891_c0_g1</t>
  </si>
  <si>
    <t>TRINITY_DN15814_c0_g1</t>
  </si>
  <si>
    <t>OXA61811.1 Proline-rich protein 1 [Folsomia candida]</t>
  </si>
  <si>
    <t>OXA61811.1</t>
  </si>
  <si>
    <t>TRINITY_DN59485_c1_g1</t>
  </si>
  <si>
    <t>XP_021194570.1 facilitated trehalose transporter Tret1-like isoform X1 [Helicoverpa armigera]</t>
  </si>
  <si>
    <t>XP_021194570.1</t>
  </si>
  <si>
    <t>TRINITY_DN59426_c3_g1</t>
  </si>
  <si>
    <t>XP_026740265.1 uncharacterized protein LOC113502778 [Trichoplusia ni]</t>
  </si>
  <si>
    <t>XP_026740265.1</t>
  </si>
  <si>
    <t>TRINITY_DN59426_c3_g2</t>
  </si>
  <si>
    <t>TRINITY_DN59445_c0_g1</t>
  </si>
  <si>
    <t>XP_026738225.1 uncharacterized protein LOC113501309 isoform X2 [Trichoplusia ni]</t>
  </si>
  <si>
    <t>XP_026738225.1</t>
  </si>
  <si>
    <t>TRINITY_DN37828_c0_g1</t>
  </si>
  <si>
    <t>XP_026729221.1 cytochrome P450 9e2-like [Trichoplusia ni]</t>
  </si>
  <si>
    <t>XP_026729221.1</t>
  </si>
  <si>
    <t>TRINITY_DN32669_c0_g1</t>
  </si>
  <si>
    <t>XP_026743490.1 coatomer subunit delta [Trichoplusia ni]</t>
  </si>
  <si>
    <t>XP_026743490.1</t>
  </si>
  <si>
    <t>TRINITY_DN37033_c0_g1</t>
  </si>
  <si>
    <t>XP_017140292.1 PREDICTED: uncharacterized protein LOC108154504 [Drosophila miranda]</t>
  </si>
  <si>
    <t>XP_017140292.1</t>
  </si>
  <si>
    <t>TRINITY_DN40663_c0_g1</t>
  </si>
  <si>
    <t>XP_026744943.1 membrane-bound alkaline phosphatase-like [Trichoplusia ni]</t>
  </si>
  <si>
    <t>XP_026744943.1</t>
  </si>
  <si>
    <t>TRINITY_DN30926_c0_g1</t>
  </si>
  <si>
    <t>XP_026730913.1 lipase 3-like [Trichoplusia ni]</t>
  </si>
  <si>
    <t>XP_026730913.1</t>
  </si>
  <si>
    <t>TRINITY_DN30902_c0_g1</t>
  </si>
  <si>
    <t>XP_026742499.1 probable cytosolic iron-sulfur protein assembly protein Ciao1 [Trichoplusia ni]</t>
  </si>
  <si>
    <t>XP_026742499.1</t>
  </si>
  <si>
    <t>TRINITY_DN30995_c0_g1</t>
  </si>
  <si>
    <t>XP_026742044.1 proteoglycan 4 [Trichoplusia ni]</t>
  </si>
  <si>
    <t>XP_026742044.1</t>
  </si>
  <si>
    <t>TRINITY_DN65176_c0_g1</t>
  </si>
  <si>
    <t>XP_026732459.1 alpha,alpha-trehalose-phosphate synthase [UDP-forming] 56 kDa subunit [Trichoplusia ni]</t>
  </si>
  <si>
    <t>XP_026732459.1</t>
  </si>
  <si>
    <t>TRINITY_DN65130_c0_g1</t>
  </si>
  <si>
    <t>XP_026732989.1 glucose dehydrogenase [FAD, quinone]-like [Trichoplusia ni]</t>
  </si>
  <si>
    <t>XP_026732989.1</t>
  </si>
  <si>
    <t>TRINITY_DN5942_c0_g1</t>
  </si>
  <si>
    <t>PRD18859.1 wzc [Nephila clavipes]</t>
  </si>
  <si>
    <t>PRD18859.1</t>
  </si>
  <si>
    <t>TRINITY_DN37692_c0_g1</t>
  </si>
  <si>
    <t>XP_026741675.1 Ig-like and fibronectin type-III domain-containing protein 2 isoform X3 [Trichoplusia ni]</t>
  </si>
  <si>
    <t>XP_026741675.1</t>
  </si>
  <si>
    <t>TRINITY_DN16086_c0_g1</t>
  </si>
  <si>
    <t>OWR43753.1 putative Huntingtin-associated protein-interacting protein [Danaus plexippus plexippus]</t>
  </si>
  <si>
    <t>OWR43753.1</t>
  </si>
  <si>
    <t>TRINITY_DN36953_c0_g1</t>
  </si>
  <si>
    <t>XP_026739839.1 peroxidase-like [Trichoplusia ni]</t>
  </si>
  <si>
    <t>XP_026739839.1</t>
  </si>
  <si>
    <t>TRINITY_DN36921_c0_g1</t>
  </si>
  <si>
    <t>XP_026739429.1 juvenile hormone esterase-like [Trichoplusia ni]</t>
  </si>
  <si>
    <t>XP_026739429.1</t>
  </si>
  <si>
    <t>TRINITY_DN54343_c0_g1</t>
  </si>
  <si>
    <t>XP_026739755.1 spidroin-2-like [Trichoplusia ni]</t>
  </si>
  <si>
    <t>XP_026739755.1</t>
  </si>
  <si>
    <t>TRINITY_DN54322_c0_g2</t>
  </si>
  <si>
    <t>XP_026740682.1 cytochrome P450 6B2-like [Trichoplusia ni]</t>
  </si>
  <si>
    <t>XP_026740682.1</t>
  </si>
  <si>
    <t>TRINITY_DN54373_c1_g1</t>
  </si>
  <si>
    <t>XP_026733688.1 trypsin alpha-like [Trichoplusia ni]</t>
  </si>
  <si>
    <t>XP_026733688.1</t>
  </si>
  <si>
    <t>TRINITY_DN54331_c0_g1</t>
  </si>
  <si>
    <t>AEL33702.1 carboxylesterase CXE29, partial [Spodoptera littoralis]</t>
  </si>
  <si>
    <t>AEL33702.1</t>
  </si>
  <si>
    <t>TRINITY_DN33872_c1_g1</t>
  </si>
  <si>
    <t>XP_026748053.1 prion-like-(Q/N-rich) domain-bearing protein 25 [Trichoplusia ni]</t>
  </si>
  <si>
    <t>XP_026748053.1</t>
  </si>
  <si>
    <t>TRINITY_DN33809_c0_g1</t>
  </si>
  <si>
    <t>ABK29510.1 carboxypeptidase vitellogenic-like 1, partial [Helicoverpa armigera]</t>
  </si>
  <si>
    <t>ABK29510.1</t>
  </si>
  <si>
    <t>TRINITY_DN18473_c0_g1</t>
  </si>
  <si>
    <t>XP_026736796.1 regucalcin-like [Trichoplusia ni]</t>
  </si>
  <si>
    <t>XP_026736796.1</t>
  </si>
  <si>
    <t>TRINITY_DN50833_c0_g1</t>
  </si>
  <si>
    <t>TRINITY_DN50812_c1_g1</t>
  </si>
  <si>
    <t>PCG69796.1 hypothetical protein B5V51_3669 [Heliothis virescens]</t>
  </si>
  <si>
    <t>PCG69796.1</t>
  </si>
  <si>
    <t>TRINITY_DN50867_c0_g1</t>
  </si>
  <si>
    <t>XP_026740563.1 cytochrome b-c1 complex subunit 6, mitochondrial-like [Trichoplusia ni]</t>
  </si>
  <si>
    <t>XP_026740563.1</t>
  </si>
  <si>
    <t>TRINITY_DN71326_c0_g1</t>
  </si>
  <si>
    <t>PCG74228.1 hypothetical protein B5V51_13654 [Heliothis virescens]</t>
  </si>
  <si>
    <t>PCG74228.1</t>
  </si>
  <si>
    <t>TRINITY_DN7389_c0_g1</t>
  </si>
  <si>
    <t>XP_026732301.1 uncharacterized protein LOC113497116 [Trichoplusia ni]</t>
  </si>
  <si>
    <t>XP_026732301.1</t>
  </si>
  <si>
    <t>TRINITY_DN24294_c0_g1</t>
  </si>
  <si>
    <t>XP_026739087.1 trypsin, alkaline C-like [Trichoplusia ni]</t>
  </si>
  <si>
    <t>XP_026739087.1</t>
  </si>
  <si>
    <t>TRINITY_DN24240_c0_g1</t>
  </si>
  <si>
    <t>JAA63180.1 Putative eukaryotic translation initiation factor 3 subunit 10, partial [Rhipicephalus pulchellus]</t>
  </si>
  <si>
    <t>JAA63180.1</t>
  </si>
  <si>
    <t>TRINITY_DN24257_c0_g1</t>
  </si>
  <si>
    <t>TRINITY_DN64709_c0_g1</t>
  </si>
  <si>
    <t>XP_026733291.1 cytochrome P450 4C1-like [Trichoplusia ni]</t>
  </si>
  <si>
    <t>XP_026733291.1</t>
  </si>
  <si>
    <t>TRINITY_DN64798_c5_g1</t>
  </si>
  <si>
    <t>XP_026747869.1 mucin-2-like isoform X2 [Trichoplusia ni]</t>
  </si>
  <si>
    <t>XP_026747869.1</t>
  </si>
  <si>
    <t>TRINITY_DN64787_c11_g3</t>
  </si>
  <si>
    <t>XP_026741851.1 chymotrypsin-2-like isoform X2 [Trichoplusia ni]</t>
  </si>
  <si>
    <t>XP_026741851.1</t>
  </si>
  <si>
    <t>TRINITY_DN64787_c11_g2</t>
  </si>
  <si>
    <t>TRINITY_DN64787_c11_g5</t>
  </si>
  <si>
    <t>TRINITY_DN64776_c0_g1</t>
  </si>
  <si>
    <t>XP_026736964.1 luciferin 4-monooxygenase-like [Trichoplusia ni]</t>
  </si>
  <si>
    <t>XP_026736964.1</t>
  </si>
  <si>
    <t>TRINITY_DN57898_c0_g1</t>
  </si>
  <si>
    <t>XP_026740678.1 cytochrome P450 6B2-like [Trichoplusia ni]</t>
  </si>
  <si>
    <t>XP_026740678.1</t>
  </si>
  <si>
    <t>TRINITY_DN57818_c1_g1</t>
  </si>
  <si>
    <t>XP_026729213.1 myrosinase 1-like [Trichoplusia ni]</t>
  </si>
  <si>
    <t>XP_026729213.1</t>
  </si>
  <si>
    <t>TRINITY_DN57902_c0_g1</t>
  </si>
  <si>
    <t>XP_026733074.1 uncharacterized protein LOC113497648 [Trichoplusia ni]</t>
  </si>
  <si>
    <t>XP_026733074.1</t>
  </si>
  <si>
    <t>TRINITY_DN63843_c6_g1</t>
  </si>
  <si>
    <t>ALS30430.1 membrane-bound alkaline phosphatase isoform 1, partial [Spodoptera frugiperda]</t>
  </si>
  <si>
    <t>ALS30430.1</t>
  </si>
  <si>
    <t>TRINITY_DN63843_c8_g3</t>
  </si>
  <si>
    <t>AEG79734.1 alkaline phosphatase [Trichoplusia ni]</t>
  </si>
  <si>
    <t>AEG79734.1</t>
  </si>
  <si>
    <t>TRINITY_DN40485_c0_g1</t>
  </si>
  <si>
    <t>APD13875.1 putative carboxylesterase CXE14, partial [Spodoptera litura]</t>
  </si>
  <si>
    <t>APD13875.1</t>
  </si>
  <si>
    <t>TRINITY_DN40406_c0_g1</t>
  </si>
  <si>
    <t>XP_026740526.1 fatty acid synthase-like [Trichoplusia ni]</t>
  </si>
  <si>
    <t>XP_026740526.1</t>
  </si>
  <si>
    <t>TRINITY_DN65848_c1_g2</t>
  </si>
  <si>
    <t>XP_014356097.1 PREDICTED: sodium/hydrogen exchanger 6-like isoform X3 [Papilio machaon]</t>
  </si>
  <si>
    <t>XP_014356097.1</t>
  </si>
  <si>
    <t>TRINITY_DN65902_c0_g1</t>
  </si>
  <si>
    <t>XP_026725542.1 uncharacterized protein LOC113492295 [Trichoplusia ni]</t>
  </si>
  <si>
    <t>XP_026725542.1</t>
  </si>
  <si>
    <t>TRINITY_DN55503_c0_g1</t>
  </si>
  <si>
    <t>XP_022835136.1 multidrug resistance-associated protein 1 isoform X1 [Spodoptera litura]</t>
  </si>
  <si>
    <t>XP_022835136.1</t>
  </si>
  <si>
    <t>TRINITY_DN55449_c1_g1</t>
  </si>
  <si>
    <t>JAS22190.1 hypothetical protein g.5144, partial [Clastoptera arizonana]</t>
  </si>
  <si>
    <t>JAS22190.1</t>
  </si>
  <si>
    <t>TRINITY_DN55475_c0_g1</t>
  </si>
  <si>
    <t>XP_026741760.1 uncharacterized protein LOC113503849 [Trichoplusia ni]</t>
  </si>
  <si>
    <t>XP_026741760.1</t>
  </si>
  <si>
    <t>TRINITY_DN48872_c0_g1</t>
  </si>
  <si>
    <t>XP_026725530.1 uncharacterized protein LOC113492286 [Trichoplusia ni]</t>
  </si>
  <si>
    <t>XP_026725530.1</t>
  </si>
  <si>
    <t>TRINITY_DN48835_c0_g1</t>
  </si>
  <si>
    <t>PZC74026.1 hypothetical protein B5X24_HaOG208395 [Helicoverpa armigera]</t>
  </si>
  <si>
    <t>PZC74026.1</t>
  </si>
  <si>
    <t>TRINITY_DN48819_c0_g1</t>
  </si>
  <si>
    <t>XP_026733786.1 uncharacterized protein LOC113498077 [Trichoplusia ni]</t>
  </si>
  <si>
    <t>XP_026733786.1</t>
  </si>
  <si>
    <t>TRINITY_DN48901_c0_g1</t>
  </si>
  <si>
    <t>XP_026741849.1 chymotrypsin-1-like [Trichoplusia ni]</t>
  </si>
  <si>
    <t>XP_026741849.1</t>
  </si>
  <si>
    <t>TRINITY_DN53206_c0_g1</t>
  </si>
  <si>
    <t>XP_026727909.1 luciferin 4-monooxygenase-like [Trichoplusia ni]</t>
  </si>
  <si>
    <t>XP_026727909.1</t>
  </si>
  <si>
    <t>TRINITY_DN53278_c0_g1</t>
  </si>
  <si>
    <t>XP_026725153.1 uncharacterized protein LOC113492067 [Trichoplusia ni]</t>
  </si>
  <si>
    <t>XP_026725153.1</t>
  </si>
  <si>
    <t>TRINITY_DN53264_c0_g1</t>
  </si>
  <si>
    <t>XP_026740196.1 27 kDa hemolymph protein-like [Trichoplusia ni]</t>
  </si>
  <si>
    <t>XP_026740196.1</t>
  </si>
  <si>
    <t>TRINITY_DN31427_c0_g1</t>
  </si>
  <si>
    <t>XP_026745062.1 sphingomyelin phosphodiesterase 1-like [Trichoplusia ni]</t>
  </si>
  <si>
    <t>XP_026745062.1</t>
  </si>
  <si>
    <t>TRINITY_DN42593_c0_g2</t>
  </si>
  <si>
    <t>TRINITY_DN42547_c0_g1</t>
  </si>
  <si>
    <t>XP_026741669.1 Ig-like and fibronectin type-III domain-containing protein 2 isoform X1 [Trichoplusia ni]</t>
  </si>
  <si>
    <t>XP_026741669.1</t>
  </si>
  <si>
    <t>TRINITY_DN42531_c0_g1</t>
  </si>
  <si>
    <t>XP_026740985.1 pancreatic triacylglycerol lipase-like [Trichoplusia ni]</t>
  </si>
  <si>
    <t>XP_026740985.1</t>
  </si>
  <si>
    <t>TRINITY_DN42522_c0_g1</t>
  </si>
  <si>
    <t>XP_022835126.1 nuclear pore complex protein Nup98-Nup96-like, partial [Spodoptera litura]</t>
  </si>
  <si>
    <t>XP_022835126.1</t>
  </si>
  <si>
    <t>TRINITY_DN25282_c0_g1</t>
  </si>
  <si>
    <t>TRINITY_DN25251_c0_g1</t>
  </si>
  <si>
    <t>TRINITY_DN14248_c0_g1</t>
  </si>
  <si>
    <t>TRINITY_DN14259_c0_g1</t>
  </si>
  <si>
    <t>XP_026746032.1 cytochrome P450 4d2-like isoform X2 [Trichoplusia ni]</t>
  </si>
  <si>
    <t>XP_026746032.1</t>
  </si>
  <si>
    <t>TRINITY_DN33430_c0_g1</t>
  </si>
  <si>
    <t>XP_023935449.1 uncharacterized protein LOC112043981 [Bicyclus anynana]</t>
  </si>
  <si>
    <t>XP_023935449.1</t>
  </si>
  <si>
    <t>TRINITY_DN33401_c0_g1</t>
  </si>
  <si>
    <t>XP_026733141.1 trypsin CFT-1-like [Trichoplusia ni]</t>
  </si>
  <si>
    <t>XP_026733141.1</t>
  </si>
  <si>
    <t>TRINITY_DN61259_c7_g1</t>
  </si>
  <si>
    <t>PZC80789.1 hypothetical protein B5X24_HaOG200933 [Helicoverpa armigera]</t>
  </si>
  <si>
    <t>PZC80789.1</t>
  </si>
  <si>
    <t>TRINITY_DN61224_c0_g1</t>
  </si>
  <si>
    <t>XP_026743380.1 ceramide phosphoethanolamine synthase [Trichoplusia ni]</t>
  </si>
  <si>
    <t>XP_026743380.1</t>
  </si>
  <si>
    <t>TRINITY_DN63251_c0_g1</t>
  </si>
  <si>
    <t>XP_026739627.1 scavenger receptor class B member 1-like [Trichoplusia ni]</t>
  </si>
  <si>
    <t>XP_026739627.1</t>
  </si>
  <si>
    <t>TRINITY_DN36024_c0_g1</t>
  </si>
  <si>
    <t>TRINITY_DN36067_c0_g1</t>
  </si>
  <si>
    <t>PCG80105.1 hypothetical protein B5V51_11237 [Heliothis virescens]</t>
  </si>
  <si>
    <t>PCG80105.1</t>
  </si>
  <si>
    <t>TRINITY_DN36028_c0_g1</t>
  </si>
  <si>
    <t>XP_026742022.1 uncharacterized protein LOC113504107 [Trichoplusia ni]</t>
  </si>
  <si>
    <t>XP_026742022.1</t>
  </si>
  <si>
    <t>TRINITY_DN64897_c1_g3</t>
  </si>
  <si>
    <t>XP_026735018.1 alpha-amylase 1-like [Trichoplusia ni]</t>
  </si>
  <si>
    <t>XP_026735018.1</t>
  </si>
  <si>
    <t>TRINITY_DN64819_c2_g1</t>
  </si>
  <si>
    <t>PZC75509.1 hypothetical protein B5X24_HaOG206050 [Helicoverpa armigera]</t>
  </si>
  <si>
    <t>PZC75509.1</t>
  </si>
  <si>
    <t>TRINITY_DN64852_c2_g2</t>
  </si>
  <si>
    <t>XP_026727571.1 cytochrome P450 6k1-like [Trichoplusia ni]</t>
  </si>
  <si>
    <t>XP_026727571.1</t>
  </si>
  <si>
    <t>TRINITY_DN28457_c0_g1</t>
  </si>
  <si>
    <t>XP_026726879.1 nuclear pore complex protein Nup93-like [Trichoplusia ni]</t>
  </si>
  <si>
    <t>XP_026726879.1</t>
  </si>
  <si>
    <t>TRINITY_DN95217_c0_g1</t>
  </si>
  <si>
    <t>JAT81651.1 hypothetical protein g.1969, partial [Pectinophora gossypiella]</t>
  </si>
  <si>
    <t>JAT81651.1</t>
  </si>
  <si>
    <t>TRINITY_DN54185_c0_g1</t>
  </si>
  <si>
    <t>ASO76463.1 Major heat shock protein kDa 70, partial [Spodoptera littoralis]</t>
  </si>
  <si>
    <t>ASO76463.1</t>
  </si>
  <si>
    <t>TRINITY_DN54161_c0_g1</t>
  </si>
  <si>
    <t>JAA87759.1 Uncharacterized protein, partial [Pararge aegeria]</t>
  </si>
  <si>
    <t>JAA87759.1</t>
  </si>
  <si>
    <t>TRINITY_DN40902_c1_g1</t>
  </si>
  <si>
    <t>XP_026740269.1 uncharacterized protein LOC113502781 [Trichoplusia ni]</t>
  </si>
  <si>
    <t>XP_026740269.1</t>
  </si>
  <si>
    <t>TRINITY_DN40933_c0_g1</t>
  </si>
  <si>
    <t>TRINITY_DN44695_c0_g1</t>
  </si>
  <si>
    <t>XP_026729161.1 probable cytochrome P450 9f2 [Trichoplusia ni]</t>
  </si>
  <si>
    <t>XP_026729161.1</t>
  </si>
  <si>
    <t>TRINITY_DN44664_c0_g1</t>
  </si>
  <si>
    <t>TRINITY_DN91135_c0_g1</t>
  </si>
  <si>
    <t>XP_013174587.1 PREDICTED: cytosolic beta-glucosidase-like [Papilio xuthus]</t>
  </si>
  <si>
    <t>XP_013174587.1</t>
  </si>
  <si>
    <t>TRINITY_DN24885_c0_g1</t>
  </si>
  <si>
    <t>XP_026735436.1 UDP-glucuronosyltransferase 2B31-like [Trichoplusia ni]</t>
  </si>
  <si>
    <t>XP_026735436.1</t>
  </si>
  <si>
    <t>TRINITY_DN25061_c0_g1</t>
  </si>
  <si>
    <t>XP_022821601.1 uncharacterized protein LOC111353034 [Spodoptera litura]</t>
  </si>
  <si>
    <t>XP_022821601.1</t>
  </si>
  <si>
    <t>TRINITY_DN42640_c0_g1</t>
  </si>
  <si>
    <t>XP_011568581.1 PREDICTED: 39S ribosomal protein L27, mitochondrial-like [Plutella xylostella]</t>
  </si>
  <si>
    <t>XP_011568581.1</t>
  </si>
  <si>
    <t>TRINITY_DN42614_c0_g1</t>
  </si>
  <si>
    <t>PCG62900.1 hypothetical protein B5V51_13412, partial [Heliothis virescens]</t>
  </si>
  <si>
    <t>PCG62900.1</t>
  </si>
  <si>
    <t>TRINITY_DN56660_c1_g1</t>
  </si>
  <si>
    <t>XP_026739077.1 trypsin, alkaline C-like isoform X2 [Trichoplusia ni]</t>
  </si>
  <si>
    <t>XP_026739077.1</t>
  </si>
  <si>
    <t>TRINITY_DN56634_c0_g1</t>
  </si>
  <si>
    <t>TRINITY_DN56609_c0_g3</t>
  </si>
  <si>
    <t>XP_021198532.1 larval/pupal rigid cuticle protein 66-like [Helicoverpa armigera]</t>
  </si>
  <si>
    <t>XP_021198532.1</t>
  </si>
  <si>
    <t>TRINITY_DN56621_c0_g1</t>
  </si>
  <si>
    <t>XP_026735292.1 UDP-glucuronosyltransferase-like [Trichoplusia ni]</t>
  </si>
  <si>
    <t>XP_026735292.1</t>
  </si>
  <si>
    <t>TRINITY_DN56621_c1_g2</t>
  </si>
  <si>
    <t>TRINITY_DN56621_c1_g1</t>
  </si>
  <si>
    <t>XP_026735539.1 UDP-glucuronosyltransferase-like [Trichoplusia ni]</t>
  </si>
  <si>
    <t>XP_026735539.1</t>
  </si>
  <si>
    <t>TRINITY_DN38839_c0_g1</t>
  </si>
  <si>
    <t>TRINITY_DN38830_c0_g1</t>
  </si>
  <si>
    <t>XP_026739079.1 LOW QUALITY PROTEIN: achelase-1-like [Trichoplusia ni]</t>
  </si>
  <si>
    <t>XP_026739079.1</t>
  </si>
  <si>
    <t>TRINITY_DN38880_c0_g1</t>
  </si>
  <si>
    <t>XP_026728943.1 prostaglandin reductase 1-like [Trichoplusia ni]</t>
  </si>
  <si>
    <t>XP_026728943.1</t>
  </si>
  <si>
    <t>TRINITY_DN13816_c0_g1</t>
  </si>
  <si>
    <t>PZC86012.1 hypothetical protein B5X24_HaOG214377 [Helicoverpa armigera]</t>
  </si>
  <si>
    <t>PZC86012.1</t>
  </si>
  <si>
    <t>TRINITY_DN27204_c0_g1</t>
  </si>
  <si>
    <t>XP_026736537.1 carboxypeptidase B-like [Trichoplusia ni]</t>
  </si>
  <si>
    <t>XP_026736537.1</t>
  </si>
  <si>
    <t>TRINITY_DN43685_c0_g1</t>
  </si>
  <si>
    <t>XP_026745887.1 protein O-GlcNAcase isoform X3 [Trichoplusia ni]</t>
  </si>
  <si>
    <t>XP_026745887.1</t>
  </si>
  <si>
    <t>TRINITY_DN52986_c0_g1</t>
  </si>
  <si>
    <t>TRINITY_DN52990_c0_g1</t>
  </si>
  <si>
    <t>XP_026736003.1 trypsin CFT-1-like [Trichoplusia ni]</t>
  </si>
  <si>
    <t>XP_026736003.1</t>
  </si>
  <si>
    <t>TRINITY_DN60413_c3_g2</t>
  </si>
  <si>
    <t>XP_026733375.1 ionotropic receptor 75a-like [Trichoplusia ni]</t>
  </si>
  <si>
    <t>XP_026733375.1</t>
  </si>
  <si>
    <t>TRINITY_DN83476_c0_g1</t>
  </si>
  <si>
    <t>XP_026727648.1 brachyurin-like [Trichoplusia ni]</t>
  </si>
  <si>
    <t>XP_026727648.1</t>
  </si>
  <si>
    <t>TRINITY_DN50793_c1_g1</t>
  </si>
  <si>
    <t>XP_026727349.1 uncharacterized protein LOC113493534 [Trichoplusia ni]</t>
  </si>
  <si>
    <t>XP_026727349.1</t>
  </si>
  <si>
    <t>TRINITY_DN50736_c1_g2</t>
  </si>
  <si>
    <t>PZC85360.1 hypothetical protein B5X24_HaOG201856 [Helicoverpa armigera]</t>
  </si>
  <si>
    <t>PZC85360.1</t>
  </si>
  <si>
    <t>TRINITY_DN50747_c0_g1</t>
  </si>
  <si>
    <t>XP_026747850.1 lipase member I-like [Trichoplusia ni]</t>
  </si>
  <si>
    <t>XP_026747850.1</t>
  </si>
  <si>
    <t>TRINITY_DN12871_c0_g1</t>
  </si>
  <si>
    <t>XP_026745782.1 uncharacterized protein LOC113507126 [Trichoplusia ni]</t>
  </si>
  <si>
    <t>XP_026745782.1</t>
  </si>
  <si>
    <t>TRINITY_DN64129_c0_g1</t>
  </si>
  <si>
    <t>XP_026728330.1 phosphoenolpyruvate carboxykinase [GTP]-like isoform X1 [Trichoplusia ni]</t>
  </si>
  <si>
    <t>XP_026728330.1</t>
  </si>
  <si>
    <t>TRINITY_DN36840_c0_g1</t>
  </si>
  <si>
    <t>XP_021188372.1 folliculin-interacting protein 2 isoform X1 [Helicoverpa armigera]</t>
  </si>
  <si>
    <t>XP_021188372.1</t>
  </si>
  <si>
    <t>TRINITY_DN65015_c6_g2</t>
  </si>
  <si>
    <t>XP_026739828.1 peroxidase-like [Trichoplusia ni]</t>
  </si>
  <si>
    <t>XP_026739828.1</t>
  </si>
  <si>
    <t>TRINITY_DN65099_c2_g1</t>
  </si>
  <si>
    <t>XP_026741598.1 abscisic-aldehyde oxidase-like [Trichoplusia ni]</t>
  </si>
  <si>
    <t>XP_026741598.1</t>
  </si>
  <si>
    <t>TRINITY_DN65006_c1_g1</t>
  </si>
  <si>
    <t>XP_026742650.1 protein scarlet-like [Trichoplusia ni]</t>
  </si>
  <si>
    <t>XP_026742650.1</t>
  </si>
  <si>
    <t>TRINITY_DN65007_c0_g1</t>
  </si>
  <si>
    <t>XP_026735214.1 putative inorganic phosphate cotransporter [Trichoplusia ni]</t>
  </si>
  <si>
    <t>XP_026735214.1</t>
  </si>
  <si>
    <t>TRINITY_DN65042_c3_g1</t>
  </si>
  <si>
    <t>KPI99091.1 Inositol oxygenase [Papilio xuthus]</t>
  </si>
  <si>
    <t>KPI99091.1</t>
  </si>
  <si>
    <t>TRINITY_DN65054_c0_g1</t>
  </si>
  <si>
    <t>JAT82162.1 hypothetical protein g.4008 [Pectinophora gossypiella]</t>
  </si>
  <si>
    <t>JAT82162.1</t>
  </si>
  <si>
    <t>TRINITY_DN65036_c0_g1</t>
  </si>
  <si>
    <t>TRINITY_DN65036_c0_g2</t>
  </si>
  <si>
    <t>XP_026746027.1 cytochrome P450 4d2-like isoform X1 [Trichoplusia ni]</t>
  </si>
  <si>
    <t>XP_026746027.1</t>
  </si>
  <si>
    <t>TRINITY_DN61410_c0_g1</t>
  </si>
  <si>
    <t>XP_026740050.1 fatty acyl-CoA reductase wat-like [Trichoplusia ni]</t>
  </si>
  <si>
    <t>XP_026740050.1</t>
  </si>
  <si>
    <t>TRINITY_DN61419_c0_g1</t>
  </si>
  <si>
    <t>XP_026740374.1 vanin-like protein 2 [Trichoplusia ni]</t>
  </si>
  <si>
    <t>XP_026740374.1</t>
  </si>
  <si>
    <t>TRINITY_DN875_c0_g1</t>
  </si>
  <si>
    <t>TRINITY_DN852_c0_g1</t>
  </si>
  <si>
    <t>KOB70417.1 Alpha-amylase [Operophtera brumata]</t>
  </si>
  <si>
    <t>KOB70417.1</t>
  </si>
  <si>
    <t>TRINITY_DN4143_c0_g1</t>
  </si>
  <si>
    <t>XP_026745626.1 microtubule-associated protein futsch [Trichoplusia ni]</t>
  </si>
  <si>
    <t>XP_026745626.1</t>
  </si>
  <si>
    <t>TRINITY_DN44151_c0_g1</t>
  </si>
  <si>
    <t>XP_022825943.1 renin receptor [Spodoptera litura]</t>
  </si>
  <si>
    <t>XP_022825943.1</t>
  </si>
  <si>
    <t>TRINITY_DN44138_c0_g1</t>
  </si>
  <si>
    <t>XP_026741312.1 15-hydroxyprostaglandin dehydrogenase [NAD(+)]-like isoform X1 [Trichoplusia ni]</t>
  </si>
  <si>
    <t>XP_026741312.1</t>
  </si>
  <si>
    <t>TRINITY_DN44130_c0_g1</t>
  </si>
  <si>
    <t>TRINITY_DN44200_c0_g1</t>
  </si>
  <si>
    <t>XP_026730889.1 lipase 3-like [Trichoplusia ni]</t>
  </si>
  <si>
    <t>XP_026730889.1</t>
  </si>
  <si>
    <t>TRINITY_DN8432_c0_g1</t>
  </si>
  <si>
    <t>XP_026744533.1 esterase B1-like [Trichoplusia ni]</t>
  </si>
  <si>
    <t>XP_026744533.1</t>
  </si>
  <si>
    <t>TRINITY_DN55267_c0_g1</t>
  </si>
  <si>
    <t>XP_026730681.1 serine protease inhibitor 3/4-like [Trichoplusia ni]</t>
  </si>
  <si>
    <t>XP_026730681.1</t>
  </si>
  <si>
    <t>TRINITY_DN55209_c0_g1</t>
  </si>
  <si>
    <t>XP_026744997.1 uncharacterized protein LOC113506349 [Trichoplusia ni]</t>
  </si>
  <si>
    <t>XP_026744997.1</t>
  </si>
  <si>
    <t>TRINITY_DN55226_c0_g1</t>
  </si>
  <si>
    <t>XP_026740307.1 uncharacterized protein LOC113502806 [Trichoplusia ni]</t>
  </si>
  <si>
    <t>XP_026740307.1</t>
  </si>
  <si>
    <t>TRINITY_DN55280_c1_g1</t>
  </si>
  <si>
    <t>PCG68938.1 hypothetical protein B5V51_4702 [Heliothis virescens]</t>
  </si>
  <si>
    <t>PCG68938.1</t>
  </si>
  <si>
    <t>TRINITY_DN45811_c0_g1</t>
  </si>
  <si>
    <t>XP_026733932.1 uncharacterized protein LOC113498170 isoform X2 [Trichoplusia ni]</t>
  </si>
  <si>
    <t>XP_026733932.1</t>
  </si>
  <si>
    <t>TRINITY_DN16998_c0_g1</t>
  </si>
  <si>
    <t>PCG64699.1 hypothetical protein B5V51_10270 [Heliothis virescens]</t>
  </si>
  <si>
    <t>PCG64699.1</t>
  </si>
  <si>
    <t>TRINITY_DN65330_c3_g2</t>
  </si>
  <si>
    <t>XP_026726286.1 esterase FE4-like [Trichoplusia ni]</t>
  </si>
  <si>
    <t>XP_026726286.1</t>
  </si>
  <si>
    <t>TRINITY_DN65367_c2_g1</t>
  </si>
  <si>
    <t>XP_026727294.1 serine/threonine-protein phosphatase Pgam5, mitochondrial isoform X2 [Trichoplusia ni]</t>
  </si>
  <si>
    <t>XP_026727294.1</t>
  </si>
  <si>
    <t>TRINITY_DN65307_c1_g1</t>
  </si>
  <si>
    <t>TRINITY_DN65401_c1_g2</t>
  </si>
  <si>
    <t>XP_026733290.1 carotenoid isomerooxygenase [Trichoplusia ni]</t>
  </si>
  <si>
    <t>XP_026733290.1</t>
  </si>
  <si>
    <t>TRINITY_DN3338_c0_g1</t>
  </si>
  <si>
    <t>XP_013140895.1 PREDICTED: superoxide dismutase [Mn], mitochondrial isoform X1 [Papilio polytes]</t>
  </si>
  <si>
    <t>XP_013140895.1</t>
  </si>
  <si>
    <t>TRINITY_DN39159_c0_g1</t>
  </si>
  <si>
    <t>XP_026732678.1 protein ELYS isoform X2 [Trichoplusia ni]</t>
  </si>
  <si>
    <t>XP_026732678.1</t>
  </si>
  <si>
    <t>TRINITY_DN39176_c0_g1</t>
  </si>
  <si>
    <t>XP_026464716.1 glutamic acid-rich protein-like [Ctenocephalides felis]</t>
  </si>
  <si>
    <t>XP_026464716.1</t>
  </si>
  <si>
    <t>TRINITY_DN53559_c1_g1</t>
  </si>
  <si>
    <t>XP_026743244.1 uncharacterized protein LOC113504923 [Trichoplusia ni]</t>
  </si>
  <si>
    <t>XP_026743244.1</t>
  </si>
  <si>
    <t>TRINITY_DN53510_c0_g1</t>
  </si>
  <si>
    <t>AGH25545.1 adipokinetic 2 [Helicoverpa armigera]</t>
  </si>
  <si>
    <t>AGH25545.1</t>
  </si>
  <si>
    <t>TRINITY_DN53532_c1_g1</t>
  </si>
  <si>
    <t>PCG80947.1 hypothetical protein B5V51_12863 [Heliothis virescens]</t>
  </si>
  <si>
    <t>PCG80947.1</t>
  </si>
  <si>
    <t>TRINITY_DN53521_c0_g1</t>
  </si>
  <si>
    <t>XP_026726203.1 uncharacterized protein LOC113492754 [Trichoplusia ni]</t>
  </si>
  <si>
    <t>XP_026726203.1</t>
  </si>
  <si>
    <t>TRINITY_DN34238_c0_g1</t>
  </si>
  <si>
    <t>TRINITY_DN64464_c1_g1</t>
  </si>
  <si>
    <t>XP_026748003.1 zinc finger protein 41-like [Trichoplusia ni]</t>
  </si>
  <si>
    <t>XP_026748003.1</t>
  </si>
  <si>
    <t>TRINITY_DN64425_c0_g1</t>
  </si>
  <si>
    <t>ASK12084.1 dawdle [Helicoverpa armigera]</t>
  </si>
  <si>
    <t>ASK12084.1</t>
  </si>
  <si>
    <t>TRINITY_DN48529_c5_g1</t>
  </si>
  <si>
    <t>XP_026738418.1 calphotin-like [Trichoplusia ni]</t>
  </si>
  <si>
    <t>XP_026738418.1</t>
  </si>
  <si>
    <t>TRINITY_DN59337_c1_g1</t>
  </si>
  <si>
    <t>LAA03833.1 putative uncharacterized protein, partial [Parasteatoda tepidariorum]</t>
  </si>
  <si>
    <t>LAA03833.1</t>
  </si>
  <si>
    <t>TRINITY_DN59330_c1_g1</t>
  </si>
  <si>
    <t>XP_026742726.1 alpha-L-fucosidase-like [Trichoplusia ni]</t>
  </si>
  <si>
    <t>XP_026742726.1</t>
  </si>
  <si>
    <t>TRINITY_DN59391_c0_g4</t>
  </si>
  <si>
    <t>XP_026734871.1 sodium channel protein Nach-like [Trichoplusia ni]</t>
  </si>
  <si>
    <t>XP_026734871.1</t>
  </si>
  <si>
    <t>TRINITY_DN86026_c0_g1</t>
  </si>
  <si>
    <t>TRINITY_DN86071_c0_g1</t>
  </si>
  <si>
    <t>XP_026732206.1 uncharacterized protein LOC113496983 [Trichoplusia ni]</t>
  </si>
  <si>
    <t>XP_026732206.1</t>
  </si>
  <si>
    <t>TRINITY_DN26990_c0_g1</t>
  </si>
  <si>
    <t>XP_026725262.1 putative ATP synthase subunit f, mitochondrial [Trichoplusia ni]</t>
  </si>
  <si>
    <t>XP_026725262.1</t>
  </si>
  <si>
    <t>TRINITY_DN61202_c2_g3</t>
  </si>
  <si>
    <t>XP_021194194.1 trypsin CFT-1-like, partial [Helicoverpa armigera]</t>
  </si>
  <si>
    <t>XP_021194194.1</t>
  </si>
  <si>
    <t>TRINITY_DN61193_c9_g1</t>
  </si>
  <si>
    <t>XP_026726889.1 alpha-tocopherol transfer protein-like isoform X1 [Trichoplusia ni]</t>
  </si>
  <si>
    <t>XP_026726889.1</t>
  </si>
  <si>
    <t>TRINITY_DN61114_c0_g3</t>
  </si>
  <si>
    <t>PZC78256.1 hypothetical protein B5X24_HaOG202328 [Helicoverpa armigera]</t>
  </si>
  <si>
    <t>PZC78256.1</t>
  </si>
  <si>
    <t>TRINITY_DN61109_c0_g1</t>
  </si>
  <si>
    <t>XP_026730350.1 dopamine N-acetyltransferase-like isoform X2 [Trichoplusia ni]</t>
  </si>
  <si>
    <t>XP_026730350.1</t>
  </si>
  <si>
    <t>TRINITY_DN60916_c1_g1</t>
  </si>
  <si>
    <t>XP_026732371.1 O-acyltransferase like protein-like [Trichoplusia ni]</t>
  </si>
  <si>
    <t>XP_026732371.1</t>
  </si>
  <si>
    <t>TRINITY_DN61000_c0_g1</t>
  </si>
  <si>
    <t>XP_026745411.1 solute carrier family 22 member 3-like [Trichoplusia ni]</t>
  </si>
  <si>
    <t>XP_026745411.1</t>
  </si>
  <si>
    <t>TRINITY_DN60958_c1_g2</t>
  </si>
  <si>
    <t>XP_026729529.1 uncharacterized protein LOC113495130 [Trichoplusia ni]</t>
  </si>
  <si>
    <t>XP_026729529.1</t>
  </si>
  <si>
    <t>TRINITY_DN44882_c0_g1</t>
  </si>
  <si>
    <t>PCG66538.1 hypothetical protein B5V51_7571 [Heliothis virescens]</t>
  </si>
  <si>
    <t>PCG66538.1</t>
  </si>
  <si>
    <t>TRINITY_DN44883_c0_g1</t>
  </si>
  <si>
    <t>XP_021195787.1 inositol oxygenase-like [Helicoverpa armigera]</t>
  </si>
  <si>
    <t>XP_021195787.1</t>
  </si>
  <si>
    <t>TRINITY_DN44819_c1_g1</t>
  </si>
  <si>
    <t>XP_026741374.1 uncharacterized protein LOC113503544 [Trichoplusia ni]</t>
  </si>
  <si>
    <t>XP_026741374.1</t>
  </si>
  <si>
    <t>TRINITY_DN43941_c0_g1</t>
  </si>
  <si>
    <t>XP_026727765.1 lactase-phlorizin hydrolase-like [Trichoplusia ni]</t>
  </si>
  <si>
    <t>XP_026727765.1</t>
  </si>
  <si>
    <t>TRINITY_DN43907_c0_g1</t>
  </si>
  <si>
    <t>XP_026739933.1 calcium homeostasis endoplasmic reticulum protein-like isoform X2 [Trichoplusia ni]</t>
  </si>
  <si>
    <t>XP_026739933.1</t>
  </si>
  <si>
    <t>TRINITY_DN52323_c0_g1</t>
  </si>
  <si>
    <t>XP_026726284.1 uncharacterized protein LOC113492805 [Trichoplusia ni]</t>
  </si>
  <si>
    <t>XP_026726284.1</t>
  </si>
  <si>
    <t>TRINITY_DN52396_c0_g1</t>
  </si>
  <si>
    <t>XP_026729165.1 15-hydroxyprostaglandin dehydrogenase [NAD(+)]-like [Trichoplusia ni]</t>
  </si>
  <si>
    <t>XP_026729165.1</t>
  </si>
  <si>
    <t>TRINITY_DN99983_c0_g1</t>
  </si>
  <si>
    <t>XP_026724866.1 serine hydroxymethyltransferase, cytosolic isoform X1 [Trichoplusia ni]</t>
  </si>
  <si>
    <t>XP_026724866.1</t>
  </si>
  <si>
    <t>TRINITY_DN13163_c0_g1</t>
  </si>
  <si>
    <t>XP_026741226.1 cytochrome P450 6B2-like [Trichoplusia ni]</t>
  </si>
  <si>
    <t>XP_026741226.1</t>
  </si>
  <si>
    <t>TRINITY_DN59258_c2_g2</t>
  </si>
  <si>
    <t>XP_026734713.1 fibroin heavy chain-like, partial [Trichoplusia ni]</t>
  </si>
  <si>
    <t>XP_026734713.1</t>
  </si>
  <si>
    <t>TRINITY_DN59225_c0_g1</t>
  </si>
  <si>
    <t>XP_026729369.1 shematrin-like protein 2 [Trichoplusia ni]</t>
  </si>
  <si>
    <t>XP_026729369.1</t>
  </si>
  <si>
    <t>TRINITY_DN59238_c0_g1</t>
  </si>
  <si>
    <t>XP_021193761.1 nitric oxide synthase-like protein isoform X1 [Helicoverpa armigera]</t>
  </si>
  <si>
    <t>XP_021193761.1</t>
  </si>
  <si>
    <t>TRINITY_DN54877_c0_g1</t>
  </si>
  <si>
    <t>TRINITY_DN43541_c0_g1</t>
  </si>
  <si>
    <t>XP_026729856.1 protein phosphatase PP2A 55 kDa regulatory subunit isoform X8 [Trichoplusia ni]</t>
  </si>
  <si>
    <t>XP_026729856.1</t>
  </si>
  <si>
    <t>TRINITY_DN43533_c2_g1</t>
  </si>
  <si>
    <t>XP_026727958.1 glycine-rich cell wall structural protein-like [Trichoplusia ni]</t>
  </si>
  <si>
    <t>XP_026727958.1</t>
  </si>
  <si>
    <t>TRINITY_DN13093_c0_g1</t>
  </si>
  <si>
    <t>PCG75585.1 hypothetical protein B5V51_11332 [Heliothis virescens]</t>
  </si>
  <si>
    <t>PCG75585.1</t>
  </si>
  <si>
    <t>TRINITY_DN29223_c0_g1</t>
  </si>
  <si>
    <t>XP_026741313.1 alcohol dehydrogenase-like isoform X2 [Trichoplusia ni]</t>
  </si>
  <si>
    <t>XP_026741313.1</t>
  </si>
  <si>
    <t>TRINITY_DN44394_c0_g1</t>
  </si>
  <si>
    <t>TRINITY_DN6807_c0_g1</t>
  </si>
  <si>
    <t>XP_026725674.1 uncharacterized protein LOC113492392 [Trichoplusia ni]</t>
  </si>
  <si>
    <t>XP_026725674.1</t>
  </si>
  <si>
    <t>TRINITY_DN32414_c0_g1</t>
  </si>
  <si>
    <t>XP_026739081.1 trypsin, alkaline B-like isoform X2 [Trichoplusia ni]</t>
  </si>
  <si>
    <t>XP_026739081.1</t>
  </si>
  <si>
    <t>TRINITY_DN32459_c0_g1</t>
  </si>
  <si>
    <t>XP_026731572.1 LOW QUALITY PROTEIN: DNA helicase MCM9 [Trichoplusia ni]</t>
  </si>
  <si>
    <t>XP_026731572.1</t>
  </si>
  <si>
    <t>TRINITY_DN61540_c0_g1</t>
  </si>
  <si>
    <t>XP_026736634.1 uncharacterized protein LOC113500140 [Trichoplusia ni]</t>
  </si>
  <si>
    <t>XP_026736634.1</t>
  </si>
  <si>
    <t>TRINITY_DN61577_c0_g1</t>
  </si>
  <si>
    <t>XP_026739242.1 uncharacterized protein LOC113502052 isoform X2 [Trichoplusia ni]</t>
  </si>
  <si>
    <t>XP_026739242.1</t>
  </si>
  <si>
    <t>TRINITY_DN61577_c0_g2</t>
  </si>
  <si>
    <t>TRINITY_DN61577_c0_g3</t>
  </si>
  <si>
    <t>XP_026739234.1 uncharacterized protein LOC113502052 isoform X1 [Trichoplusia ni]</t>
  </si>
  <si>
    <t>XP_026739234.1</t>
  </si>
  <si>
    <t>TRINITY_DN35395_c1_g1</t>
  </si>
  <si>
    <t>XP_026736676.1 fibroin light chain-like [Trichoplusia ni]</t>
  </si>
  <si>
    <t>XP_026736676.1</t>
  </si>
  <si>
    <t>TRINITY_DN66098_c1_g1</t>
  </si>
  <si>
    <t>PCG62456.1 hypothetical protein B5V51_14390, partial [Heliothis virescens]</t>
  </si>
  <si>
    <t>PCG62456.1</t>
  </si>
  <si>
    <t>TRINITY_DN1076_c0_g1</t>
  </si>
  <si>
    <t>XP_026727948.1 luciferin 4-monooxygenase-like [Trichoplusia ni]</t>
  </si>
  <si>
    <t>XP_026727948.1</t>
  </si>
  <si>
    <t>TRINITY_DN56363_c0_g2</t>
  </si>
  <si>
    <t>XP_026736025.1 UDP-glucuronosyltransferase 2B31-like [Trichoplusia ni]</t>
  </si>
  <si>
    <t>XP_026736025.1</t>
  </si>
  <si>
    <t>TRINITY_DN56304_c0_g1</t>
  </si>
  <si>
    <t>XP_026735777.1 uncharacterized protein LOC113499475 [Trichoplusia ni]</t>
  </si>
  <si>
    <t>XP_026735777.1</t>
  </si>
  <si>
    <t>TRINITY_DN90811_c0_g1</t>
  </si>
  <si>
    <t>XP_026747702.1 uncharacterized protein LOC113508792 isoform X1 [Trichoplusia ni]</t>
  </si>
  <si>
    <t>XP_026747702.1</t>
  </si>
  <si>
    <t>TRINITY_DN37180_c0_g1</t>
  </si>
  <si>
    <t>XP_026728027.1 uncharacterized protein LOC113494079 [Trichoplusia ni]</t>
  </si>
  <si>
    <t>XP_026728027.1</t>
  </si>
  <si>
    <t>TRINITY_DN37173_c0_g1</t>
  </si>
  <si>
    <t>XP_026737672.1 retinal dehydrogenase 1-like [Trichoplusia ni]</t>
  </si>
  <si>
    <t>XP_026737672.1</t>
  </si>
  <si>
    <t>TRINITY_DN92240_c0_g1</t>
  </si>
  <si>
    <t>XP_026745696.1 origin recognition complex subunit 6-like [Trichoplusia ni]</t>
  </si>
  <si>
    <t>XP_026745696.1</t>
  </si>
  <si>
    <t>TRINITY_DN6409_c0_g1</t>
  </si>
  <si>
    <t>TRINITY_DN57918_c0_g1</t>
  </si>
  <si>
    <t>XP_026732852.1 uncharacterized protein LOC113497485 isoform X2 [Trichoplusia ni]</t>
  </si>
  <si>
    <t>XP_026732852.1</t>
  </si>
  <si>
    <t>TRINITY_DN62796_c0_g1</t>
  </si>
  <si>
    <t>XP_026742786.1 sodium-independent sulfate anion transporter-like [Trichoplusia ni]</t>
  </si>
  <si>
    <t>XP_026742786.1</t>
  </si>
  <si>
    <t>TRINITY_DN62795_c3_g4</t>
  </si>
  <si>
    <t>XP_026739548.1 3-ketoacyl-CoA thiolase, mitochondrial-like [Trichoplusia ni]</t>
  </si>
  <si>
    <t>XP_026739548.1</t>
  </si>
  <si>
    <t>TRINITY_DN9866_c0_g1</t>
  </si>
  <si>
    <t>XP_013187205.1 PREDICTED: phosphoinositide 3-kinase adapter protein 1 isoform X1 [Amyelois transitella]</t>
  </si>
  <si>
    <t>XP_013187205.1</t>
  </si>
  <si>
    <t>TRINITY_DN62243_c1_g1</t>
  </si>
  <si>
    <t>XP_026727614.1 cytochrome P450 4C1-like [Trichoplusia ni]</t>
  </si>
  <si>
    <t>XP_026727614.1</t>
  </si>
  <si>
    <t>TRINITY_DN62236_c0_g1</t>
  </si>
  <si>
    <t>PCG69653.1 hypothetical protein B5V51_3874 [Heliothis virescens]</t>
  </si>
  <si>
    <t>PCG69653.1</t>
  </si>
  <si>
    <t>TRINITY_DN62236_c0_g3</t>
  </si>
  <si>
    <t>TRINITY_DN62223_c4_g1</t>
  </si>
  <si>
    <t>TRINITY_DN38931_c0_g1</t>
  </si>
  <si>
    <t>XP_022824811.1 peroxidase-like [Spodoptera litura]</t>
  </si>
  <si>
    <t>XP_022824811.1</t>
  </si>
  <si>
    <t>TRINITY_DN43802_c0_g1</t>
  </si>
  <si>
    <t>TRINITY_DN43887_c0_g1</t>
  </si>
  <si>
    <t>JAN66192.1 hypothetical protein [Daphnia magna]</t>
  </si>
  <si>
    <t>JAN66192.1</t>
  </si>
  <si>
    <t>TRINITY_DN43842_c0_g1</t>
  </si>
  <si>
    <t>XP_026735516.1 glutathione S-transferase 1-like [Trichoplusia ni]</t>
  </si>
  <si>
    <t>XP_026735516.1</t>
  </si>
  <si>
    <t>TRINITY_DN54498_c0_g1</t>
  </si>
  <si>
    <t>PCG71616.1 hypothetical protein B5V51_1664 [Heliothis virescens]</t>
  </si>
  <si>
    <t>PCG71616.1</t>
  </si>
  <si>
    <t>TRINITY_DN58662_c1_g1</t>
  </si>
  <si>
    <t>XP_026731612.1 D-aspartate oxidase [Trichoplusia ni]</t>
  </si>
  <si>
    <t>XP_026731612.1</t>
  </si>
  <si>
    <t>TRINITY_DN63575_c2_g3</t>
  </si>
  <si>
    <t>XP_021199604.1 pancreatic triacylglycerol lipase-like [Helicoverpa armigera]</t>
  </si>
  <si>
    <t>XP_021199604.1</t>
  </si>
  <si>
    <t>TRINITY_DN63575_c2_g2</t>
  </si>
  <si>
    <t>XP_026747547.1 lipase member H-like, partial [Trichoplusia ni]</t>
  </si>
  <si>
    <t>XP_026747547.1</t>
  </si>
  <si>
    <t>TRINITY_DN63600_c0_g1</t>
  </si>
  <si>
    <t>PZC72371.1 hypothetical protein B5X24_HaOG200275 [Helicoverpa armigera]</t>
  </si>
  <si>
    <t>PZC72371.1</t>
  </si>
  <si>
    <t>TRINITY_DN63600_c3_g1</t>
  </si>
  <si>
    <t>TRINITY_DN63600_c4_g1</t>
  </si>
  <si>
    <t>XP_026736015.1 UDP-glucuronosyltransferase 2B31-like [Trichoplusia ni]</t>
  </si>
  <si>
    <t>XP_026736015.1</t>
  </si>
  <si>
    <t>TRINITY_DN63600_c4_g5</t>
  </si>
  <si>
    <t>XP_026736017.1 UDP-glucuronosyltransferase 2B9-like [Trichoplusia ni]</t>
  </si>
  <si>
    <t>XP_026736017.1</t>
  </si>
  <si>
    <t>TRINITY_DN63600_c4_g6</t>
  </si>
  <si>
    <t>XP_026736013.1 UDP-glucuronosyltransferase 2B9-like isoform X3 [Trichoplusia ni]</t>
  </si>
  <si>
    <t>XP_026736013.1</t>
  </si>
  <si>
    <t>TRINITY_DN63531_c0_g1</t>
  </si>
  <si>
    <t>XP_026731165.1 probable 4-coumarate--CoA ligase 1 [Trichoplusia ni]</t>
  </si>
  <si>
    <t>XP_026731165.1</t>
  </si>
  <si>
    <t>TRINITY_DN63564_c0_g2</t>
  </si>
  <si>
    <t>TRINITY_DN63564_c0_g3</t>
  </si>
  <si>
    <t>TRINITY_DN63571_c0_g1</t>
  </si>
  <si>
    <t>TRINITY_DN63521_c0_g1</t>
  </si>
  <si>
    <t>TRINITY_DN63521_c0_g2</t>
  </si>
  <si>
    <t>TRINITY_DN18103_c0_g1</t>
  </si>
  <si>
    <t>TRINITY_DN18143_c0_g1</t>
  </si>
  <si>
    <t>TRINITY_DN48357_c0_g1</t>
  </si>
  <si>
    <t>XP_026730672.1 vitellogenin-like [Trichoplusia ni]</t>
  </si>
  <si>
    <t>XP_026730672.1</t>
  </si>
  <si>
    <t>TRINITY_DN23002_c0_g1</t>
  </si>
  <si>
    <t>TRINITY_DN23050_c0_g1</t>
  </si>
  <si>
    <t>XP_026725138.1 glucose dehydrogenase [FAD, quinone]-like [Trichoplusia ni]</t>
  </si>
  <si>
    <t>XP_026725138.1</t>
  </si>
  <si>
    <t>TRINITY_DN40229_c0_g1</t>
  </si>
  <si>
    <t>XP_026745233.1 calpain-9-like isoform X1 [Trichoplusia ni]</t>
  </si>
  <si>
    <t>XP_026745233.1</t>
  </si>
  <si>
    <t>TRINITY_DN23500_c0_g1</t>
  </si>
  <si>
    <t>XP_026741258.1 dmX-like protein 2 isoform X6 [Trichoplusia ni]</t>
  </si>
  <si>
    <t>XP_026741258.1</t>
  </si>
  <si>
    <t>TRINITY_DN59187_c2_g1</t>
  </si>
  <si>
    <t>XP_026741242.1 15-hydroxyprostaglandin dehydrogenase [NAD(+)]-like [Trichoplusia ni]</t>
  </si>
  <si>
    <t>XP_026741242.1</t>
  </si>
  <si>
    <t>TRINITY_DN59192_c0_g1</t>
  </si>
  <si>
    <t>XP_026733340.1 calexcitin-2-like [Trichoplusia ni]</t>
  </si>
  <si>
    <t>XP_026733340.1</t>
  </si>
  <si>
    <t>TRINITY_DN59192_c0_g2</t>
  </si>
  <si>
    <t>TRINITY_DN59157_c0_g1</t>
  </si>
  <si>
    <t>XP_026739215.1 probable ATP-dependent RNA helicase ddx42 [Trichoplusia ni]</t>
  </si>
  <si>
    <t>XP_026739215.1</t>
  </si>
  <si>
    <t>TRINITY_DN26153_c0_g1</t>
  </si>
  <si>
    <t>XP_013185190.1 PREDICTED: 40S ribosomal protein S4-like [Amyelois transitella]</t>
  </si>
  <si>
    <t>XP_013185190.1</t>
  </si>
  <si>
    <t>TRINITY_DN26145_c0_g1</t>
  </si>
  <si>
    <t>JAI56591.1 putative 40s ribosomal protein s3a [Rhodnius neglectus]</t>
  </si>
  <si>
    <t>JAI56591.1</t>
  </si>
  <si>
    <t>TRINITY_DN58926_c0_g1</t>
  </si>
  <si>
    <t>XP_026724692.1 sulfotransferase family cytosolic 1B member 1-like [Trichoplusia ni]</t>
  </si>
  <si>
    <t>XP_026724692.1</t>
  </si>
  <si>
    <t>TRINITY_DN58922_c0_g1</t>
  </si>
  <si>
    <t>TRINITY_DN58965_c0_g1</t>
  </si>
  <si>
    <t>XP_026733653.1 protein lethal(2)essential for life-like [Trichoplusia ni]</t>
  </si>
  <si>
    <t>XP_026733653.1</t>
  </si>
  <si>
    <t>TRINITY_DN58947_c1_g1</t>
  </si>
  <si>
    <t>TRINITY_DN33283_c0_g1</t>
  </si>
  <si>
    <t>XP_026747796.1 esterase FE4-like [Trichoplusia ni]</t>
  </si>
  <si>
    <t>XP_026747796.1</t>
  </si>
  <si>
    <t>TRINITY_DN33249_c0_g1</t>
  </si>
  <si>
    <t>XP_026729229.1 uncharacterized protein LOC113494910 [Trichoplusia ni]</t>
  </si>
  <si>
    <t>XP_026729229.1</t>
  </si>
  <si>
    <t>TRINITY_DN30851_c1_g1</t>
  </si>
  <si>
    <t>JAR97204.1 mip variant b [Triatoma infestans]</t>
  </si>
  <si>
    <t>JAR97204.1</t>
  </si>
  <si>
    <t>TRINITY_DN56911_c0_g1</t>
  </si>
  <si>
    <t>XP_026741732.1 uncharacterized protein LOC113503832 [Trichoplusia ni]</t>
  </si>
  <si>
    <t>XP_026741732.1</t>
  </si>
  <si>
    <t>TRINITY_DN56911_c0_g2</t>
  </si>
  <si>
    <t>TRINITY_DN40040_c0_g1</t>
  </si>
  <si>
    <t>PCG73307.1 hypothetical protein B5V51_14945 [Heliothis virescens]</t>
  </si>
  <si>
    <t>PCG73307.1</t>
  </si>
  <si>
    <t>TRINITY_DN34554_c0_g1</t>
  </si>
  <si>
    <t>TRINITY_DN34558_c0_g1</t>
  </si>
  <si>
    <t>TRINITY_DN40704_c0_g1</t>
  </si>
  <si>
    <t>XP_023941845.1 paxillin isoform X6 [Bicyclus anynana]</t>
  </si>
  <si>
    <t>XP_023941845.1</t>
  </si>
  <si>
    <t>TRINITY_DN40715_c0_g1</t>
  </si>
  <si>
    <t>XP_022829690.1 high affinity copper uptake protein 1-like [Spodoptera litura]</t>
  </si>
  <si>
    <t>XP_022829690.1</t>
  </si>
  <si>
    <t>TRINITY_DN40799_c0_g1</t>
  </si>
  <si>
    <t>TRINITY_DN40573_c0_g1</t>
  </si>
  <si>
    <t>XP_026734613.1 organic cation transporter protein-like [Trichoplusia ni]</t>
  </si>
  <si>
    <t>XP_026734613.1</t>
  </si>
  <si>
    <t>TRINITY_DN46697_c0_g1</t>
  </si>
  <si>
    <t>RVE47616.1 hypothetical protein evm_007713 [Chilo suppressalis]</t>
  </si>
  <si>
    <t>RVE47616.1</t>
  </si>
  <si>
    <t>TRINITY_DN46612_c0_g1</t>
  </si>
  <si>
    <t>XP_026732844.1 uncharacterized protein LOC113497479 [Trichoplusia ni]</t>
  </si>
  <si>
    <t>XP_026732844.1</t>
  </si>
  <si>
    <t>TRINITY_DN46648_c0_g1</t>
  </si>
  <si>
    <t>KOB65437.1 Uncharacterized protein OBRU01_22748 [Operophtera brumata]</t>
  </si>
  <si>
    <t>KOB65437.1</t>
  </si>
  <si>
    <t>TRINITY_DN46695_c0_g1</t>
  </si>
  <si>
    <t>TRINITY_DN46692_c0_g1</t>
  </si>
  <si>
    <t>RVE52933.1 hypothetical protein evm_002410 [Chilo suppressalis]</t>
  </si>
  <si>
    <t>RVE52933.1</t>
  </si>
  <si>
    <t>TRINITY_DN46644_c0_g1</t>
  </si>
  <si>
    <t>LAA04107.1 putative uncharacterized protein, partial [Parasteatoda tepidariorum]</t>
  </si>
  <si>
    <t>LAA04107.1</t>
  </si>
  <si>
    <t>TRINITY_DN28282_c0_g1</t>
  </si>
  <si>
    <t>XP_026745631.1 vigilin-like [Trichoplusia ni]</t>
  </si>
  <si>
    <t>XP_026745631.1</t>
  </si>
  <si>
    <t>TRINITY_DN44417_c1_g1</t>
  </si>
  <si>
    <t>OWR46281.1 hypothetical protein KGM_208273 [Danaus plexippus plexippus]</t>
  </si>
  <si>
    <t>OWR46281.1</t>
  </si>
  <si>
    <t>TRINITY_DN47998_c0_g1</t>
  </si>
  <si>
    <t>TRINITY_DN47977_c0_g1</t>
  </si>
  <si>
    <t>XP_026742031.1 low density lipoprotein receptor adapter protein 1-A isoform X3 [Trichoplusia ni]</t>
  </si>
  <si>
    <t>XP_026742031.1</t>
  </si>
  <si>
    <t>TRINITY_DN47958_c0_g1</t>
  </si>
  <si>
    <t>XP_026492153.1 putative inorganic phosphate cotransporter isoform X2 [Vanessa tameamea]</t>
  </si>
  <si>
    <t>XP_026492153.1</t>
  </si>
  <si>
    <t>TRINITY_DN48000_c2_g1</t>
  </si>
  <si>
    <t>XP_026726462.1 uncharacterized protein LOC113492930 isoform X1 [Trichoplusia ni]</t>
  </si>
  <si>
    <t>XP_026726462.1</t>
  </si>
  <si>
    <t>TRINITY_DN56851_c0_g1</t>
  </si>
  <si>
    <t>XP_026727719.1 uncharacterized protein LOC113493886 [Trichoplusia ni]</t>
  </si>
  <si>
    <t>XP_026727719.1</t>
  </si>
  <si>
    <t>TRINITY_DN56825_c0_g1</t>
  </si>
  <si>
    <t>XP_026733358.1 solute carrier family 52, riboflavin transporter, member 3-B isoform X3 [Trichoplusia ni]</t>
  </si>
  <si>
    <t>XP_026733358.1</t>
  </si>
  <si>
    <t>TRINITY_DN62474_c0_g1</t>
  </si>
  <si>
    <t>XP_026736454.1 cysteine dioxygenase type 1 [Trichoplusia ni]</t>
  </si>
  <si>
    <t>XP_026736454.1</t>
  </si>
  <si>
    <t>TRINITY_DN62489_c2_g3</t>
  </si>
  <si>
    <t>XP_026733947.1 cuticle protein 16.5-like [Trichoplusia ni]</t>
  </si>
  <si>
    <t>XP_026733947.1</t>
  </si>
  <si>
    <t>TRINITY_DN62481_c0_g3</t>
  </si>
  <si>
    <t>PZC74176.1 hypothetical protein B5X24_HaOG208248 [Helicoverpa armigera]</t>
  </si>
  <si>
    <t>PZC74176.1</t>
  </si>
  <si>
    <t>TRINITY_DN62495_c0_g1</t>
  </si>
  <si>
    <t>XP_026736721.1 uncharacterized protein LOC113500211 [Trichoplusia ni]</t>
  </si>
  <si>
    <t>XP_026736721.1</t>
  </si>
  <si>
    <t>TRINITY_DN66178_c1_g1</t>
  </si>
  <si>
    <t>XP_026740677.1 cytochrome P450 6B2-like [Trichoplusia ni]</t>
  </si>
  <si>
    <t>XP_026740677.1</t>
  </si>
  <si>
    <t>TRINITY_DN66178_c1_g3</t>
  </si>
  <si>
    <t>TRINITY_DN66178_c1_g2</t>
  </si>
  <si>
    <t>TRINITY_DN66178_c1_g5</t>
  </si>
  <si>
    <t>XP_026740470.1 cytochrome P450 6k1-like [Trichoplusia ni]</t>
  </si>
  <si>
    <t>XP_026740470.1</t>
  </si>
  <si>
    <t>TRINITY_DN21665_c0_g1</t>
  </si>
  <si>
    <t>XP_026727924.1 luciferin 4-monooxygenase-like [Trichoplusia ni]</t>
  </si>
  <si>
    <t>XP_026727924.1</t>
  </si>
  <si>
    <t>TRINITY_DN17986_c0_g1</t>
  </si>
  <si>
    <t>TRINITY_DN45666_c0_g1</t>
  </si>
  <si>
    <t>XP_026726285.1 juvenile hormone esterase-like [Trichoplusia ni]</t>
  </si>
  <si>
    <t>XP_026726285.1</t>
  </si>
  <si>
    <t>TRINITY_DN45660_c0_g1</t>
  </si>
  <si>
    <t>TRINITY_DN45687_c13_g1</t>
  </si>
  <si>
    <t>XP_026728126.1 venom serine protease 34-like [Trichoplusia ni]</t>
  </si>
  <si>
    <t>XP_026728126.1</t>
  </si>
  <si>
    <t>TRINITY_DN4744_c0_g1</t>
  </si>
  <si>
    <t>XP_021186126.1 uncharacterized protein LOC110373240 [Helicoverpa armigera]</t>
  </si>
  <si>
    <t>XP_021186126.1</t>
  </si>
  <si>
    <t>TRINITY_DN4773_c0_g1</t>
  </si>
  <si>
    <t>XP_013139422.1 PREDICTED: UDP-glucuronosyltransferase 2B15-like [Papilio polytes]</t>
  </si>
  <si>
    <t>XP_013139422.1</t>
  </si>
  <si>
    <t>TRINITY_DN4763_c0_g1</t>
  </si>
  <si>
    <t>XP_026492622.1 28S ribosomal protein S29, mitochondrial [Vanessa tameamea]</t>
  </si>
  <si>
    <t>XP_026492622.1</t>
  </si>
  <si>
    <t>TRINITY_DN62943_c0_g1</t>
  </si>
  <si>
    <t>TRINITY_DN62971_c2_g1</t>
  </si>
  <si>
    <t>XP_026738656.1 solute carrier family 22 member 7-like [Trichoplusia ni]</t>
  </si>
  <si>
    <t>XP_026738656.1</t>
  </si>
  <si>
    <t>TRINITY_DN62971_c2_g3</t>
  </si>
  <si>
    <t>TRINITY_DN62960_c0_g1</t>
  </si>
  <si>
    <t>XP_026747524.1 facilitated trehalose transporter Tret1-like [Trichoplusia ni]</t>
  </si>
  <si>
    <t>XP_026747524.1</t>
  </si>
  <si>
    <t>TRINITY_DN62912_c3_g4</t>
  </si>
  <si>
    <t>XP_022203509.1 40S ribosomal protein S6-like [Nilaparvata lugens]</t>
  </si>
  <si>
    <t>XP_022203509.1</t>
  </si>
  <si>
    <t>TRINITY_DN37468_c0_g1</t>
  </si>
  <si>
    <t>TRINITY_DN23928_c0_g1</t>
  </si>
  <si>
    <t>XP_026729517.1 programmed cell death protein 2 [Trichoplusia ni]</t>
  </si>
  <si>
    <t>XP_026729517.1</t>
  </si>
  <si>
    <t>TRINITY_DN54213_c2_g1</t>
  </si>
  <si>
    <t>EFN76041.1 hypothetical protein EAI_16144, partial [Harpegnathos saltator]</t>
  </si>
  <si>
    <t>EFN76041.1</t>
  </si>
  <si>
    <t>TRINITY_DN54303_c0_g1</t>
  </si>
  <si>
    <t>XP_021196175.1 A disintegrin and metalloproteinase with thrombospondin motifs 14-like [Helicoverpa armigera]</t>
  </si>
  <si>
    <t>XP_021196175.1</t>
  </si>
  <si>
    <t>TRINITY_DN54259_c0_g1</t>
  </si>
  <si>
    <t>XP_022831959.1 uncharacterized protein LOC111360298 [Spodoptera litura]</t>
  </si>
  <si>
    <t>XP_022831959.1</t>
  </si>
  <si>
    <t>TRINITY_DN34633_c0_g1</t>
  </si>
  <si>
    <t>TRINITY_DN60593_c2_g1</t>
  </si>
  <si>
    <t>XP_026725156.1 uncharacterized protein LOC113492069 [Trichoplusia ni]</t>
  </si>
  <si>
    <t>XP_026725156.1</t>
  </si>
  <si>
    <t>TRINITY_DN60593_c3_g1</t>
  </si>
  <si>
    <t>TRINITY_DN60593_c5_g1</t>
  </si>
  <si>
    <t>TRINITY_DN60540_c0_g1</t>
  </si>
  <si>
    <t>XP_026729651.1 cytochrome P450 6B5-like [Trichoplusia ni]</t>
  </si>
  <si>
    <t>XP_026729651.1</t>
  </si>
  <si>
    <t>TRINITY_DN60540_c0_g2</t>
  </si>
  <si>
    <t>XP_026741446.1 cytochrome P450 6B6-like [Trichoplusia ni]</t>
  </si>
  <si>
    <t>XP_026741446.1</t>
  </si>
  <si>
    <t>TRINITY_DN60547_c1_g1</t>
  </si>
  <si>
    <t>TRINITY_DN42274_c1_g1</t>
  </si>
  <si>
    <t>TRINITY_DN42280_c0_g1</t>
  </si>
  <si>
    <t>XP_026736026.1 UDP-glucuronosyltransferase 2B31-like [Trichoplusia ni]</t>
  </si>
  <si>
    <t>XP_026736026.1</t>
  </si>
  <si>
    <t>TRINITY_DN40193_c0_g1</t>
  </si>
  <si>
    <t>XP_026737676.1 titin homolog [Trichoplusia ni]</t>
  </si>
  <si>
    <t>XP_026737676.1</t>
  </si>
  <si>
    <t>TRINITY_DN32178_c0_g1</t>
  </si>
  <si>
    <t>XP_026728945.1 uncharacterized protein LOC113494713 [Trichoplusia ni]</t>
  </si>
  <si>
    <t>XP_026728945.1</t>
  </si>
  <si>
    <t>TRINITY_DN32174_c0_g1</t>
  </si>
  <si>
    <t>XP_026753340.1 myotubularin-related protein 5-like, partial [Galleria mellonella]</t>
  </si>
  <si>
    <t>XP_026753340.1</t>
  </si>
  <si>
    <t>TRINITY_DN37754_c0_g2</t>
  </si>
  <si>
    <t>XP_026747287.1 uncharacterized protein LOC113508435 [Trichoplusia ni]</t>
  </si>
  <si>
    <t>XP_026747287.1</t>
  </si>
  <si>
    <t>TRINITY_DN58534_c0_g1</t>
  </si>
  <si>
    <t>XP_026746024.1 uncharacterized protein LOC113507333 [Trichoplusia ni]</t>
  </si>
  <si>
    <t>XP_026746024.1</t>
  </si>
  <si>
    <t>TRINITY_DN58553_c0_g1</t>
  </si>
  <si>
    <t>KOB75827.1 Alanine-glyoxylate aminotransferase [Operophtera brumata]</t>
  </si>
  <si>
    <t>KOB75827.1</t>
  </si>
  <si>
    <t>TRINITY_DN58563_c0_g1</t>
  </si>
  <si>
    <t>TRINITY_DN58563_c0_g2</t>
  </si>
  <si>
    <t>TRINITY_DN58563_c0_g3</t>
  </si>
  <si>
    <t>TRINITY_DN58598_c0_g1</t>
  </si>
  <si>
    <t>XP_021185560.1 uncharacterized protein LOC110372871 [Helicoverpa armigera]</t>
  </si>
  <si>
    <t>XP_021185560.1</t>
  </si>
  <si>
    <t>TRINITY_DN58564_c2_g1</t>
  </si>
  <si>
    <t>OWR46631.1 hypothetical protein KGM_214994 [Danaus plexippus plexippus]</t>
  </si>
  <si>
    <t>OWR46631.1</t>
  </si>
  <si>
    <t>TRINITY_DN58568_c0_g1</t>
  </si>
  <si>
    <t>XP_026739745.1 lambda-crystallin homolog [Trichoplusia ni]</t>
  </si>
  <si>
    <t>XP_026739745.1</t>
  </si>
  <si>
    <t>TRINITY_DN33394_c0_g1</t>
  </si>
  <si>
    <t>QAR48641.1 trypsin-like proteinase, partial [Chilo infuscatellus]</t>
  </si>
  <si>
    <t>QAR48641.1</t>
  </si>
  <si>
    <t>TRINITY_DN33359_c0_g1</t>
  </si>
  <si>
    <t>XP_026731672.1 pancreatic lipase-related protein 2-like [Trichoplusia ni]</t>
  </si>
  <si>
    <t>XP_026731672.1</t>
  </si>
  <si>
    <t>TRINITY_DN33362_c0_g1</t>
  </si>
  <si>
    <t>XP_026742905.1 high affinity copper uptake protein 1-like [Trichoplusia ni]</t>
  </si>
  <si>
    <t>XP_026742905.1</t>
  </si>
  <si>
    <t>TRINITY_DN36166_c0_g1</t>
  </si>
  <si>
    <t>XP_026747797.1 venom carboxylesterase-6-like [Trichoplusia ni]</t>
  </si>
  <si>
    <t>XP_026747797.1</t>
  </si>
  <si>
    <t>TRINITY_DN59514_c0_g1</t>
  </si>
  <si>
    <t>XP_026733341.1 calexcitin-2-like [Trichoplusia ni]</t>
  </si>
  <si>
    <t>XP_026733341.1</t>
  </si>
  <si>
    <t>TRINITY_DN59514_c0_g2</t>
  </si>
  <si>
    <t>TRINITY_DN59578_c0_g1</t>
  </si>
  <si>
    <t>XP_021183112.1 uncharacterized protein LOC110371277 [Helicoverpa armigera]</t>
  </si>
  <si>
    <t>XP_021183112.1</t>
  </si>
  <si>
    <t>TRINITY_DN59602_c2_g1</t>
  </si>
  <si>
    <t>XP_022823325.1 runt-related transcription factor 3 isoform X2 [Spodoptera litura]</t>
  </si>
  <si>
    <t>XP_022823325.1</t>
  </si>
  <si>
    <t>TRINITY_DN4538_c0_g1</t>
  </si>
  <si>
    <t>XP_026744362.1 uncharacterized protein LOC113505755 [Trichoplusia ni]</t>
  </si>
  <si>
    <t>XP_026744362.1</t>
  </si>
  <si>
    <t>TRINITY_DN59911_c0_g1</t>
  </si>
  <si>
    <t>XP_026734702.1 multiple inositol polyphosphate phosphatase 1-like [Trichoplusia ni]</t>
  </si>
  <si>
    <t>XP_026734702.1</t>
  </si>
  <si>
    <t>TRINITY_DN59932_c0_g1</t>
  </si>
  <si>
    <t>XP_026725381.1 uncharacterized protein LOC113492213 [Trichoplusia ni]</t>
  </si>
  <si>
    <t>XP_026725381.1</t>
  </si>
  <si>
    <t>TRINITY_DN33952_c0_g1</t>
  </si>
  <si>
    <t>XP_026747851.1 pancreatic triacylglycerol lipase-like [Trichoplusia ni]</t>
  </si>
  <si>
    <t>XP_026747851.1</t>
  </si>
  <si>
    <t>TRINITY_DN60646_c0_g1</t>
  </si>
  <si>
    <t>XP_026730673.1 uncharacterized protein LOC113495876 [Trichoplusia ni]</t>
  </si>
  <si>
    <t>XP_026730673.1</t>
  </si>
  <si>
    <t>TRINITY_DN5040_c0_g1</t>
  </si>
  <si>
    <t>RVE50859.1 hypothetical protein evm_004426 [Chilo suppressalis]</t>
  </si>
  <si>
    <t>RVE50859.1</t>
  </si>
  <si>
    <t>TRINITY_DN30243_c0_g1</t>
  </si>
  <si>
    <t>XP_026732818.1 trypsin, alkaline C-like [Trichoplusia ni]</t>
  </si>
  <si>
    <t>XP_026732818.1</t>
  </si>
  <si>
    <t>TRINITY_DN65581_c1_g1</t>
  </si>
  <si>
    <t>PCG66070.1 hypothetical protein B5V51_8249, partial [Heliothis virescens]</t>
  </si>
  <si>
    <t>PCG66070.1</t>
  </si>
  <si>
    <t>TRINITY_DN65581_c1_g2</t>
  </si>
  <si>
    <t>XP_026726509.1 solute carrier family 22 member 3-like isoform X1 [Trichoplusia ni]</t>
  </si>
  <si>
    <t>XP_026726509.1</t>
  </si>
  <si>
    <t>TRINITY_DN65584_c5_g1</t>
  </si>
  <si>
    <t>XP_026747782.1 bile salt-activated lipase-like [Trichoplusia ni]</t>
  </si>
  <si>
    <t>XP_026747782.1</t>
  </si>
  <si>
    <t>TRINITY_DN65584_c6_g2</t>
  </si>
  <si>
    <t>TRINITY_DN65584_c6_g3</t>
  </si>
  <si>
    <t>XP_026747804.1 esterase FE4-like isoform X2 [Trichoplusia ni]</t>
  </si>
  <si>
    <t>XP_026747804.1</t>
  </si>
  <si>
    <t>TRINITY_DN65584_c6_g5</t>
  </si>
  <si>
    <t>TRINITY_DN65584_c6_g1</t>
  </si>
  <si>
    <t>TRINITY_DN65584_c6_g7</t>
  </si>
  <si>
    <t>XP_026747803.1 bile salt-activated lipase-like isoform X1 [Trichoplusia ni]</t>
  </si>
  <si>
    <t>XP_026747803.1</t>
  </si>
  <si>
    <t>TRINITY_DN65584_c6_g8</t>
  </si>
  <si>
    <t>XP_026747805.1 esterase FE4-like [Trichoplusia ni]</t>
  </si>
  <si>
    <t>XP_026747805.1</t>
  </si>
  <si>
    <t>TRINITY_DN38641_c0_g1</t>
  </si>
  <si>
    <t>XP_026739076.1 trypsin, alkaline C-like isoform X1 [Trichoplusia ni]</t>
  </si>
  <si>
    <t>XP_026739076.1</t>
  </si>
  <si>
    <t>TRINITY_DN63145_c0_g1</t>
  </si>
  <si>
    <t>TRINITY_DN63104_c3_g1</t>
  </si>
  <si>
    <t>TRINITY_DN63104_c3_g2</t>
  </si>
  <si>
    <t>TRINITY_DN63134_c0_g1</t>
  </si>
  <si>
    <t>XP_026727163.1 synaptic vesicle glycoprotein 2C-like isoform X2 [Trichoplusia ni]</t>
  </si>
  <si>
    <t>XP_026727163.1</t>
  </si>
  <si>
    <t>TRINITY_DN53084_c0_g1</t>
  </si>
  <si>
    <t>TRINITY_DN25867_c0_g1</t>
  </si>
  <si>
    <t>XP_022125188.1 serine-threonine kinase receptor-associated protein isoform X2 [Pieris rapae]</t>
  </si>
  <si>
    <t>XP_022125188.1</t>
  </si>
  <si>
    <t>TRINITY_DN43357_c1_g1</t>
  </si>
  <si>
    <t>XP_026740503.1 inositol oxygenase-like [Trichoplusia ni]</t>
  </si>
  <si>
    <t>XP_026740503.1</t>
  </si>
  <si>
    <t>TRINITY_DN43356_c0_g1</t>
  </si>
  <si>
    <t>TRINITY_DN43330_c0_g1</t>
  </si>
  <si>
    <t>XP_026738803.1 probable G-protein coupled receptor Mth-like 10 isoform X6 [Trichoplusia ni]</t>
  </si>
  <si>
    <t>XP_026738803.1</t>
  </si>
  <si>
    <t>TRINITY_DN43374_c0_g1</t>
  </si>
  <si>
    <t>TRINITY_DN64604_c0_g1</t>
  </si>
  <si>
    <t>TRINITY_DN64690_c4_g2</t>
  </si>
  <si>
    <t>PCG70645.1 hypothetical protein B5V51_2736 [Heliothis virescens]</t>
  </si>
  <si>
    <t>PCG70645.1</t>
  </si>
  <si>
    <t>TRINITY_DN64690_c4_g4</t>
  </si>
  <si>
    <t>XP_023935430.1 acyl-CoA Delta(11) desaturase-like [Bicyclus anynana]</t>
  </si>
  <si>
    <t>XP_023935430.1</t>
  </si>
  <si>
    <t>TRINITY_DN64690_c4_g1</t>
  </si>
  <si>
    <t>XP_022919344.1 acyl-CoA Delta(11) desaturase-like [Onthophagus taurus]</t>
  </si>
  <si>
    <t>XP_022919344.1</t>
  </si>
  <si>
    <t>TRINITY_DN64687_c4_g1</t>
  </si>
  <si>
    <t>JAT88918.1 hypothetical protein g.7429, partial [Pectinophora gossypiella]</t>
  </si>
  <si>
    <t>JAT88918.1</t>
  </si>
  <si>
    <t>TRINITY_DN64669_c6_g1</t>
  </si>
  <si>
    <t>AFM77763.1 putative chymotrypsin 4 [Ostrinia nubilalis]</t>
  </si>
  <si>
    <t>AFM77763.1</t>
  </si>
  <si>
    <t>TRINITY_DN64669_c8_g3</t>
  </si>
  <si>
    <t>XP_026726297.1 juvenile hormone esterase-like [Trichoplusia ni]</t>
  </si>
  <si>
    <t>XP_026726297.1</t>
  </si>
  <si>
    <t>TRINITY_DN37567_c0_g1</t>
  </si>
  <si>
    <t>PCG77285.1 hypothetical protein B5V51_7682 [Heliothis virescens]</t>
  </si>
  <si>
    <t>PCG77285.1</t>
  </si>
  <si>
    <t>TRINITY_DN37597_c0_g1</t>
  </si>
  <si>
    <t>TRINITY_DN56281_c1_g1</t>
  </si>
  <si>
    <t>ABV68872.1 cecropin B [Trichoplusia ni]</t>
  </si>
  <si>
    <t>ABV68872.1</t>
  </si>
  <si>
    <t>TRINITY_DN56277_c1_g1</t>
  </si>
  <si>
    <t>TRINITY_DN56223_c0_g1</t>
  </si>
  <si>
    <t>XP_026737773.1 uricase [Trichoplusia ni]</t>
  </si>
  <si>
    <t>XP_026737773.1</t>
  </si>
  <si>
    <t>TRINITY_DN40381_c0_g1</t>
  </si>
  <si>
    <t>XP_022828343.1 esterase FE4-like [Spodoptera litura]</t>
  </si>
  <si>
    <t>XP_022828343.1</t>
  </si>
  <si>
    <t>TRINITY_DN40365_c0_g1</t>
  </si>
  <si>
    <t>XP_021204539.1 solute carrier family 22 member 6 [Bombyx mori]</t>
  </si>
  <si>
    <t>XP_021204539.1</t>
  </si>
  <si>
    <t>TRINITY_DN63026_c0_g2</t>
  </si>
  <si>
    <t>XP_026740939.1 uncharacterized protein LOC113503289 [Trichoplusia ni]</t>
  </si>
  <si>
    <t>XP_026740939.1</t>
  </si>
  <si>
    <t>TRINITY_DN63077_c0_g1</t>
  </si>
  <si>
    <t>XP_026733202.1 pancreatic lipase-related protein 3-like [Trichoplusia ni]</t>
  </si>
  <si>
    <t>XP_026733202.1</t>
  </si>
  <si>
    <t>TRINITY_DN63060_c1_g1</t>
  </si>
  <si>
    <t>TRINITY_DN63060_c2_g1</t>
  </si>
  <si>
    <t>TRINITY_DN63079_c6_g1</t>
  </si>
  <si>
    <t>TRINITY_DN63079_c6_g3</t>
  </si>
  <si>
    <t>XP_026740983.1 pancreatic lipase-related protein 2-like [Trichoplusia ni]</t>
  </si>
  <si>
    <t>XP_026740983.1</t>
  </si>
  <si>
    <t>TRINITY_DN63080_c0_g1</t>
  </si>
  <si>
    <t>XP_026316250.1 carnosine N-methyltransferase [Hyposmocoma kahamanoa]</t>
  </si>
  <si>
    <t>XP_026316250.1</t>
  </si>
  <si>
    <t>TRINITY_DN61720_c1_g1</t>
  </si>
  <si>
    <t>XP_026743886.1 uncharacterized protein LOC113505412 [Trichoplusia ni]</t>
  </si>
  <si>
    <t>XP_026743886.1</t>
  </si>
  <si>
    <t>TRINITY_DN23620_c0_g1</t>
  </si>
  <si>
    <t>XP_027230561.1 mucin-5AC-like [Penaeus vannamei]</t>
  </si>
  <si>
    <t>XP_027230561.1</t>
  </si>
  <si>
    <t>TRINITY_DN44007_c0_g1</t>
  </si>
  <si>
    <t>XP_026740595.1 fatty acid synthase-like [Trichoplusia ni]</t>
  </si>
  <si>
    <t>XP_026740595.1</t>
  </si>
  <si>
    <t>TRINITY_DN69137_c0_g1</t>
  </si>
  <si>
    <t>TRINITY_DN30432_c0_g1</t>
  </si>
  <si>
    <t>XP_026732833.1 protein bark beetle isoform X2 [Trichoplusia ni]</t>
  </si>
  <si>
    <t>XP_026732833.1</t>
  </si>
  <si>
    <t>TRINITY_DN29765_c0_g1</t>
  </si>
  <si>
    <t>XP_022826044.1 protein unc-80 homolog isoform X10 [Spodoptera litura]</t>
  </si>
  <si>
    <t>XP_022826044.1</t>
  </si>
  <si>
    <t>TRINITY_DN37306_c0_g1</t>
  </si>
  <si>
    <t>XP_026729503.1 cytochrome P450 4g15-like [Trichoplusia ni]</t>
  </si>
  <si>
    <t>XP_026729503.1</t>
  </si>
  <si>
    <t>TRINITY_DN37334_c0_g1</t>
  </si>
  <si>
    <t>XP_022831707.1 fatty acid synthase-like isoform X1 [Spodoptera litura]</t>
  </si>
  <si>
    <t>XP_022831707.1</t>
  </si>
  <si>
    <t>TRINITY_DN50556_c0_g1</t>
  </si>
  <si>
    <t>XP_026744836.1 uncharacterized protein LOC113506185 [Trichoplusia ni]</t>
  </si>
  <si>
    <t>XP_026744836.1</t>
  </si>
  <si>
    <t>TRINITY_DN50585_c0_g1</t>
  </si>
  <si>
    <t>XP_026739428.1 acetylcholinesterase-like [Trichoplusia ni]</t>
  </si>
  <si>
    <t>XP_026739428.1</t>
  </si>
  <si>
    <t>TRINITY_DN62516_c0_g1</t>
  </si>
  <si>
    <t>XP_026732456.1 (11Z)-hexadec-11-enoyl-CoA conjugase [Trichoplusia ni]</t>
  </si>
  <si>
    <t>XP_026732456.1</t>
  </si>
  <si>
    <t>TRINITY_DN62525_c0_g1</t>
  </si>
  <si>
    <t>XP_026742185.1 uncharacterized protein LOC113504208 [Trichoplusia ni]</t>
  </si>
  <si>
    <t>XP_026742185.1</t>
  </si>
  <si>
    <t>TRINITY_DN62555_c2_g1</t>
  </si>
  <si>
    <t>XP_026725158.1 uncharacterized protein LOC113492071 [Trichoplusia ni]</t>
  </si>
  <si>
    <t>XP_026725158.1</t>
  </si>
  <si>
    <t>TRINITY_DN62560_c0_g1</t>
  </si>
  <si>
    <t>KPJ16762.1 Neuronal acetylcholine receptor subunit alpha-7 [Papilio machaon]</t>
  </si>
  <si>
    <t>KPJ16762.1</t>
  </si>
  <si>
    <t>TRINITY_DN62552_c0_g1</t>
  </si>
  <si>
    <t>TRINITY_DN62522_c0_g1</t>
  </si>
  <si>
    <t>XP_021191252.1 sorbitol dehydrogenase-like [Helicoverpa armigera]</t>
  </si>
  <si>
    <t>XP_021191252.1</t>
  </si>
  <si>
    <t>TRINITY_DN62514_c0_g1</t>
  </si>
  <si>
    <t>XP_021186798.1 probable nuclear hormone receptor HR3 isoform X5 [Helicoverpa armigera]</t>
  </si>
  <si>
    <t>XP_021186798.1</t>
  </si>
  <si>
    <t>TRINITY_DN62529_c6_g1</t>
  </si>
  <si>
    <t>KPJ10168.1 hypothetical protein RR48_04991 [Papilio machaon]</t>
  </si>
  <si>
    <t>KPJ10168.1</t>
  </si>
  <si>
    <t>TRINITY_DN3954_c0_g1</t>
  </si>
  <si>
    <t>TRINITY_DN3909_c0_g1</t>
  </si>
  <si>
    <t>XP_026314422.1 long-chain-fatty-acid--CoA ligase 4 [Hyposmocoma kahamanoa]</t>
  </si>
  <si>
    <t>XP_026314422.1</t>
  </si>
  <si>
    <t>TRINITY_DN1384_c0_g1</t>
  </si>
  <si>
    <t>TRINITY_DN59674_c0_g1</t>
  </si>
  <si>
    <t>TRINITY_DN59677_c0_g1</t>
  </si>
  <si>
    <t>XP_026735616.1 UDP-glucuronosyltransferase 2B17-like [Trichoplusia ni]</t>
  </si>
  <si>
    <t>XP_026735616.1</t>
  </si>
  <si>
    <t>TRINITY_DN59655_c0_g1</t>
  </si>
  <si>
    <t>XP_026735538.1 UDP-glucuronosyltransferase 2B15-like [Trichoplusia ni]</t>
  </si>
  <si>
    <t>XP_026735538.1</t>
  </si>
  <si>
    <t>TRINITY_DN25630_c0_g1</t>
  </si>
  <si>
    <t>ABK40535.1 glutathione S-transferase [Helicoverpa armigera]</t>
  </si>
  <si>
    <t>ABK40535.1</t>
  </si>
  <si>
    <t>TRINITY_DN25604_c0_g1</t>
  </si>
  <si>
    <t>XP_026747783.1 bile salt-activated lipase-like isoform X1 [Trichoplusia ni]</t>
  </si>
  <si>
    <t>XP_026747783.1</t>
  </si>
  <si>
    <t>TRINITY_DN54070_c0_g1</t>
  </si>
  <si>
    <t>PZC77454.1 hypothetical protein B5X24_HaOG203404 [Helicoverpa armigera]</t>
  </si>
  <si>
    <t>PZC77454.1</t>
  </si>
  <si>
    <t>TRINITY_DN54058_c0_g1</t>
  </si>
  <si>
    <t>TRINITY_DN54076_c0_g1</t>
  </si>
  <si>
    <t>XP_026746083.1 phytanoyl-CoA dioxygenase domain-containing protein 1 homolog [Trichoplusia ni]</t>
  </si>
  <si>
    <t>XP_026746083.1</t>
  </si>
  <si>
    <t>TRINITY_DN26294_c0_g1</t>
  </si>
  <si>
    <t>XP_026737702.1 uncharacterized protein LOC113500952 isoform X1 [Trichoplusia ni]</t>
  </si>
  <si>
    <t>XP_026737702.1</t>
  </si>
  <si>
    <t>TRINITY_DN66921_c5_g1</t>
  </si>
  <si>
    <t>XP_026735997.1 UDP-glucuronosyltransferase 2B10-like [Trichoplusia ni]</t>
  </si>
  <si>
    <t>XP_026735997.1</t>
  </si>
  <si>
    <t>TRINITY_DN66961_c76_g2</t>
  </si>
  <si>
    <t>PZC73042.1 hypothetical protein B5X24_HaOG210150 [Helicoverpa armigera]</t>
  </si>
  <si>
    <t>PZC73042.1</t>
  </si>
  <si>
    <t>TRINITY_DN66961_c77_g2</t>
  </si>
  <si>
    <t>ADH16743.1 ABC transporter family C protein ABCC3, partial [Heliothis subflexa]</t>
  </si>
  <si>
    <t>ADH16743.1</t>
  </si>
  <si>
    <t>TRINITY_DN66950_c2_g1</t>
  </si>
  <si>
    <t>XP_026742791.1 probable chitinase 10 isoform X2 [Trichoplusia ni]</t>
  </si>
  <si>
    <t>XP_026742791.1</t>
  </si>
  <si>
    <t>TRINITY_DN66950_c2_g2</t>
  </si>
  <si>
    <t>TRINITY_DN66988_c7_g1</t>
  </si>
  <si>
    <t>TRINITY_DN66988_c8_g1</t>
  </si>
  <si>
    <t>ACX53771.1 fatty acid synthase, partial [Heliothis virescens]</t>
  </si>
  <si>
    <t>ACX53771.1</t>
  </si>
  <si>
    <t>TRINITY_DN66988_c9_g2</t>
  </si>
  <si>
    <t>TRINITY_DN66973_c40_g1</t>
  </si>
  <si>
    <t>XP_026740574.1 glutathione S-transferase 1-like [Trichoplusia ni]</t>
  </si>
  <si>
    <t>XP_026740574.1</t>
  </si>
  <si>
    <t>TRINITY_DN60796_c0_g1</t>
  </si>
  <si>
    <t>ACR78454.1 attacin [Heliothis virescens]</t>
  </si>
  <si>
    <t>ACR78454.1</t>
  </si>
  <si>
    <t>TRINITY_DN60718_c0_g2</t>
  </si>
  <si>
    <t>XP_026740681.1 cytochrome P450 6B7-like [Trichoplusia ni]</t>
  </si>
  <si>
    <t>XP_026740681.1</t>
  </si>
  <si>
    <t>TRINITY_DN50015_c0_g1</t>
  </si>
  <si>
    <t>TRINITY_DN49835_c0_g1</t>
  </si>
  <si>
    <t>TRINITY_DN49854_c0_g1</t>
  </si>
  <si>
    <t>XP_026739092.1 trypsin, alkaline B-like [Trichoplusia ni]</t>
  </si>
  <si>
    <t>XP_026739092.1</t>
  </si>
  <si>
    <t>TRINITY_DN49834_c0_g1</t>
  </si>
  <si>
    <t>XP_026745063.1 sphingomyelin phosphodiesterase 1-like [Trichoplusia ni]</t>
  </si>
  <si>
    <t>XP_026745063.1</t>
  </si>
  <si>
    <t>TRINITY_DN49861_c0_g1</t>
  </si>
  <si>
    <t>TRINITY_DN49820_c0_g1</t>
  </si>
  <si>
    <t>TRINITY_DN49804_c0_g1</t>
  </si>
  <si>
    <t>TRINITY_DN22905_c0_g1</t>
  </si>
  <si>
    <t>XP_022834212.1 uncharacterized protein LOC111361974 [Spodoptera litura]</t>
  </si>
  <si>
    <t>XP_022834212.1</t>
  </si>
  <si>
    <t>TRINITY_DN57211_c0_g1</t>
  </si>
  <si>
    <t>XP_026743540.1 uncharacterized protein LOC113505162 [Trichoplusia ni]</t>
  </si>
  <si>
    <t>XP_026743540.1</t>
  </si>
  <si>
    <t>TRINITY_DN57249_c0_g1</t>
  </si>
  <si>
    <t>TRINITY_DN57229_c0_g1</t>
  </si>
  <si>
    <t>XP_026744929.1 trypsin CFT-1-like [Trichoplusia ni]</t>
  </si>
  <si>
    <t>XP_026744929.1</t>
  </si>
  <si>
    <t>TRINITY_DN23130_c0_g1</t>
  </si>
  <si>
    <t>XP_026742459.1 15-hydroxyprostaglandin dehydrogenase [NAD(+)]-like [Trichoplusia ni]</t>
  </si>
  <si>
    <t>XP_026742459.1</t>
  </si>
  <si>
    <t>TRINITY_DN23129_c1_g1</t>
  </si>
  <si>
    <t>XP_026728307.1 uncharacterized protein LOC113494247 [Trichoplusia ni]</t>
  </si>
  <si>
    <t>XP_026728307.1</t>
  </si>
  <si>
    <t>TRINITY_DN12320_c0_g1</t>
  </si>
  <si>
    <t>TRINITY_DN63652_c0_g1</t>
  </si>
  <si>
    <t>XP_026740793.1 glucose dehydrogenase [FAD, quinone]-like [Trichoplusia ni]</t>
  </si>
  <si>
    <t>XP_026740793.1</t>
  </si>
  <si>
    <t>TRINITY_DN63652_c0_g2</t>
  </si>
  <si>
    <t>XP_026740791.1 glucose dehydrogenase [FAD, quinone]-like [Trichoplusia ni]</t>
  </si>
  <si>
    <t>XP_026740791.1</t>
  </si>
  <si>
    <t>TRINITY_DN27675_c0_g1</t>
  </si>
  <si>
    <t>TRINITY_DN27650_c0_g1</t>
  </si>
  <si>
    <t>TRINITY_DN42349_c0_g1</t>
  </si>
  <si>
    <t>XP_026727454.1 N-glycosylase/DNA lyase [Trichoplusia ni]</t>
  </si>
  <si>
    <t>XP_026727454.1</t>
  </si>
  <si>
    <t>TRINITY_DN42395_c0_g1</t>
  </si>
  <si>
    <t>CRL07627.1 CLUMA_CG020592, isoform A [Clunio marinus]</t>
  </si>
  <si>
    <t>CRL07627.1</t>
  </si>
  <si>
    <t>TRINITY_DN42352_c0_g1</t>
  </si>
  <si>
    <t>PCG66607.1 hypothetical protein B5V51_7476 [Heliothis virescens]</t>
  </si>
  <si>
    <t>PCG66607.1</t>
  </si>
  <si>
    <t>TRINITY_DN63412_c1_g1</t>
  </si>
  <si>
    <t>TRINITY_DN63458_c2_g1</t>
  </si>
  <si>
    <t>XP_026741277.1 cytochrome P450 6B6-like [Trichoplusia ni]</t>
  </si>
  <si>
    <t>XP_026741277.1</t>
  </si>
  <si>
    <t>TRINITY_DN63458_c2_g2</t>
  </si>
  <si>
    <t>TRINITY_DN63458_c2_g3</t>
  </si>
  <si>
    <t>ADH82407.1 cytochrome P450 [Helicoverpa armigera]</t>
  </si>
  <si>
    <t>ADH82407.1</t>
  </si>
  <si>
    <t>TRINITY_DN63460_c0_g2</t>
  </si>
  <si>
    <t>XP_026747789.1 bile salt-activated lipase-like [Trichoplusia ni]</t>
  </si>
  <si>
    <t>XP_026747789.1</t>
  </si>
  <si>
    <t>TRINITY_DN15361_c0_g1</t>
  </si>
  <si>
    <t>XP_026729211.1 estrogen sulfotransferase-like [Trichoplusia ni]</t>
  </si>
  <si>
    <t>XP_026729211.1</t>
  </si>
  <si>
    <t>TRINITY_DN27413_c0_g1</t>
  </si>
  <si>
    <t>ATJ44563.1 acetate esterase 19, partial [Helicoverpa assulta]</t>
  </si>
  <si>
    <t>ATJ44563.1</t>
  </si>
  <si>
    <t>TRINITY_DN27468_c0_g1</t>
  </si>
  <si>
    <t>TRINITY_DN60877_c0_g1</t>
  </si>
  <si>
    <t>TRINITY_DN60815_c0_g1</t>
  </si>
  <si>
    <t>XP_022814980.1 acyl-CoA Delta(11) desaturase-like [Spodoptera litura]</t>
  </si>
  <si>
    <t>XP_022814980.1</t>
  </si>
  <si>
    <t>TRINITY_DN60875_c3_g1</t>
  </si>
  <si>
    <t>XP_026747862.1 pancreatic lipase-related protein 2-like [Trichoplusia ni]</t>
  </si>
  <si>
    <t>XP_026747862.1</t>
  </si>
  <si>
    <t>TRINITY_DN60875_c3_g2</t>
  </si>
  <si>
    <t>TRINITY_DN60827_c1_g1</t>
  </si>
  <si>
    <t>RVE44495.1 hypothetical protein evm_010899 [Chilo suppressalis]</t>
  </si>
  <si>
    <t>RVE44495.1</t>
  </si>
  <si>
    <t>TRINITY_DN60813_c1_g1</t>
  </si>
  <si>
    <t>XP_026744926.1 trypsin, alkaline C-like [Trichoplusia ni]</t>
  </si>
  <si>
    <t>XP_026744926.1</t>
  </si>
  <si>
    <t>TRINITY_DN26433_c0_g1</t>
  </si>
  <si>
    <t>TRINITY_DN55998_c0_g1</t>
  </si>
  <si>
    <t>PZC75368.1 hypothetical protein B5X24_HaOG206415 [Helicoverpa armigera]</t>
  </si>
  <si>
    <t>PZC75368.1</t>
  </si>
  <si>
    <t>TRINITY_DN55954_c1_g1</t>
  </si>
  <si>
    <t>XP_026732242.1 glutathione S-transferase 1-1-like [Trichoplusia ni]</t>
  </si>
  <si>
    <t>XP_026732242.1</t>
  </si>
  <si>
    <t>TRINITY_DN55954_c1_g2</t>
  </si>
  <si>
    <t>TRINITY_DN55954_c1_g4</t>
  </si>
  <si>
    <t>XP_026732238.1 glutathione S-transferase 1-1-like [Trichoplusia ni]</t>
  </si>
  <si>
    <t>XP_026732238.1</t>
  </si>
  <si>
    <t>TRINITY_DN55954_c1_g3</t>
  </si>
  <si>
    <t>TRINITY_DN55954_c1_g5</t>
  </si>
  <si>
    <t>AJI77555.1 delta GST, partial [Achaea janata]</t>
  </si>
  <si>
    <t>AJI77555.1</t>
  </si>
  <si>
    <t>TRINITY_DN55954_c1_g6</t>
  </si>
  <si>
    <t>TRINITY_DN55906_c0_g1</t>
  </si>
  <si>
    <t>XP_026739145.1 protein lethal(2)essential for life-like [Trichoplusia ni]</t>
  </si>
  <si>
    <t>XP_026739145.1</t>
  </si>
  <si>
    <t>TRINITY_DN34728_c0_g1</t>
  </si>
  <si>
    <t>XP_026738773.1 uncharacterized protein LOC113501746 [Trichoplusia ni]</t>
  </si>
  <si>
    <t>XP_026738773.1</t>
  </si>
  <si>
    <t>TRINITY_DN63792_c0_g2</t>
  </si>
  <si>
    <t>XP_022837583.1 UDP-glucuronosyltransferase 2B33-like [Spodoptera litura]</t>
  </si>
  <si>
    <t>XP_022837583.1</t>
  </si>
  <si>
    <t>TRINITY_DN63768_c0_g1</t>
  </si>
  <si>
    <t>ALJ30245.1 putative fatty acyl reductase FAR11 [Spodoptera litura]</t>
  </si>
  <si>
    <t>ALJ30245.1</t>
  </si>
  <si>
    <t>TRINITY_DN37208_c0_g1</t>
  </si>
  <si>
    <t>XP_026740268.1 uncharacterized protein LOC113502780 [Trichoplusia ni]</t>
  </si>
  <si>
    <t>XP_026740268.1</t>
  </si>
  <si>
    <t>TRINITY_DN37232_c0_g1</t>
  </si>
  <si>
    <t>PCG73534.1 hypothetical protein B5V51_14737 [Heliothis virescens]</t>
  </si>
  <si>
    <t>PCG73534.1</t>
  </si>
  <si>
    <t>TRINITY_DN55123_c1_g1</t>
  </si>
  <si>
    <t>XP_026745106.1 facilitated trehalose transporter Tret1-like [Trichoplusia ni]</t>
  </si>
  <si>
    <t>XP_026745106.1</t>
  </si>
  <si>
    <t>TRINITY_DN55134_c0_g1</t>
  </si>
  <si>
    <t>XP_026735750.1 lysozyme-like [Trichoplusia ni]</t>
  </si>
  <si>
    <t>XP_026735750.1</t>
  </si>
  <si>
    <t>TRINITY_DN55200_c0_g1</t>
  </si>
  <si>
    <t>XP_026744049.1 carboxypeptidase B-like [Trichoplusia ni]</t>
  </si>
  <si>
    <t>XP_026744049.1</t>
  </si>
  <si>
    <t>TRINITY_DN35731_c0_g1</t>
  </si>
  <si>
    <t>TRINITY_DN22030_c0_g1</t>
  </si>
  <si>
    <t>XP_022819781.1 E3 ubiquitin-protein ligase HECW2 isoform X2 [Spodoptera litura]</t>
  </si>
  <si>
    <t>XP_022819781.1</t>
  </si>
  <si>
    <t>TRINITY_DN25581_c0_g1</t>
  </si>
  <si>
    <t>TRINITY_DN25504_c0_g1</t>
  </si>
  <si>
    <t>XP_026734500.1 uncharacterized protein LOC113498620 [Trichoplusia ni]</t>
  </si>
  <si>
    <t>XP_026734500.1</t>
  </si>
  <si>
    <t>TRINITY_DN56078_c0_g1</t>
  </si>
  <si>
    <t>TRINITY_DN56038_c0_g1</t>
  </si>
  <si>
    <t>XP_026731248.1 heat shock protein 68-like [Trichoplusia ni]</t>
  </si>
  <si>
    <t>XP_026731248.1</t>
  </si>
  <si>
    <t>TRINITY_DN56060_c0_g1</t>
  </si>
  <si>
    <t>TRINITY_DN56010_c2_g1</t>
  </si>
  <si>
    <t>XP_015035457.1 uncharacterized protein Dpse_GA13625, isoform C [Drosophila pseudoobscura pseudoobscura]</t>
  </si>
  <si>
    <t>XP_015035457.1</t>
  </si>
  <si>
    <t>TRINITY_DN56091_c0_g1</t>
  </si>
  <si>
    <t>XP_026740389.1 uncharacterized protein LOC113502858 [Trichoplusia ni]</t>
  </si>
  <si>
    <t>XP_026740389.1</t>
  </si>
  <si>
    <t>TRINITY_DN5217_c0_g1</t>
  </si>
  <si>
    <t>TRINITY_DN25967_c0_g1</t>
  </si>
  <si>
    <t>XP_011557774.1 PREDICTED: chymotrypsin-2-like [Plutella xylostella]</t>
  </si>
  <si>
    <t>XP_011557774.1</t>
  </si>
  <si>
    <t>TRINITY_DN41637_c0_g1</t>
  </si>
  <si>
    <t>TRINITY_DN48442_c0_g1</t>
  </si>
  <si>
    <t>TRINITY_DN48447_c0_g1</t>
  </si>
  <si>
    <t>TRINITY_DN48497_c0_g1</t>
  </si>
  <si>
    <t>XP_026733936.1 larval/pupal cuticle protein H1C-like [Trichoplusia ni]</t>
  </si>
  <si>
    <t>XP_026733936.1</t>
  </si>
  <si>
    <t>TRINITY_DN70969_c0_g1</t>
  </si>
  <si>
    <t>TRINITY_DN95047_c0_g1</t>
  </si>
  <si>
    <t>XP_026725678.1 pupal cuticle protein 20-like [Trichoplusia ni]</t>
  </si>
  <si>
    <t>XP_026725678.1</t>
  </si>
  <si>
    <t>TRINITY_DN38324_c0_g1</t>
  </si>
  <si>
    <t>TRINITY_DN38305_c0_g1</t>
  </si>
  <si>
    <t>XP_026727172.1 synaptic vesicle glycoprotein 2C-like isoform X2 [Trichoplusia ni]</t>
  </si>
  <si>
    <t>XP_026727172.1</t>
  </si>
  <si>
    <t>TRINITY_DN38330_c0_g2</t>
  </si>
  <si>
    <t>TRINITY_DN22667_c0_g1</t>
  </si>
  <si>
    <t>TRINITY_DN50281_c0_g1</t>
  </si>
  <si>
    <t>XP_026729184.1 sodium-independent sulfate anion transporter [Trichoplusia ni]</t>
  </si>
  <si>
    <t>XP_026729184.1</t>
  </si>
  <si>
    <t>TRINITY_DN46189_c0_g1</t>
  </si>
  <si>
    <t>TRINITY_DN46174_c0_g1</t>
  </si>
  <si>
    <t>XP_026728308.1 probable salivary secreted peptide [Trichoplusia ni]</t>
  </si>
  <si>
    <t>XP_026728308.1</t>
  </si>
  <si>
    <t>TRINITY_DN32959_c0_g1</t>
  </si>
  <si>
    <t>XP_026735923.1 LIM domain only protein 7, partial [Trichoplusia ni]</t>
  </si>
  <si>
    <t>XP_026735923.1</t>
  </si>
  <si>
    <t>TRINITY_DN32977_c0_g1</t>
  </si>
  <si>
    <t>TRINITY_DN28704_c0_g1</t>
  </si>
  <si>
    <t>XP_026735437.1 UDP-glucuronosyltransferase 2B31-like [Trichoplusia ni]</t>
  </si>
  <si>
    <t>XP_026735437.1</t>
  </si>
  <si>
    <t>TRINITY_DN10310_c0_g1</t>
  </si>
  <si>
    <t>XP_022818082.1 ninjurin-2 isoform X3 [Spodoptera litura]</t>
  </si>
  <si>
    <t>XP_022818082.1</t>
  </si>
  <si>
    <t>TRINITY_DN29385_c0_g1</t>
  </si>
  <si>
    <t>XP_013200180.1 PREDICTED: UPF0415 protein C7orf25 homolog [Amyelois transitella]</t>
  </si>
  <si>
    <t>XP_013200180.1</t>
  </si>
  <si>
    <t>TRINITY_DN51571_c1_g1</t>
  </si>
  <si>
    <t>XP_026744925.1 trypsin, alkaline C-like [Trichoplusia ni]</t>
  </si>
  <si>
    <t>XP_026744925.1</t>
  </si>
  <si>
    <t>TRINITY_DN51598_c0_g1</t>
  </si>
  <si>
    <t>XP_026742755.1 fungal protease inhibitor-1-like isoform X1 [Trichoplusia ni]</t>
  </si>
  <si>
    <t>XP_026742755.1</t>
  </si>
  <si>
    <t>TRINITY_DN4902_c0_g1</t>
  </si>
  <si>
    <t>XP_022827504.1 large neutral amino acids transporter small subunit 1 [Spodoptera litura]</t>
  </si>
  <si>
    <t>XP_022827504.1</t>
  </si>
  <si>
    <t>TRINITY_DN4926_c0_g1</t>
  </si>
  <si>
    <t>TRINITY_DN47067_c0_g1</t>
  </si>
  <si>
    <t>ROT61128.1 hypothetical protein C7M84_021127 [Penaeus vannamei]</t>
  </si>
  <si>
    <t>ROT61128.1</t>
  </si>
  <si>
    <t>TRINITY_DN3621_c0_g1</t>
  </si>
  <si>
    <t>TRINITY_DN27566_c0_g1</t>
  </si>
  <si>
    <t>XP_026731895.1 uncharacterized protein LOC113496772 [Trichoplusia ni]</t>
  </si>
  <si>
    <t>XP_026731895.1</t>
  </si>
  <si>
    <t>TRINITY_DN27564_c0_g1</t>
  </si>
  <si>
    <t>XP_026737729.1 uncharacterized protein LOC113500968 [Trichoplusia ni]</t>
  </si>
  <si>
    <t>XP_026737729.1</t>
  </si>
  <si>
    <t>TRINITY_DN58165_c3_g1</t>
  </si>
  <si>
    <t>XP_026732845.1 uncharacterized protein LOC113497480 isoform X1 [Trichoplusia ni]</t>
  </si>
  <si>
    <t>XP_026732845.1</t>
  </si>
  <si>
    <t>TRINITY_DN58126_c0_g1</t>
  </si>
  <si>
    <t>XP_026728048.1 facilitated trehalose transporter Tret1-like [Trichoplusia ni]</t>
  </si>
  <si>
    <t>XP_026728048.1</t>
  </si>
  <si>
    <t>TRINITY_DN58137_c2_g1</t>
  </si>
  <si>
    <t>XP_026747604.1 glucose dehydrogenase [FAD, quinone]-like [Trichoplusia ni]</t>
  </si>
  <si>
    <t>XP_026747604.1</t>
  </si>
  <si>
    <t>TRINITY_DN58131_c3_g1</t>
  </si>
  <si>
    <t>XP_026747790.1 bile salt-activated lipase-like [Trichoplusia ni]</t>
  </si>
  <si>
    <t>XP_026747790.1</t>
  </si>
  <si>
    <t>TRINITY_DN4454_c0_g1</t>
  </si>
  <si>
    <t>XP_026741848.1 chymotrypsin-2-like [Trichoplusia ni]</t>
  </si>
  <si>
    <t>XP_026741848.1</t>
  </si>
  <si>
    <t>TRINITY_DN59023_c0_g1</t>
  </si>
  <si>
    <t>ACV60231.1 antennal esterase CXE4 [Spodoptera littoralis]</t>
  </si>
  <si>
    <t>ACV60231.1</t>
  </si>
  <si>
    <t>TRINITY_DN59019_c1_g1</t>
  </si>
  <si>
    <t>TRINITY_DN59054_c10_g2</t>
  </si>
  <si>
    <t>PZC86656.1 hypothetical protein B5X24_HaOG206217 [Helicoverpa armigera]</t>
  </si>
  <si>
    <t>PZC86656.1</t>
  </si>
  <si>
    <t>TRINITY_DN10037_c0_g1</t>
  </si>
  <si>
    <t>XP_026731837.1 chymotrypsin-elastase inhibitor ixodidin-like [Trichoplusia ni]</t>
  </si>
  <si>
    <t>XP_026731837.1</t>
  </si>
  <si>
    <t>TRINITY_DN57004_c0_g1</t>
  </si>
  <si>
    <t>TRINITY_DN47199_c0_g1</t>
  </si>
  <si>
    <t>TRINITY_DN47180_c0_g1</t>
  </si>
  <si>
    <t>XP_026727689.1 uncharacterized protein LOC113493856 [Trichoplusia ni]</t>
  </si>
  <si>
    <t>XP_026727689.1</t>
  </si>
  <si>
    <t>TRINITY_DN51123_c0_g1</t>
  </si>
  <si>
    <t>TRINITY_DN51157_c0_g1</t>
  </si>
  <si>
    <t>XP_026746785.1 pollen-specific leucine-rich repeat extensin-like protein 4, partial [Trichoplusia ni]</t>
  </si>
  <si>
    <t>XP_026746785.1</t>
  </si>
  <si>
    <t>TRINITY_DN51149_c0_g1</t>
  </si>
  <si>
    <t>XP_026739088.1 trypsin, alkaline C-like [Trichoplusia ni]</t>
  </si>
  <si>
    <t>XP_026739088.1</t>
  </si>
  <si>
    <t>TRINITY_DN51108_c0_g1</t>
  </si>
  <si>
    <t>TRINITY_DN61360_c0_g1</t>
  </si>
  <si>
    <t>XP_026726538.1 cytochrome P450 6a2-like [Trichoplusia ni]</t>
  </si>
  <si>
    <t>XP_026726538.1</t>
  </si>
  <si>
    <t>TRINITY_DN61360_c0_g2</t>
  </si>
  <si>
    <t>XP_026726532.1 cytochrome P450 6B5-like [Trichoplusia ni]</t>
  </si>
  <si>
    <t>XP_026726532.1</t>
  </si>
  <si>
    <t>TRINITY_DN61394_c94_g1</t>
  </si>
  <si>
    <t>XP_026727142.1 putative transporter svop-1 [Trichoplusia ni]</t>
  </si>
  <si>
    <t>XP_026727142.1</t>
  </si>
  <si>
    <t>TRINITY_DN61376_c3_g1</t>
  </si>
  <si>
    <t>TRINITY_DN61376_c3_g2</t>
  </si>
  <si>
    <t>RVE51386.1 hypothetical protein evm_003941 [Chilo suppressalis]</t>
  </si>
  <si>
    <t>RVE51386.1</t>
  </si>
  <si>
    <t>TRINITY_DN61335_c0_g1</t>
  </si>
  <si>
    <t>TRINITY_DN45402_c0_g1</t>
  </si>
  <si>
    <t>KPJ11482.1 Retrovirus-related Pol polyprotein from transposon TNT 1-94 [Papilio machaon]</t>
  </si>
  <si>
    <t>KPJ11482.1</t>
  </si>
  <si>
    <t>TRINITY_DN45310_c0_g1</t>
  </si>
  <si>
    <t>XP_026729949.1 cuticle protein 7 isoform X4 [Trichoplusia ni]</t>
  </si>
  <si>
    <t>XP_026729949.1</t>
  </si>
  <si>
    <t>TRINITY_DN14143_c0_g1</t>
  </si>
  <si>
    <t>TRINITY_DN19906_c0_g1</t>
  </si>
  <si>
    <t>PCG72590.1 hypothetical protein B5V51_680 [Heliothis virescens]</t>
  </si>
  <si>
    <t>PCG72590.1</t>
  </si>
  <si>
    <t>TRINITY_DN66625_c2_g1</t>
  </si>
  <si>
    <t>XP_026325441.1 uncharacterized protein LOC113234351, partial [Hyposmocoma kahamanoa]</t>
  </si>
  <si>
    <t>XP_026325441.1</t>
  </si>
  <si>
    <t>TRINITY_DN66656_c2_g2</t>
  </si>
  <si>
    <t>XP_026731681.1 A disintegrin and metalloproteinase with thrombospondin motifs adt-2-like [Trichoplusia ni]</t>
  </si>
  <si>
    <t>XP_026731681.1</t>
  </si>
  <si>
    <t>TRINITY_DN28381_c0_g1</t>
  </si>
  <si>
    <t>TRINITY_DN59847_c1_g1</t>
  </si>
  <si>
    <t>TRINITY_DN53478_c0_g2</t>
  </si>
  <si>
    <t>XP_022822298.1 proteasome inhibitor PI31 subunit [Spodoptera litura]</t>
  </si>
  <si>
    <t>XP_022822298.1</t>
  </si>
  <si>
    <t>TRINITY_DN7654_c0_g1</t>
  </si>
  <si>
    <t>XP_026735969.1 phenoloxidase-activating enzyme-like [Trichoplusia ni]</t>
  </si>
  <si>
    <t>XP_026735969.1</t>
  </si>
  <si>
    <t>TRINITY_DN28641_c0_g1</t>
  </si>
  <si>
    <t>XP_026728052.1 sugar transporter ERD6-like 5 isoform X2 [Trichoplusia ni]</t>
  </si>
  <si>
    <t>XP_026728052.1</t>
  </si>
  <si>
    <t>TRINITY_DN28640_c0_g1</t>
  </si>
  <si>
    <t>TRINITY_DN62004_c0_g1</t>
  </si>
  <si>
    <t>JAA77995.1 endonuclease and reverse transcriptase-like protein, partial [Pararge aegeria]</t>
  </si>
  <si>
    <t>JAA77995.1</t>
  </si>
  <si>
    <t>TRINITY_DN56124_c1_g2</t>
  </si>
  <si>
    <t>TRINITY_DN56124_c1_g1</t>
  </si>
  <si>
    <t>TRINITY_DN56109_c0_g1</t>
  </si>
  <si>
    <t>BAF58163.1 chitin synthase 1 isoform B, partial [Plutella xylostella]</t>
  </si>
  <si>
    <t>BAF58163.1</t>
  </si>
  <si>
    <t>TRINITY_DN56137_c2_g1</t>
  </si>
  <si>
    <t>XP_026725014.1 sodium-dependent nutrient amino acid transporter 1-like isoform X1 [Trichoplusia ni]</t>
  </si>
  <si>
    <t>XP_026725014.1</t>
  </si>
  <si>
    <t>TRINITY_DN61853_c0_g1</t>
  </si>
  <si>
    <t>TRINITY_DN61867_c1_g1</t>
  </si>
  <si>
    <t>XP_026729504.1 zonadhesin-like [Trichoplusia ni]</t>
  </si>
  <si>
    <t>XP_026729504.1</t>
  </si>
  <si>
    <t>TRINITY_DN61808_c2_g1</t>
  </si>
  <si>
    <t>XP_026490378.1 nucleosome assembly protein 1-like 1 isoform X1 [Vanessa tameamea]</t>
  </si>
  <si>
    <t>XP_026490378.1</t>
  </si>
  <si>
    <t>TRINITY_DN61864_c4_g2</t>
  </si>
  <si>
    <t>XP_022816507.1 peroxidase-like [Spodoptera litura]</t>
  </si>
  <si>
    <t>XP_022816507.1</t>
  </si>
  <si>
    <t>TRINITY_DN61820_c0_g1</t>
  </si>
  <si>
    <t>XP_014367798.1 PREDICTED: uncharacterized protein LOC106718261 [Papilio machaon]</t>
  </si>
  <si>
    <t>XP_014367798.1</t>
  </si>
  <si>
    <t>TRINITY_DN61883_c1_g1</t>
  </si>
  <si>
    <t>XP_026741380.1 uncharacterized protein LOC113503550 [Trichoplusia ni]</t>
  </si>
  <si>
    <t>XP_026741380.1</t>
  </si>
  <si>
    <t>TRINITY_DN61817_c1_g1</t>
  </si>
  <si>
    <t>XP_026729688.1 solute carrier family 46 member 3-like [Trichoplusia ni]</t>
  </si>
  <si>
    <t>XP_026729688.1</t>
  </si>
  <si>
    <t>TRINITY_DN52232_c0_g1</t>
  </si>
  <si>
    <t>TRINITY_DN52232_c0_g2</t>
  </si>
  <si>
    <t>TRINITY_DN48990_c0_g1</t>
  </si>
  <si>
    <t>XP_026734333.1 superoxide dismutase [Cu-Zn]-like [Trichoplusia ni]</t>
  </si>
  <si>
    <t>XP_026734333.1</t>
  </si>
  <si>
    <t>TRINITY_DN34088_c0_g1</t>
  </si>
  <si>
    <t>TRINITY_DN39351_c0_g1</t>
  </si>
  <si>
    <t>XP_026729961.1 endocuticle structural glycoprotein ABD-5-like [Trichoplusia ni]</t>
  </si>
  <si>
    <t>XP_026729961.1</t>
  </si>
  <si>
    <t>TRINITY_DN39345_c0_g1</t>
  </si>
  <si>
    <t>TRINITY_DN12572_c0_g1</t>
  </si>
  <si>
    <t>XP_021200298.1 lipase member H-like [Helicoverpa armigera]</t>
  </si>
  <si>
    <t>XP_021200298.1</t>
  </si>
  <si>
    <t>TRINITY_DN63976_c0_g2</t>
  </si>
  <si>
    <t>XP_026736473.1 venom acid phosphatase Acph-1-like [Trichoplusia ni]</t>
  </si>
  <si>
    <t>XP_026736473.1</t>
  </si>
  <si>
    <t>TRINITY_DN63929_c4_g1</t>
  </si>
  <si>
    <t>TRINITY_DN63924_c5_g1</t>
  </si>
  <si>
    <t>XP_026727292.1 aromatic-L-amino-acid decarboxylase isoform X1 [Trichoplusia ni]</t>
  </si>
  <si>
    <t>XP_026727292.1</t>
  </si>
  <si>
    <t>TRINITY_DN63987_c0_g1</t>
  </si>
  <si>
    <t>XP_026733822.1 delta(24)-sterol reductase-like [Trichoplusia ni]</t>
  </si>
  <si>
    <t>XP_026733822.1</t>
  </si>
  <si>
    <t>TRINITY_DN83699_c0_g1</t>
  </si>
  <si>
    <t>XP_026730727.1 uncharacterized protein LOC113495926 [Trichoplusia ni]</t>
  </si>
  <si>
    <t>XP_026730727.1</t>
  </si>
  <si>
    <t>TRINITY_DN13585_c0_g1</t>
  </si>
  <si>
    <t>XP_026730354.1 uncharacterized protein LOC113495682 [Trichoplusia ni]</t>
  </si>
  <si>
    <t>XP_026730354.1</t>
  </si>
  <si>
    <t>TRINITY_DN4834_c0_g1</t>
  </si>
  <si>
    <t>XP_026728057.1 facilitated trehalose transporter Tret1-like [Trichoplusia ni]</t>
  </si>
  <si>
    <t>XP_026728057.1</t>
  </si>
  <si>
    <t>TRINITY_DN4805_c1_g1</t>
  </si>
  <si>
    <t>XP_026743193.1 cystathionine beta-synthase-like [Trichoplusia ni]</t>
  </si>
  <si>
    <t>XP_026743193.1</t>
  </si>
  <si>
    <t>TRINITY_DN47252_c0_g1</t>
  </si>
  <si>
    <t>TRINITY_DN64215_c0_g1</t>
  </si>
  <si>
    <t>XP_021180987.1 uncharacterized protein LOC110369766 isoform X1 [Helicoverpa armigera]</t>
  </si>
  <si>
    <t>XP_021180987.1</t>
  </si>
  <si>
    <t>TRINITY_DN64272_c1_g1</t>
  </si>
  <si>
    <t>XP_021197882.1 LOW QUALITY PROTEIN: catenin alpha [Helicoverpa armigera]</t>
  </si>
  <si>
    <t>XP_021197882.1</t>
  </si>
  <si>
    <t>TRINITY_DN27832_c0_g1</t>
  </si>
  <si>
    <t>XP_026735438.1 UDP-glucuronosyltransferase 2B31-like [Trichoplusia ni]</t>
  </si>
  <si>
    <t>XP_026735438.1</t>
  </si>
  <si>
    <t>TRINITY_DN43096_c0_g1</t>
  </si>
  <si>
    <t>TRINITY_DN78549_c0_g1</t>
  </si>
  <si>
    <t>TRINITY_DN50987_c1_g1</t>
  </si>
  <si>
    <t>XP_026740391.1 uncharacterized protein LOC113502860 [Trichoplusia ni]</t>
  </si>
  <si>
    <t>XP_026740391.1</t>
  </si>
  <si>
    <t>TRINITY_DN46737_c0_g1</t>
  </si>
  <si>
    <t>TRINITY_DN46728_c0_g1</t>
  </si>
  <si>
    <t>XP_026737674.1 retinal dehydrogenase 1-like [Trichoplusia ni]</t>
  </si>
  <si>
    <t>XP_026737674.1</t>
  </si>
  <si>
    <t>TRINITY_DN46768_c0_g1</t>
  </si>
  <si>
    <t>JAT79682.1 hypothetical protein g.13847 [Pectinophora gossypiella]</t>
  </si>
  <si>
    <t>JAT79682.1</t>
  </si>
  <si>
    <t>TRINITY_DN39085_c0_g1</t>
  </si>
  <si>
    <t>XP_026737250.1 uncharacterized protein LOC113500595 [Trichoplusia ni]</t>
  </si>
  <si>
    <t>XP_026737250.1</t>
  </si>
  <si>
    <t>TRINITY_DN39082_c0_g1</t>
  </si>
  <si>
    <t>XP_026736251.1 kinesin-like protein KIF20B isoform X1 [Trichoplusia ni]</t>
  </si>
  <si>
    <t>XP_026736251.1</t>
  </si>
  <si>
    <t>TRINITY_DN39066_c0_g1</t>
  </si>
  <si>
    <t>TRINITY_DN79583_c0_g1</t>
  </si>
  <si>
    <t>PZC75135.1 hypothetical protein B5X24_HaOG200562 [Helicoverpa armigera]</t>
  </si>
  <si>
    <t>PZC75135.1</t>
  </si>
  <si>
    <t>TRINITY_DN7098_c0_g1</t>
  </si>
  <si>
    <t>TRINITY_DN55079_c0_g1</t>
  </si>
  <si>
    <t>XP_026747863.1 pancreatic lipase-related protein 2-like [Trichoplusia ni]</t>
  </si>
  <si>
    <t>XP_026747863.1</t>
  </si>
  <si>
    <t>TRINITY_DN55087_c0_g1</t>
  </si>
  <si>
    <t>XP_026732112.1 uncharacterized protein LOC113496919 [Trichoplusia ni]</t>
  </si>
  <si>
    <t>XP_026732112.1</t>
  </si>
  <si>
    <t>TRINITY_DN55101_c0_g1</t>
  </si>
  <si>
    <t>XP_026732057.1 uncharacterized protein LOC113496880 [Trichoplusia ni]</t>
  </si>
  <si>
    <t>XP_026732057.1</t>
  </si>
  <si>
    <t>TRINITY_DN55090_c0_g1</t>
  </si>
  <si>
    <t>TRINITY_DN55065_c0_g1</t>
  </si>
  <si>
    <t>XP_026732990.1 trypsin CFT-1-like [Trichoplusia ni]</t>
  </si>
  <si>
    <t>XP_026732990.1</t>
  </si>
  <si>
    <t>TRINITY_DN30747_c0_g1</t>
  </si>
  <si>
    <t>ABF47507.1 trypsin serine protease [Ostrinia furnacalis]</t>
  </si>
  <si>
    <t>ABF47507.1</t>
  </si>
  <si>
    <t>TRINITY_DN24695_c0_g1</t>
  </si>
  <si>
    <t>XP_022121122.1 regulator of G-protein signaling loco isoform X2 [Pieris rapae]</t>
  </si>
  <si>
    <t>XP_022121122.1</t>
  </si>
  <si>
    <t>TRINITY_DN24677_c0_g1</t>
  </si>
  <si>
    <t>XP_021189352.1 uncharacterized protein LOC110375536 [Helicoverpa armigera]</t>
  </si>
  <si>
    <t>XP_021189352.1</t>
  </si>
  <si>
    <t>TRINITY_DN62376_c0_g1</t>
  </si>
  <si>
    <t>TRINITY_DN62338_c5_g1</t>
  </si>
  <si>
    <t>TRINITY_DN62338_c5_g3</t>
  </si>
  <si>
    <t>TRINITY_DN62338_c5_g4</t>
  </si>
  <si>
    <t>TRINITY_DN62338_c6_g2</t>
  </si>
  <si>
    <t>TRINITY_DN62381_c1_g1</t>
  </si>
  <si>
    <t>XP_026742760.1 23 kDa integral membrane protein-like [Trichoplusia ni]</t>
  </si>
  <si>
    <t>XP_026742760.1</t>
  </si>
  <si>
    <t>TRINITY_DN62377_c3_g1</t>
  </si>
  <si>
    <t>TRINITY_DN62360_c4_g2</t>
  </si>
  <si>
    <t>XP_026743423.1 calphotin-like [Trichoplusia ni]</t>
  </si>
  <si>
    <t>XP_026743423.1</t>
  </si>
  <si>
    <t>TRINITY_DN62360_c4_g6</t>
  </si>
  <si>
    <t>XP_026743436.1 calphotin-like [Trichoplusia ni]</t>
  </si>
  <si>
    <t>XP_026743436.1</t>
  </si>
  <si>
    <t>TRINITY_DN62360_c4_g5</t>
  </si>
  <si>
    <t>XP_026743449.1 actin cytoskeleton-regulatory complex protein PAN1-like [Trichoplusia ni]</t>
  </si>
  <si>
    <t>XP_026743449.1</t>
  </si>
  <si>
    <t>TRINITY_DN62389_c1_g2</t>
  </si>
  <si>
    <t>XP_026747962.1 tubulin beta chain-like [Trichoplusia ni]</t>
  </si>
  <si>
    <t>XP_026747962.1</t>
  </si>
  <si>
    <t>TRINITY_DN62368_c3_g1</t>
  </si>
  <si>
    <t>XP_026726287.1 esterase FE4-like [Trichoplusia ni]</t>
  </si>
  <si>
    <t>XP_026726287.1</t>
  </si>
  <si>
    <t>TRINITY_DN62368_c4_g2</t>
  </si>
  <si>
    <t>XP_026726288.1 esterase FE4-like [Trichoplusia ni]</t>
  </si>
  <si>
    <t>XP_026726288.1</t>
  </si>
  <si>
    <t>TRINITY_DN36459_c0_g1</t>
  </si>
  <si>
    <t>PZC71961.1 hypothetical protein B5X24_HaOG212107 [Helicoverpa armigera]</t>
  </si>
  <si>
    <t>PZC71961.1</t>
  </si>
  <si>
    <t>TRINITY_DN36453_c0_g1</t>
  </si>
  <si>
    <t>XP_026736009.1 UDP-glucuronosyltransferase 2B31-like [Trichoplusia ni]</t>
  </si>
  <si>
    <t>XP_026736009.1</t>
  </si>
  <si>
    <t>TRINITY_DN55601_c2_g1</t>
  </si>
  <si>
    <t>TRINITY_DN55560_c0_g1</t>
  </si>
  <si>
    <t>TRINITY_DN55525_c0_g1</t>
  </si>
  <si>
    <t>XP_026728556.1 pancreatic triacylglycerol lipase-like [Trichoplusia ni]</t>
  </si>
  <si>
    <t>XP_026728556.1</t>
  </si>
  <si>
    <t>TRINITY_DN55566_c0_g1</t>
  </si>
  <si>
    <t>PZC81073.1 hypothetical protein B5X24_HaOG213413 [Helicoverpa armigera]</t>
  </si>
  <si>
    <t>PZC81073.1</t>
  </si>
  <si>
    <t>TRINITY_DN65476_c3_g1</t>
  </si>
  <si>
    <t>XP_026738153.1 uncharacterized protein LOC113501265 [Trichoplusia ni]</t>
  </si>
  <si>
    <t>XP_026738153.1</t>
  </si>
  <si>
    <t>TRINITY_DN65476_c4_g2</t>
  </si>
  <si>
    <t>TRINITY_DN65476_c4_g1</t>
  </si>
  <si>
    <t>TRINITY_DN65476_c4_g3</t>
  </si>
  <si>
    <t>TRINITY_DN65476_c4_g4</t>
  </si>
  <si>
    <t>TRINITY_DN65450_c1_g1</t>
  </si>
  <si>
    <t>XP_021198127.1 ryanodine receptor-like, partial [Helicoverpa armigera]</t>
  </si>
  <si>
    <t>XP_021198127.1</t>
  </si>
  <si>
    <t>TRINITY_DN48773_c0_g1</t>
  </si>
  <si>
    <t>TRINITY_DN48719_c0_g1</t>
  </si>
  <si>
    <t>XP_026725165.1 deoxyhypusine hydroxylase [Trichoplusia ni]</t>
  </si>
  <si>
    <t>XP_026725165.1</t>
  </si>
  <si>
    <t>TRINITY_DN48783_c0_g1</t>
  </si>
  <si>
    <t>AWX68886.1 glutathione S-transferase delta 3 [Heortia vitessoides]</t>
  </si>
  <si>
    <t>AWX68886.1</t>
  </si>
  <si>
    <t>TRINITY_DN62901_c11_g3</t>
  </si>
  <si>
    <t>XP_008558880.2 PREDICTED: uncharacterized protein LOC103579298, partial [Microplitis demolitor]</t>
  </si>
  <si>
    <t>XP_008558880.2</t>
  </si>
  <si>
    <t>TRINITY_DN62861_c20_g1</t>
  </si>
  <si>
    <t>XP_026740051.1 putative fatty acyl-CoA reductase CG5065 [Trichoplusia ni]</t>
  </si>
  <si>
    <t>XP_026740051.1</t>
  </si>
  <si>
    <t>TRINITY_DN62829_c0_g5</t>
  </si>
  <si>
    <t>XP_026729695.1 uncharacterized protein LOC113495257 [Trichoplusia ni]</t>
  </si>
  <si>
    <t>XP_026729695.1</t>
  </si>
  <si>
    <t>TRINITY_DN62845_c0_g1</t>
  </si>
  <si>
    <t>TRINITY_DN62845_c0_g2</t>
  </si>
  <si>
    <t>TRINITY_DN62845_c0_g3</t>
  </si>
  <si>
    <t>TRINITY_DN5348_c0_g1</t>
  </si>
  <si>
    <t>XP_026738434.1 tetratricopeptide repeat protein 14 homolog isoform X1 [Trichoplusia ni]</t>
  </si>
  <si>
    <t>XP_026738434.1</t>
  </si>
  <si>
    <t>TRINITY_DN5322_c0_g1</t>
  </si>
  <si>
    <t>XP_026736022.1 UDP-glucuronosyltransferase 2B18-like [Trichoplusia ni]</t>
  </si>
  <si>
    <t>XP_026736022.1</t>
  </si>
  <si>
    <t>TRINITY_DN5338_c0_g1</t>
  </si>
  <si>
    <t>TRINITY_DN34117_c0_g1</t>
  </si>
  <si>
    <t>XP_026739662.1 protocadherin-like wing polarity protein stan [Trichoplusia ni]</t>
  </si>
  <si>
    <t>XP_026739662.1</t>
  </si>
  <si>
    <t>TRINITY_DN39802_c0_g1</t>
  </si>
  <si>
    <t>TRINITY_DN30170_c0_g1</t>
  </si>
  <si>
    <t>TRINITY_DN44738_c0_g1</t>
  </si>
  <si>
    <t>EFN88559.1 hypothetical protein EAI_06244, partial [Harpegnathos saltator]</t>
  </si>
  <si>
    <t>EFN88559.1</t>
  </si>
  <si>
    <t>TRINITY_DN2539_c0_g1</t>
  </si>
  <si>
    <t>XP_026742897.1 vacuolar protein sorting-associated protein 13D [Trichoplusia ni]</t>
  </si>
  <si>
    <t>XP_026742897.1</t>
  </si>
  <si>
    <t>TRINITY_DN72_c0_g1</t>
  </si>
  <si>
    <t>TRINITY_DN72_c1_g1</t>
  </si>
  <si>
    <t>TRINITY_DN47843_c0_g1</t>
  </si>
  <si>
    <t>XP_026747027.1 chaoptin-like isoform X1 [Trichoplusia ni]</t>
  </si>
  <si>
    <t>XP_026747027.1</t>
  </si>
  <si>
    <t>TRINITY_DN47828_c0_g1</t>
  </si>
  <si>
    <t>TRINITY_DN49017_c0_g1</t>
  </si>
  <si>
    <t>TRINITY_DN260_c1_g1</t>
  </si>
  <si>
    <t>OQR70607.1 cleavage stimulation factor subunit 2 tau variant-like [Tropilaelaps mercedesae]</t>
  </si>
  <si>
    <t>OQR70607.1</t>
  </si>
  <si>
    <t>TRINITY_DN66326_c0_g2</t>
  </si>
  <si>
    <t>XP_026734759.1 putative inorganic phosphate cotransporter isoform X2 [Trichoplusia ni]</t>
  </si>
  <si>
    <t>XP_026734759.1</t>
  </si>
  <si>
    <t>TRINITY_DN66350_c1_g1</t>
  </si>
  <si>
    <t>XP_021195141.1 putative inorganic phosphate cotransporter [Helicoverpa armigera]</t>
  </si>
  <si>
    <t>XP_021195141.1</t>
  </si>
  <si>
    <t>TRINITY_DN63339_c0_g2</t>
  </si>
  <si>
    <t>XP_026734840.1 serine--pyruvate aminotransferase, mitochondrial-like [Trichoplusia ni]</t>
  </si>
  <si>
    <t>XP_026734840.1</t>
  </si>
  <si>
    <t>TRINITY_DN63365_c0_g1</t>
  </si>
  <si>
    <t>XP_026741306.1 chondroitin proteoglycan 2-like [Trichoplusia ni]</t>
  </si>
  <si>
    <t>XP_026741306.1</t>
  </si>
  <si>
    <t>TRINITY_DN63308_c1_g1</t>
  </si>
  <si>
    <t>TRINITY_DN52419_c0_g1</t>
  </si>
  <si>
    <t>XP_026740216.1 peptidoglycan-recognition protein LB-like [Trichoplusia ni]</t>
  </si>
  <si>
    <t>XP_026740216.1</t>
  </si>
  <si>
    <t>TRINITY_DN52423_c0_g1</t>
  </si>
  <si>
    <t>TRINITY_DN58312_c0_g1</t>
  </si>
  <si>
    <t>AFP62348.1 Dynamin [Musca domestica]</t>
  </si>
  <si>
    <t>AFP62348.1</t>
  </si>
  <si>
    <t>TRINITY_DN58398_c0_g1</t>
  </si>
  <si>
    <t>XP_026744944.1 membrane-bound alkaline phosphatase-like [Trichoplusia ni]</t>
  </si>
  <si>
    <t>XP_026744944.1</t>
  </si>
  <si>
    <t>TRINITY_DN58398_c0_g2</t>
  </si>
  <si>
    <t>TRINITY_DN58348_c0_g1</t>
  </si>
  <si>
    <t>PZC73213.1 hypothetical protein B5X24_HaOG209893, partial [Helicoverpa armigera]</t>
  </si>
  <si>
    <t>PZC73213.1</t>
  </si>
  <si>
    <t>TRINITY_DN58356_c0_g1</t>
  </si>
  <si>
    <t>PCG68267.1 hypothetical protein B5V51_5422 [Heliothis virescens]</t>
  </si>
  <si>
    <t>PCG68267.1</t>
  </si>
  <si>
    <t>TRINITY_DN64008_c1_g1</t>
  </si>
  <si>
    <t>XP_026730073.1 antichymotrypsin-2-like [Trichoplusia ni]</t>
  </si>
  <si>
    <t>XP_026730073.1</t>
  </si>
  <si>
    <t>TRINITY_DN64091_c3_g1</t>
  </si>
  <si>
    <t>TRINITY_DN64091_c3_g2</t>
  </si>
  <si>
    <t>TRINITY_DN64091_c3_g3</t>
  </si>
  <si>
    <t>TRINITY_DN44502_c0_g1</t>
  </si>
  <si>
    <t>PCG78877.1 hypothetical protein B5V51_2838 [Heliothis virescens]</t>
  </si>
  <si>
    <t>PCG78877.1</t>
  </si>
  <si>
    <t>TRINITY_DN44534_c0_g1</t>
  </si>
  <si>
    <t>XP_026729371.1 multiple inositol polyphosphate phosphatase 1-like [Trichoplusia ni]</t>
  </si>
  <si>
    <t>XP_026729371.1</t>
  </si>
  <si>
    <t>TRINITY_DN61086_c0_g2</t>
  </si>
  <si>
    <t>XP_026737750.1 maltase A1-like [Trichoplusia ni]</t>
  </si>
  <si>
    <t>XP_026737750.1</t>
  </si>
  <si>
    <t>TRINITY_DN61086_c0_g1</t>
  </si>
  <si>
    <t>TRINITY_DN61046_c0_g1</t>
  </si>
  <si>
    <t>PCG71671.1 hypothetical protein B5V51_1622 [Heliothis virescens]</t>
  </si>
  <si>
    <t>PCG71671.1</t>
  </si>
  <si>
    <t>TRINITY_DN61089_c0_g1</t>
  </si>
  <si>
    <t>XP_026725411.1 lipase 3-like [Trichoplusia ni]</t>
  </si>
  <si>
    <t>XP_026725411.1</t>
  </si>
  <si>
    <t>TRINITY_DN61069_c3_g4</t>
  </si>
  <si>
    <t>XP_026747963.1 uncharacterized protein LOC113508949 [Trichoplusia ni]</t>
  </si>
  <si>
    <t>XP_026747963.1</t>
  </si>
  <si>
    <t>TRINITY_DN19606_c0_g1</t>
  </si>
  <si>
    <t>XP_026726717.1 glutathione hydrolase 7-like [Trichoplusia ni]</t>
  </si>
  <si>
    <t>XP_026726717.1</t>
  </si>
  <si>
    <t>TRINITY_DN52064_c0_g1</t>
  </si>
  <si>
    <t>XP_021186614.1 uncharacterized protein LOC110373622 [Helicoverpa armigera]</t>
  </si>
  <si>
    <t>XP_021186614.1</t>
  </si>
  <si>
    <t>TRINITY_DN52026_c0_g1</t>
  </si>
  <si>
    <t>XP_026747842.1 uncharacterized protein LOC113508879 isoform X1 [Trichoplusia ni]</t>
  </si>
  <si>
    <t>XP_026747842.1</t>
  </si>
  <si>
    <t>TRINITY_DN52005_c0_g1</t>
  </si>
  <si>
    <t>PCG71288.1 hypothetical protein B5V51_2029 [Heliothis virescens]</t>
  </si>
  <si>
    <t>PCG71288.1</t>
  </si>
  <si>
    <t>TRINITY_DN41438_c0_g1</t>
  </si>
  <si>
    <t>XP_023939635.1 peroxidase-like [Bicyclus anynana]</t>
  </si>
  <si>
    <t>XP_023939635.1</t>
  </si>
  <si>
    <t>TRINITY_DN41443_c0_g1</t>
  </si>
  <si>
    <t>TRINITY_DN24924_c0_g1</t>
  </si>
  <si>
    <t>OWR54220.1 retroelement polyprotein [Danaus plexippus plexippus]</t>
  </si>
  <si>
    <t>OWR54220.1</t>
  </si>
  <si>
    <t>TRINITY_DN61938_c0_g2</t>
  </si>
  <si>
    <t>XP_026734625.1 anaphase-promoting complex subunit 2 [Trichoplusia ni]</t>
  </si>
  <si>
    <t>XP_026734625.1</t>
  </si>
  <si>
    <t>TRINITY_DN34389_c0_g1</t>
  </si>
  <si>
    <t>XP_011551830.1 PREDICTED: 40S ribosomal protein S16 isoform X2 [Plutella xylostella]</t>
  </si>
  <si>
    <t>XP_011551830.1</t>
  </si>
  <si>
    <t>TRINITY_DN67017_c0_g1</t>
  </si>
  <si>
    <t>XP_026744596.1 esterase B1-like [Trichoplusia ni]</t>
  </si>
  <si>
    <t>XP_026744596.1</t>
  </si>
  <si>
    <t>TRINITY_DN67082_c0_g1</t>
  </si>
  <si>
    <t>XP_026742256.1 UDP-glucuronosyltransferase 1-7C-like [Trichoplusia ni]</t>
  </si>
  <si>
    <t>XP_026742256.1</t>
  </si>
  <si>
    <t>TRINITY_DN26688_c0_g1</t>
  </si>
  <si>
    <t>PZC83614.1 hypothetical protein B5X24_HaOG207597 [Helicoverpa armigera]</t>
  </si>
  <si>
    <t>PZC83614.1</t>
  </si>
  <si>
    <t>TRINITY_DN26624_c0_g1</t>
  </si>
  <si>
    <t>TRINITY_DN64555_c10_g1</t>
  </si>
  <si>
    <t>XP_026736019.1 UDP-glucuronosyltransferase 2B18-like [Trichoplusia ni]</t>
  </si>
  <si>
    <t>XP_026736019.1</t>
  </si>
  <si>
    <t>TRINITY_DN64555_c10_g2</t>
  </si>
  <si>
    <t>TRINITY_DN64551_c1_g1</t>
  </si>
  <si>
    <t>XP_026727192.1 luciferin 4-monooxygenase-like isoform X1 [Trichoplusia ni]</t>
  </si>
  <si>
    <t>XP_026727192.1</t>
  </si>
  <si>
    <t>TRINITY_DN10757_c0_g1</t>
  </si>
  <si>
    <t>XP_026734017.1 juvenile hormone epoxide hydrolase-like [Trichoplusia ni]</t>
  </si>
  <si>
    <t>XP_026734017.1</t>
  </si>
  <si>
    <t>TRINITY_DN22857_c1_g1</t>
  </si>
  <si>
    <t>XP_026726510.1 solute carrier family 22 member 3-like isoform X2 [Trichoplusia ni]</t>
  </si>
  <si>
    <t>XP_026726510.1</t>
  </si>
  <si>
    <t>TRINITY_DN46018_c1_g1</t>
  </si>
  <si>
    <t>TRINITY_DN18629_c0_g1</t>
  </si>
  <si>
    <t>TRINITY_DN18616_c0_g1</t>
  </si>
  <si>
    <t>JAA90127.1 Uncharacterized protein, partial [Pararge aegeria]</t>
  </si>
  <si>
    <t>JAA90127.1</t>
  </si>
  <si>
    <t>TRINITY_DN69580_c0_g1</t>
  </si>
  <si>
    <t>XP_026744605.1 uncharacterized protein LOC113505927 [Trichoplusia ni]</t>
  </si>
  <si>
    <t>XP_026744605.1</t>
  </si>
  <si>
    <t>TRINITY_DN33650_c0_g1</t>
  </si>
  <si>
    <t>XP_026738050.1 carbonyl reductase [NADPH] 1-like [Trichoplusia ni]</t>
  </si>
  <si>
    <t>XP_026738050.1</t>
  </si>
  <si>
    <t>TRINITY_DN33699_c1_g1</t>
  </si>
  <si>
    <t>JAS95524.1 hypothetical protein g.46121 [Homalodisca liturata]</t>
  </si>
  <si>
    <t>JAS95524.1</t>
  </si>
  <si>
    <t>TRINITY_DN47680_c0_g1</t>
  </si>
  <si>
    <t>TRINITY_DN20799_c0_g1</t>
  </si>
  <si>
    <t>TRINITY_DN29880_c0_g1</t>
  </si>
  <si>
    <t>XP_026737403.1 membrane alanyl aminopeptidase-like [Trichoplusia ni]</t>
  </si>
  <si>
    <t>XP_026737403.1</t>
  </si>
  <si>
    <t>TRINITY_DN29846_c0_g1</t>
  </si>
  <si>
    <t>XP_026732810.1 protein peste-like isoform X2 [Trichoplusia ni]</t>
  </si>
  <si>
    <t>XP_026732810.1</t>
  </si>
  <si>
    <t>TRINITY_DN29878_c1_g1</t>
  </si>
  <si>
    <t>PZC87390.1 hypothetical protein B5X24_HaOG216367, partial [Helicoverpa armigera]</t>
  </si>
  <si>
    <t>PZC87390.1</t>
  </si>
  <si>
    <t>TRINITY_DN29879_c0_g1</t>
  </si>
  <si>
    <t>TRINITY_DN16704_c0_g1</t>
  </si>
  <si>
    <t>XP_026727547.1 facilitated trehalose transporter Tret1-2 homolog [Trichoplusia ni]</t>
  </si>
  <si>
    <t>XP_026727547.1</t>
  </si>
  <si>
    <t>TRINITY_DN32776_c0_g1</t>
  </si>
  <si>
    <t>TRINITY_DN31342_c0_g1</t>
  </si>
  <si>
    <t>TRINITY_DN45197_c0_g1</t>
  </si>
  <si>
    <t>XP_021183114.1 uncharacterized protein LOC110371279 [Helicoverpa armigera]</t>
  </si>
  <si>
    <t>XP_021183114.1</t>
  </si>
  <si>
    <t>TRINITY_DN45163_c0_g1</t>
  </si>
  <si>
    <t>XP_026737217.1 uncharacterized protein LOC113500569 [Trichoplusia ni]</t>
  </si>
  <si>
    <t>XP_026737217.1</t>
  </si>
  <si>
    <t>TRINITY_DN96027_c0_g1</t>
  </si>
  <si>
    <t>XP_026733858.1 tektin-3-like [Trichoplusia ni]</t>
  </si>
  <si>
    <t>XP_026733858.1</t>
  </si>
  <si>
    <t>TRINITY_DN15647_c0_g1</t>
  </si>
  <si>
    <t>PCG65177.1 hypothetical protein B5V51_9559 [Heliothis virescens]</t>
  </si>
  <si>
    <t>PCG65177.1</t>
  </si>
  <si>
    <t>TRINITY_DN55627_c0_g1</t>
  </si>
  <si>
    <t>XP_021197159.1 larval/pupal rigid cuticle protein 66-like [Helicoverpa armigera]</t>
  </si>
  <si>
    <t>XP_021197159.1</t>
  </si>
  <si>
    <t>TRINITY_DN87234_c0_g1</t>
  </si>
  <si>
    <t>XP_026747724.1 cuticle protein 8-like [Trichoplusia ni]</t>
  </si>
  <si>
    <t>XP_026747724.1</t>
  </si>
  <si>
    <t>TRINITY_DN52841_c0_g1</t>
  </si>
  <si>
    <t>XP_026733515.1 circadian clock-controlled protein-like [Trichoplusia ni]</t>
  </si>
  <si>
    <t>XP_026733515.1</t>
  </si>
  <si>
    <t>TRINITY_DN103410_c0_g1</t>
  </si>
  <si>
    <t>XP_026735652.1 protein sidekick-1-like [Trichoplusia ni]</t>
  </si>
  <si>
    <t>XP_026735652.1</t>
  </si>
  <si>
    <t>TRINITY_DN103431_c0_g1</t>
  </si>
  <si>
    <t>TRINITY_DN172034_c0_g1</t>
  </si>
  <si>
    <t>TRINITY_DN107636_c0_g1</t>
  </si>
  <si>
    <t>PCG80471.1 hypothetical protein B5V51_7221 [Heliothis virescens]</t>
  </si>
  <si>
    <t>PCG80471.1</t>
  </si>
  <si>
    <t>TRINITY_DN107660_c0_g1</t>
  </si>
  <si>
    <t>XP_022827260.1 myrosinase 1-like [Spodoptera litura]</t>
  </si>
  <si>
    <t>XP_022827260.1</t>
  </si>
  <si>
    <t>TRINITY_DN151330_c0_g1</t>
  </si>
  <si>
    <t>PCG73728.1 hypothetical protein B5V51_14510 [Heliothis virescens]</t>
  </si>
  <si>
    <t>PCG73728.1</t>
  </si>
  <si>
    <t>TRINITY_DN143055_c0_g1</t>
  </si>
  <si>
    <t>TRINITY_DN143094_c0_g1</t>
  </si>
  <si>
    <t>XP_026733045.1 trypsin CFT-1-like [Trichoplusia ni]</t>
  </si>
  <si>
    <t>XP_026733045.1</t>
  </si>
  <si>
    <t>TRINITY_DN145457_c0_g1</t>
  </si>
  <si>
    <t>XP_026726268.1 uncharacterized protein LOC113492788 [Trichoplusia ni]</t>
  </si>
  <si>
    <t>XP_026726268.1</t>
  </si>
  <si>
    <t>TRINITY_DN157235_c0_g1</t>
  </si>
  <si>
    <t>TRINITY_DN107936_c0_g1</t>
  </si>
  <si>
    <t>XP_026726770.1 annulin-like [Trichoplusia ni]</t>
  </si>
  <si>
    <t>XP_026726770.1</t>
  </si>
  <si>
    <t>TRINITY_DN102677_c0_g1</t>
  </si>
  <si>
    <t>TRINITY_DN158593_c0_g1</t>
  </si>
  <si>
    <t>XP_026729957.1 myrosinase 1-like [Trichoplusia ni]</t>
  </si>
  <si>
    <t>XP_026729957.1</t>
  </si>
  <si>
    <t>TRINITY_DN101392_c0_g1</t>
  </si>
  <si>
    <t>TRINITY_DN161150_c0_g1</t>
  </si>
  <si>
    <t>TRINITY_DN121594_c0_g1</t>
  </si>
  <si>
    <t>TRINITY_DN121541_c0_g1</t>
  </si>
  <si>
    <t>TRINITY_DN120841_c0_g1</t>
  </si>
  <si>
    <t>KOB76059.1 Transcription elongation factor SPT6 [Operophtera brumata]</t>
  </si>
  <si>
    <t>KOB76059.1</t>
  </si>
  <si>
    <t>TRINITY_DN120353_c0_g1</t>
  </si>
  <si>
    <t>TRINITY_DN140311_c0_g1</t>
  </si>
  <si>
    <t>TRINITY_DN119927_c0_g1</t>
  </si>
  <si>
    <t>XP_022827163.1 xanthine dehydrogenase 1-like [Spodoptera litura]</t>
  </si>
  <si>
    <t>XP_022827163.1</t>
  </si>
  <si>
    <t>TRINITY_DN164265_c0_g1</t>
  </si>
  <si>
    <t>AAX62032.1 trypsin-like serine protease [Ostrinia nubilalis]</t>
  </si>
  <si>
    <t>AAX62032.1</t>
  </si>
  <si>
    <t>TRINITY_DN105986_c0_g1</t>
  </si>
  <si>
    <t>PCG68339.1 hypothetical protein B5V51_5351, partial [Heliothis virescens]</t>
  </si>
  <si>
    <t>PCG68339.1</t>
  </si>
  <si>
    <t>TRINITY_DN136170_c0_g1</t>
  </si>
  <si>
    <t>XP_026727620.1 conserved oligomeric Golgi complex subunit 5 [Trichoplusia ni]</t>
  </si>
  <si>
    <t>XP_026727620.1</t>
  </si>
  <si>
    <t>TRINITY_DN138225_c0_g1</t>
  </si>
  <si>
    <t>XP_026739793.1 uncharacterized protein LOC113502426 isoform X2 [Trichoplusia ni]</t>
  </si>
  <si>
    <t>XP_026739793.1</t>
  </si>
  <si>
    <t>TRINITY_DN107388_c0_g1</t>
  </si>
  <si>
    <t>TRINITY_DN158469_c0_g1</t>
  </si>
  <si>
    <t>XP_026729105.1 facilitated trehalose transporter Tret1-like isoform X1 [Trichoplusia ni]</t>
  </si>
  <si>
    <t>XP_026729105.1</t>
  </si>
  <si>
    <t>TRINITY_DN157471_c0_g1</t>
  </si>
  <si>
    <t>ADF57211.1 tyrosine hydroxylase, partial [Biston betularia]</t>
  </si>
  <si>
    <t>ADF57211.1</t>
  </si>
  <si>
    <t>TRINITY_DN138151_c0_g2</t>
  </si>
  <si>
    <t>XP_026729745.1 facilitated trehalose transporter Tret1-like [Trichoplusia ni]</t>
  </si>
  <si>
    <t>XP_026729745.1</t>
  </si>
  <si>
    <t>TRINITY_DN139240_c1_g1</t>
  </si>
  <si>
    <t>XP_026729219.1 sodium-coupled monocarboxylate transporter 1 [Trichoplusia ni]</t>
  </si>
  <si>
    <t>XP_026729219.1</t>
  </si>
  <si>
    <t>TRINITY_DN134722_c0_g1</t>
  </si>
  <si>
    <t>XP_026737688.1 phospholipase ABHD3 [Trichoplusia ni]</t>
  </si>
  <si>
    <t>XP_026737688.1</t>
  </si>
  <si>
    <t>TRINITY_DN137926_c0_g1</t>
  </si>
  <si>
    <t>XP_022821669.1 trypsin, alkaline C-like [Spodoptera litura]</t>
  </si>
  <si>
    <t>XP_022821669.1</t>
  </si>
  <si>
    <t>TRINITY_DN167746_c0_g1</t>
  </si>
  <si>
    <t>TRINITY_DN156969_c0_g1</t>
  </si>
  <si>
    <t>TRINITY_DN160898_c0_g1</t>
  </si>
  <si>
    <t>XP_022836860.1 maltase 2-like, partial [Spodoptera litura]</t>
  </si>
  <si>
    <t>XP_022836860.1</t>
  </si>
  <si>
    <t>TRINITY_DN140516_c0_g1</t>
  </si>
  <si>
    <t>XP_026736005.1 trypsin CFT-1-like [Trichoplusia ni]</t>
  </si>
  <si>
    <t>XP_026736005.1</t>
  </si>
  <si>
    <t>TRINITY_DN141110_c0_g1</t>
  </si>
  <si>
    <t>XP_022829772.1 protein ELYS isoform X2 [Spodoptera litura]</t>
  </si>
  <si>
    <t>XP_022829772.1</t>
  </si>
  <si>
    <t>TRINITY_DN101854_c0_g1</t>
  </si>
  <si>
    <t>XP_026729106.1 facilitated trehalose transporter Tret1-like isoform X2 [Trichoplusia ni]</t>
  </si>
  <si>
    <t>XP_026729106.1</t>
  </si>
  <si>
    <t>TRINITY_DN102837_c0_g1</t>
  </si>
  <si>
    <t>PZC77492.1 hypothetical protein B5X24_HaOG203370 [Helicoverpa armigera]</t>
  </si>
  <si>
    <t>PZC77492.1</t>
  </si>
  <si>
    <t>TRINITY_DN122375_c0_g1</t>
  </si>
  <si>
    <t>TRINITY_DN101520_c1_g1</t>
  </si>
  <si>
    <t>TRINITY_DN156001_c0_g1</t>
  </si>
  <si>
    <t>XP_026732988.1 vacuolar protein sorting-associated protein 27-like [Trichoplusia ni]</t>
  </si>
  <si>
    <t>XP_026732988.1</t>
  </si>
  <si>
    <t>TRINITY_DN122552_c0_g1</t>
  </si>
  <si>
    <t>XP_026747747.1 uncharacterized protein LOC113508817 [Trichoplusia ni]</t>
  </si>
  <si>
    <t>XP_026747747.1</t>
  </si>
  <si>
    <t>TRINITY_DN156381_c0_g1</t>
  </si>
  <si>
    <t>XP_026744618.1 organic cation transporter protein-like [Trichoplusia ni]</t>
  </si>
  <si>
    <t>XP_026744618.1</t>
  </si>
  <si>
    <t>TRINITY_DN125636_c1_g1</t>
  </si>
  <si>
    <t>XP_026764535.1 amidophosphoribosyltransferase-like [Galleria mellonella]</t>
  </si>
  <si>
    <t>XP_026764535.1</t>
  </si>
  <si>
    <t>TRINITY_DN150968_c0_g1</t>
  </si>
  <si>
    <t>XP_026741627.1 eukaryotic translation initiation factor 4B [Trichoplusia ni]</t>
  </si>
  <si>
    <t>XP_026741627.1</t>
  </si>
  <si>
    <t>TRINITY_DN140053_c0_g1</t>
  </si>
  <si>
    <t>XP_026742117.1 T-complex protein 1 subunit epsilon [Trichoplusia ni]</t>
  </si>
  <si>
    <t>XP_026742117.1</t>
  </si>
  <si>
    <t>TRINITY_DN171210_c0_g1</t>
  </si>
  <si>
    <t>PZC81177.1 hypothetical protein B5X24_HaOG213278 [Helicoverpa armigera]</t>
  </si>
  <si>
    <t>PZC81177.1</t>
  </si>
  <si>
    <t>TRINITY_DN169103_c0_g1</t>
  </si>
  <si>
    <t>TRINITY_DN156761_c0_g1</t>
  </si>
  <si>
    <t>XP_026729483.1 facilitated trehalose transporter Tret1-like [Trichoplusia ni]</t>
  </si>
  <si>
    <t>XP_026729483.1</t>
  </si>
  <si>
    <t>TRINITY_DN132480_c0_g1</t>
  </si>
  <si>
    <t>XP_026727612.1 putative nuclease HARBI1 [Trichoplusia ni]</t>
  </si>
  <si>
    <t>XP_026727612.1</t>
  </si>
  <si>
    <t>TRINITY_DN124990_c0_g1</t>
  </si>
  <si>
    <t>TRINITY_DN119494_c0_g1</t>
  </si>
  <si>
    <t>TRINITY_DN119459_c1_g1</t>
  </si>
  <si>
    <t>XP_026743369.1 calphotin-like [Trichoplusia ni]</t>
  </si>
  <si>
    <t>XP_026743369.1</t>
  </si>
  <si>
    <t>TRINITY_DN119534_c0_g1</t>
  </si>
  <si>
    <t>TRINITY_DN142414_c0_g1</t>
  </si>
  <si>
    <t>TRINITY_DN140960_c0_g1</t>
  </si>
  <si>
    <t>XP_026737381.1 uncharacterized protein LOC113500703 isoform X2 [Trichoplusia ni]</t>
  </si>
  <si>
    <t>XP_026737381.1</t>
  </si>
  <si>
    <t>TRINITY_DN120656_c0_g1</t>
  </si>
  <si>
    <t>TRINITY_DN144090_c1_g1</t>
  </si>
  <si>
    <t>XP_018909790.1 PREDICTED: cysteine desulfurase, mitochondrial [Bemisia tabaci]</t>
  </si>
  <si>
    <t>XP_018909790.1</t>
  </si>
  <si>
    <t>TRINITY_DN172119_c0_g1</t>
  </si>
  <si>
    <t>XP_021201305.1 uncharacterized protein LOC110384368 [Helicoverpa armigera]</t>
  </si>
  <si>
    <t>XP_021201305.1</t>
  </si>
  <si>
    <t>TRINITY_DN140467_c0_g1</t>
  </si>
  <si>
    <t>TRINITY_DN159773_c0_g1</t>
  </si>
  <si>
    <t>PZC76736.1 hypothetical protein B5X24_HaOG204180 [Helicoverpa armigera]</t>
  </si>
  <si>
    <t>PZC76736.1</t>
  </si>
  <si>
    <t>TRINITY_DN156863_c0_g1</t>
  </si>
  <si>
    <t>TRINITY_DN156825_c0_g1</t>
  </si>
  <si>
    <t>TRINITY_DN169913_c0_g1</t>
  </si>
  <si>
    <t>TRINITY_DN156613_c0_g1</t>
  </si>
  <si>
    <t>XP_026744534.1 juvenile hormone esterase-like [Trichoplusia ni]</t>
  </si>
  <si>
    <t>XP_026744534.1</t>
  </si>
  <si>
    <t>TRINITY_DN60593_c4_g1</t>
  </si>
  <si>
    <t>XP_026725160.1 17-beta-hydroxysteroid dehydrogenase 14-like [Trichoplusia ni]</t>
  </si>
  <si>
    <t>XP_026725160.1</t>
  </si>
  <si>
    <t>Gene_ID</t>
  </si>
  <si>
    <t>stitle</t>
  </si>
  <si>
    <t>sseqid</t>
  </si>
  <si>
    <t>pident</t>
  </si>
  <si>
    <t>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Autographa gamma</t>
  </si>
  <si>
    <t>x</t>
  </si>
  <si>
    <t>TRINITY_DN304_c0_g1</t>
  </si>
  <si>
    <t>TRINITY_DN260_c0_g1</t>
  </si>
  <si>
    <t>TRINITY_DN32913_c0_g1</t>
  </si>
  <si>
    <t>TRINITY_DN22611_c2_g1</t>
  </si>
  <si>
    <t>TRINITY_DN58696_c1_g1</t>
  </si>
  <si>
    <t>TRINITY_DN60673_c4_g1</t>
  </si>
  <si>
    <t>TRINITY_DN69632_c0_g1</t>
  </si>
  <si>
    <t>TRINITY_DN66396_c3_g1</t>
  </si>
  <si>
    <t>TRINITY_DN62763_c1_g1</t>
  </si>
  <si>
    <t>TRINITY_DN4813_c0_g1</t>
  </si>
  <si>
    <t>TRINITY_DN4179_c0_g1</t>
  </si>
  <si>
    <t>TRINITY_DN66037_c0_g1</t>
  </si>
  <si>
    <t>TRINITY_DN37570_c0_g1</t>
  </si>
  <si>
    <t>TRINITY_DN57820_c0_g1</t>
  </si>
  <si>
    <t>TRINITY_DN65000_c22_g2</t>
  </si>
  <si>
    <t>TRINITY_DN52038_c0_g2</t>
  </si>
  <si>
    <t>TRINITY_DN52038_c0_g1</t>
  </si>
  <si>
    <t>TRINITY_DN23040_c0_g1</t>
  </si>
  <si>
    <t>TRINITY_DN58992_c1_g1</t>
  </si>
  <si>
    <t>TRINITY_DN62859_c0_g1</t>
  </si>
  <si>
    <t>TRINITY_DN41105_c0_g1</t>
  </si>
  <si>
    <t>TRINITY_DN60743_c0_g1</t>
  </si>
  <si>
    <t>TRINITY_DN63312_c3_g1</t>
  </si>
  <si>
    <t>TRINITY_DN56089_c4_g1</t>
  </si>
  <si>
    <t>TRINITY_DN47038_c0_g1</t>
  </si>
  <si>
    <t>TRINITY_DN60670_c3_g1</t>
  </si>
  <si>
    <t>TRINITY_DN47580_c0_g1</t>
  </si>
  <si>
    <t>TRINITY_DN28483_c0_g1</t>
  </si>
  <si>
    <t>TRINITY_DN106589_c0_g1</t>
  </si>
  <si>
    <t>TRINITY_DN61064_c3_g1</t>
  </si>
  <si>
    <t>TRINITY_DN34348_c0_g1</t>
  </si>
  <si>
    <t>TRINITY_DN55256_c3_g3</t>
  </si>
  <si>
    <t>TRINITY_DN102444_c0_g1</t>
  </si>
  <si>
    <t>TRINITY_DN62884_c1_g1</t>
  </si>
  <si>
    <t>TRINITY_DN4955_c1_g1</t>
  </si>
  <si>
    <t>TRINITY_DN60169_c1_g1</t>
  </si>
  <si>
    <t>TRINITY_DN53859_c1_g1</t>
  </si>
  <si>
    <t>TRINITY_DN64091_c3_g4</t>
  </si>
  <si>
    <t>TRINITY_DN151099_c0_g1</t>
  </si>
  <si>
    <t>TRINITY_DN59525_c3_g1</t>
  </si>
  <si>
    <t>TRINITY_DN26331_c0_g1</t>
  </si>
  <si>
    <t>TRINITY_DN64766_c2_g1</t>
  </si>
  <si>
    <t>TRINITY_DN65581_c1_g3</t>
  </si>
  <si>
    <t>TRINITY_DN42154_c0_g1</t>
  </si>
  <si>
    <t>TRINITY_DN66803_c7_g1</t>
  </si>
  <si>
    <t>TRINITY_DN21716_c2_g1</t>
  </si>
  <si>
    <t>TRINITY_DN101907_c0_g1</t>
  </si>
  <si>
    <t>TRINITY_DN51120_c0_g1</t>
  </si>
  <si>
    <t>TRINITY_DN22808_c0_g1</t>
  </si>
  <si>
    <t>TRINITY_DN43729_c1_g1</t>
  </si>
  <si>
    <t>TRINITY_DN157113_c0_g1</t>
  </si>
  <si>
    <t>TRINITY_DN58077_c0_g1</t>
  </si>
  <si>
    <t>TRINITY_DN60119_c1_g1</t>
  </si>
  <si>
    <t>TRINITY_DN63994_c11_g1</t>
  </si>
  <si>
    <t>TRINITY_DN13568_c0_g1</t>
  </si>
  <si>
    <t>TRINITY_DN35507_c0_g1</t>
  </si>
  <si>
    <t>TRINITY_DN32405_c0_g1</t>
  </si>
  <si>
    <t>TRINITY_DN57567_c0_g1</t>
  </si>
  <si>
    <t>TRINITY_DN52477_c1_g3</t>
  </si>
  <si>
    <t>TRINITY_DN25703_c0_g1</t>
  </si>
  <si>
    <t>TRINITY_DN8714_c0_g1</t>
  </si>
  <si>
    <t>TRINITY_DN74418_c0_g1</t>
  </si>
  <si>
    <t>TRINITY_DN36104_c0_g1</t>
  </si>
  <si>
    <t>TRINITY_DN64043_c1_g2</t>
  </si>
  <si>
    <t>TRINITY_DN32710_c0_g1</t>
  </si>
  <si>
    <t>TRINITY_DN34493_c0_g1</t>
  </si>
  <si>
    <t>TRINITY_DN29804_c0_g1</t>
  </si>
  <si>
    <t>TRINITY_DN11697_c0_g1</t>
  </si>
  <si>
    <t>TRINITY_DN66624_c0_g1</t>
  </si>
  <si>
    <t>TRINITY_DN64751_c9_g1</t>
  </si>
  <si>
    <t>TRINITY_DN46827_c0_g1</t>
  </si>
  <si>
    <t>TRINITY_DN65000_c23_g1</t>
  </si>
  <si>
    <t>TRINITY_DN26306_c0_g2</t>
  </si>
  <si>
    <t>TRINITY_DN22286_c0_g1</t>
  </si>
  <si>
    <t>TRINITY_DN64560_c2_g3</t>
  </si>
  <si>
    <t>TRINITY_DN26258_c0_g1</t>
  </si>
  <si>
    <t>TRINITY_DN18616_c1_g1</t>
  </si>
  <si>
    <t>TRINITY_DN137805_c0_g1</t>
  </si>
  <si>
    <t>TRINITY_DN34870_c0_g1</t>
  </si>
  <si>
    <t>TRINITY_DN26306_c0_g1</t>
  </si>
  <si>
    <t>TRINITY_DN151139_c0_g1</t>
  </si>
  <si>
    <t>TRINITY_DN98_c0_g1</t>
  </si>
  <si>
    <t>TRINITY_DN34552_c0_g1</t>
  </si>
  <si>
    <t>TRINITY_DN88765_c0_g1</t>
  </si>
  <si>
    <t>TRINITY_DN13649_c0_g1</t>
  </si>
  <si>
    <t>TRINITY_DN119965_c0_g1</t>
  </si>
  <si>
    <t>TRINITY_DN59740_c1_g1</t>
  </si>
  <si>
    <t>TRINITY_DN33225_c0_g1</t>
  </si>
  <si>
    <t>TRINITY_DN32028_c0_g1</t>
  </si>
  <si>
    <t>TRINITY_DN33839_c1_g1</t>
  </si>
  <si>
    <t>TRINITY_DN56261_c2_g1</t>
  </si>
  <si>
    <t>TRINITY_DN63786_c9_g5</t>
  </si>
  <si>
    <t>TRINITY_DN13004_c0_g1</t>
  </si>
  <si>
    <t>TRINITY_DN46344_c0_g1</t>
  </si>
  <si>
    <t>TRINITY_DN156134_c0_g1</t>
  </si>
  <si>
    <t>TRINITY_DN21094_c0_g1</t>
  </si>
  <si>
    <t>TRINITY_DN59818_c1_g1</t>
  </si>
  <si>
    <t>TRINITY_DN66630_c16_g3</t>
  </si>
  <si>
    <t>TRINITY_DN48915_c0_g1</t>
  </si>
  <si>
    <t>TRINITY_DN52506_c1_g3</t>
  </si>
  <si>
    <t>TRINITY_DN65935_c0_g1</t>
  </si>
  <si>
    <t>TRINITY_DN62490_c3_g1</t>
  </si>
  <si>
    <t>TRINITY_DN4316_c0_g1</t>
  </si>
  <si>
    <t>TRINITY_DN10793_c0_g1</t>
  </si>
  <si>
    <t>TRINITY_DN40078_c0_g1</t>
  </si>
  <si>
    <t>TRINITY_DN25065_c0_g1</t>
  </si>
  <si>
    <t>TRINITY_DN13990_c1_g1</t>
  </si>
  <si>
    <t>TRINITY_DN9506_c1_g1</t>
  </si>
  <si>
    <t>TRINITY_DN60861_c0_g2</t>
  </si>
  <si>
    <t>TRINITY_DN60581_c9_g1</t>
  </si>
  <si>
    <t>TRINITY_DN67773_c1_g1</t>
  </si>
  <si>
    <t>TRINITY_DN23167_c1_g1</t>
  </si>
  <si>
    <t>TRINITY_DN30544_c0_g1</t>
  </si>
  <si>
    <t>TRINITY_DN11536_c0_g1</t>
  </si>
  <si>
    <t>TRINITY_DN46195_c0_g1</t>
  </si>
  <si>
    <t>TRINITY_DN34077_c2_g2</t>
  </si>
  <si>
    <t>TRINITY_DN55472_c1_g1</t>
  </si>
  <si>
    <t>TRINITY_DN120499_c0_g1</t>
  </si>
  <si>
    <t>TRINITY_DN154357_c0_g1</t>
  </si>
  <si>
    <t>TRINITY_DN60819_c2_g1</t>
  </si>
  <si>
    <t>TRINITY_DN34156_c0_g1</t>
  </si>
  <si>
    <t>TRINITY_DN39553_c0_g1</t>
  </si>
  <si>
    <t>TRINITY_DN162004_c0_g1</t>
  </si>
  <si>
    <t>TRINITY_DN65103_c1_g1</t>
  </si>
  <si>
    <t>TRINITY_DN5534_c0_g1</t>
  </si>
  <si>
    <t>TRINITY_DN25805_c0_g1</t>
  </si>
  <si>
    <t>TRINITY_DN36053_c0_g1</t>
  </si>
  <si>
    <t>TRINITY_DN42636_c0_g1</t>
  </si>
  <si>
    <t>TRINITY_DN52404_c0_g1</t>
  </si>
  <si>
    <t>TRINITY_DN40540_c0_g1</t>
  </si>
  <si>
    <t>TRINITY_DN57286_c0_g1</t>
  </si>
  <si>
    <t>TRINITY_DN140977_c0_g1</t>
  </si>
  <si>
    <t>TRINITY_DN4715_c1_g1</t>
  </si>
  <si>
    <t>TRINITY_DN14444_c0_g1</t>
  </si>
  <si>
    <t>TRINITY_DN38523_c0_g1</t>
  </si>
  <si>
    <t>TRINITY_DN16589_c0_g1</t>
  </si>
  <si>
    <t>TRINITY_DN41807_c1_g1</t>
  </si>
  <si>
    <t>TRINITY_DN63707_c4_g1</t>
  </si>
  <si>
    <t>TRINITY_DN57490_c1_g1</t>
  </si>
  <si>
    <t>TRINITY_DN43522_c0_g1</t>
  </si>
  <si>
    <t>TRINITY_DN27851_c0_g1</t>
  </si>
  <si>
    <t>TRINITY_DN65431_c0_g1</t>
  </si>
  <si>
    <t>TRINITY_DN12331_c0_g1</t>
  </si>
  <si>
    <t>TRINITY_DN42646_c0_g1</t>
  </si>
  <si>
    <t>TRINITY_DN46096_c0_g1</t>
  </si>
  <si>
    <t>TRINITY_DN61606_c0_g1</t>
  </si>
  <si>
    <t>TRINITY_DN53629_c0_g1</t>
  </si>
  <si>
    <t>TRINITY_DN62490_c10_g1</t>
  </si>
  <si>
    <t>TRINITY_DN60883_c1_g1</t>
  </si>
  <si>
    <t>TRINITY_DN45385_c0_g1</t>
  </si>
  <si>
    <t>TRINITY_DN58914_c2_g1</t>
  </si>
  <si>
    <t>TRINITY_DN46571_c0_g1</t>
  </si>
  <si>
    <t>TRINITY_DN58963_c0_g1</t>
  </si>
  <si>
    <t>TRINITY_DN51426_c0_g1</t>
  </si>
  <si>
    <t>TRINITY_DN38162_c0_g1</t>
  </si>
  <si>
    <t>TRINITY_DN55597_c0_g1</t>
  </si>
  <si>
    <t>TRINITY_DN56427_c0_g1</t>
  </si>
  <si>
    <t>TRINITY_DN15837_c0_g1</t>
  </si>
  <si>
    <t>TRINITY_DN34087_c0_g1</t>
  </si>
  <si>
    <t>TRINITY_DN160020_c0_g1</t>
  </si>
  <si>
    <t>TRINITY_DN62880_c3_g1</t>
  </si>
  <si>
    <t>TRINITY_DN103249_c0_g1</t>
  </si>
  <si>
    <t>TRINITY_DN20410_c0_g1</t>
  </si>
  <si>
    <t>TRINITY_DN64453_c1_g1</t>
  </si>
  <si>
    <t>TRINITY_DN32575_c0_g1</t>
  </si>
  <si>
    <t>TRINITY_DN105795_c0_g1</t>
  </si>
  <si>
    <t>TRINITY_DN62510_c0_g1</t>
  </si>
  <si>
    <t>TRINITY_DN29882_c0_g1</t>
  </si>
  <si>
    <t>TRINITY_DN43625_c0_g1</t>
  </si>
  <si>
    <t>TRINITY_DN36533_c0_g1</t>
  </si>
  <si>
    <t>TRINITY_DN62728_c0_g1</t>
  </si>
  <si>
    <t>TRINITY_DN48280_c0_g1</t>
  </si>
  <si>
    <t>TRINITY_DN24798_c0_g1</t>
  </si>
  <si>
    <t>TRINITY_DN71694_c0_g2</t>
  </si>
  <si>
    <t>TRINITY_DN47596_c0_g1</t>
  </si>
  <si>
    <t>TRINITY_DN58698_c1_g6</t>
  </si>
  <si>
    <t>TRINITY_DN60381_c0_g1</t>
  </si>
  <si>
    <t>TRINITY_DN65679_c0_g1</t>
  </si>
  <si>
    <t>TRINITY_DN61257_c5_g1</t>
  </si>
  <si>
    <t>TRINITY_DN22998_c0_g1</t>
  </si>
  <si>
    <t>TRINITY_DN49503_c0_g1</t>
  </si>
  <si>
    <t>TRINITY_DN58801_c0_g1</t>
  </si>
  <si>
    <t>TRINITY_DN5324_c0_g1</t>
  </si>
  <si>
    <t>TRINITY_DN108377_c0_g1</t>
  </si>
  <si>
    <t>TRINITY_DN41601_c0_g1</t>
  </si>
  <si>
    <t>TRINITY_DN31793_c0_g1</t>
  </si>
  <si>
    <t>TRINITY_DN56382_c0_g1</t>
  </si>
  <si>
    <t>TRINITY_DN42897_c0_g2</t>
  </si>
  <si>
    <t>TRINITY_DN38795_c0_g1</t>
  </si>
  <si>
    <t>TRINITY_DN2640_c0_g1</t>
  </si>
  <si>
    <t>TRINITY_DN5722_c0_g1</t>
  </si>
  <si>
    <t>TRINITY_DN38342_c0_g2</t>
  </si>
  <si>
    <t>TRINITY_DN36682_c0_g1</t>
  </si>
  <si>
    <t>TRINITY_DN63021_c0_g2</t>
  </si>
  <si>
    <t>TRINITY_DN2677_c0_g2</t>
  </si>
  <si>
    <t>TRINITY_DN61965_c0_g2</t>
  </si>
  <si>
    <t>TRINITY_DN48215_c0_g1</t>
  </si>
  <si>
    <t>TRINITY_DN47507_c0_g1</t>
  </si>
  <si>
    <t>TRINITY_DN34451_c0_g1</t>
  </si>
  <si>
    <t>TRINITY_DN59650_c1_g1</t>
  </si>
  <si>
    <t>TRINITY_DN97409_c0_g1</t>
  </si>
  <si>
    <t>TRINITY_DN13431_c0_g1</t>
  </si>
  <si>
    <t>TRINITY_DN33398_c0_g1</t>
  </si>
  <si>
    <t>TRINITY_DN81498_c0_g1</t>
  </si>
  <si>
    <t>TRINITY_DN33391_c0_g1</t>
  </si>
  <si>
    <t>TRINITY_DN65727_c11_g2</t>
  </si>
  <si>
    <t>TRINITY_DN47053_c0_g1</t>
  </si>
  <si>
    <t>TRINITY_DN121675_c0_g1</t>
  </si>
  <si>
    <t>TRINITY_DN63924_c4_g4</t>
  </si>
  <si>
    <t>TRINITY_DN169386_c0_g1</t>
  </si>
  <si>
    <t>TRINITY_DN41033_c1_g1</t>
  </si>
  <si>
    <t>TRINITY_DN129269_c0_g1</t>
  </si>
  <si>
    <t>TRINITY_DN55472_c1_g4</t>
  </si>
  <si>
    <t>TRINITY_DN27401_c0_g1</t>
  </si>
  <si>
    <t>TRINITY_DN29131_c0_g1</t>
  </si>
  <si>
    <t>TRINITY_DN81700_c0_g1</t>
  </si>
  <si>
    <t>TRINITY_DN156277_c0_g1</t>
  </si>
  <si>
    <t>TRINITY_DN62755_c9_g1</t>
  </si>
  <si>
    <t>TRINITY_DN58792_c1_g1</t>
  </si>
  <si>
    <t>TRINITY_DN29824_c0_g1</t>
  </si>
  <si>
    <t>TRINITY_DN63203_c2_g1</t>
  </si>
  <si>
    <t>TRINITY_DN66419_c4_g1</t>
  </si>
  <si>
    <t>TRINITY_DN63309_c0_g2</t>
  </si>
  <si>
    <t>TRINITY_DN26164_c1_g2</t>
  </si>
  <si>
    <t>TRINITY_DN9371_c0_g1</t>
  </si>
  <si>
    <t>TRINITY_DN59314_c0_g1</t>
  </si>
  <si>
    <t>TRINITY_DN55046_c1_g1</t>
  </si>
  <si>
    <t>TRINITY_DN52286_c4_g2</t>
  </si>
  <si>
    <t>TRINITY_DN60539_c8_g1</t>
  </si>
  <si>
    <t>TRINITY_DN49053_c1_g1</t>
  </si>
  <si>
    <t>TRINITY_DN15837_c1_g1</t>
  </si>
  <si>
    <t>TRINITY_DN27815_c0_g1</t>
  </si>
  <si>
    <t>TRINITY_DN9352_c0_g1</t>
  </si>
  <si>
    <t>TRINITY_DN63282_c4_g1</t>
  </si>
  <si>
    <t>TRINITY_DN61750_c2_g3</t>
  </si>
  <si>
    <t>TRINITY_DN36325_c0_g1</t>
  </si>
  <si>
    <t>TRINITY_DN39330_c1_g1</t>
  </si>
  <si>
    <t>TRINITY_DN47661_c2_g1</t>
  </si>
  <si>
    <t>TRINITY_DN44743_c1_g1</t>
  </si>
  <si>
    <t>TRINITY_DN43309_c0_g1</t>
  </si>
  <si>
    <t>TRINITY_DN56089_c6_g2</t>
  </si>
  <si>
    <t>TRINITY_DN44897_c0_g1</t>
  </si>
  <si>
    <t>TRINITY_DN44791_c0_g1</t>
  </si>
  <si>
    <t>TRINITY_DN7426_c0_g1</t>
  </si>
  <si>
    <t>TRINITY_DN56089_c6_g1</t>
  </si>
  <si>
    <t>TRINITY_DN56089_c4_g2</t>
  </si>
  <si>
    <t>TRINITY_DN64787_c11_g1</t>
  </si>
  <si>
    <t>TRINITY_DN39115_c0_g1</t>
  </si>
  <si>
    <t>TRINITY_DN64557_c0_g1</t>
  </si>
  <si>
    <t>TRINITY_DN63197_c0_g2</t>
  </si>
  <si>
    <t>TRINITY_DN23683_c2_g1</t>
  </si>
  <si>
    <t>TRINITY_DN49909_c0_g1</t>
  </si>
  <si>
    <t>TRINITY_DN36651_c0_g1</t>
  </si>
  <si>
    <t>TRINITY_DN36347_c1_g1</t>
  </si>
  <si>
    <t>TRINITY_DN64636_c3_g1</t>
  </si>
  <si>
    <t>TRINITY_DN36298_c0_g1</t>
  </si>
  <si>
    <t>TRINITY_DN19803_c0_g1</t>
  </si>
  <si>
    <t>TRINITY_DN60566_c12_g1</t>
  </si>
  <si>
    <t>TRINITY_DN30124_c0_g1</t>
  </si>
  <si>
    <t>TRINITY_DN56010_c3_g1</t>
  </si>
  <si>
    <t>TRINITY_DN59258_c2_g1</t>
  </si>
  <si>
    <t>TRINITY_DN63962_c1_g1</t>
  </si>
  <si>
    <t>TRINITY_DN156436_c0_g1</t>
  </si>
  <si>
    <t>TRINITY_DN23276_c0_g1</t>
  </si>
  <si>
    <t>TRINITY_DN64798_c5_g2</t>
  </si>
  <si>
    <t>TRINITY_DN65283_c1_g1</t>
  </si>
  <si>
    <t>TRINITY_DN52278_c0_g2</t>
  </si>
  <si>
    <t>TRINITY_DN54268_c0_g1</t>
  </si>
  <si>
    <t>TRINITY_DN66159_c5_g5</t>
  </si>
  <si>
    <t>TRINITY_DN59736_c30_g1</t>
  </si>
  <si>
    <t>TRINITY_DN7141_c0_g1</t>
  </si>
  <si>
    <t>TRINITY_DN37808_c1_g1</t>
  </si>
  <si>
    <t>TRINITY_DN133604_c0_g1</t>
  </si>
  <si>
    <t>TRINITY_DN63001_c0_g1</t>
  </si>
  <si>
    <t>TRINITY_DN14511_c0_g1</t>
  </si>
  <si>
    <t>TRINITY_DN34965_c0_g1</t>
  </si>
  <si>
    <t>TRINITY_DN9043_c0_g1</t>
  </si>
  <si>
    <t>TRINITY_DN65684_c4_g5</t>
  </si>
  <si>
    <t>TRINITY_DN36680_c1_g1</t>
  </si>
  <si>
    <t>TRINITY_DN38066_c0_g1</t>
  </si>
  <si>
    <t>TRINITY_DN12501_c0_g1</t>
  </si>
  <si>
    <t>TRINITY_DN59340_c2_g1</t>
  </si>
  <si>
    <t>TRINITY_DN33324_c1_g1</t>
  </si>
  <si>
    <t>TRINITY_DN147072_c0_g1</t>
  </si>
  <si>
    <t>TRINITY_DN40087_c0_g2</t>
  </si>
  <si>
    <t>TRINITY_DN30110_c0_g1</t>
  </si>
  <si>
    <t>TRINITY_DN25707_c1_g1</t>
  </si>
  <si>
    <t>TRINITY_DN54211_c0_g1</t>
  </si>
  <si>
    <t>TRINITY_DN58103_c1_g2</t>
  </si>
  <si>
    <t>TRINITY_DN15552_c0_g2</t>
  </si>
  <si>
    <t>TRINITY_DN66804_c24_g4</t>
  </si>
  <si>
    <t>TRINITY_DN43285_c0_g1</t>
  </si>
  <si>
    <t>TRINITY_DN29391_c0_g1</t>
  </si>
  <si>
    <t>TRINITY_DN64688_c3_g2</t>
  </si>
  <si>
    <t>TRINITY_DN62091_c4_g1</t>
  </si>
  <si>
    <t>TRINITY_DN54444_c3_g1</t>
  </si>
  <si>
    <t>TRINITY_DN66684_c1_g1</t>
  </si>
  <si>
    <t>TRINITY_DN35596_c0_g1</t>
  </si>
  <si>
    <t>TRINITY_DN58161_c0_g2</t>
  </si>
  <si>
    <t>TRINITY_DN37579_c0_g1</t>
  </si>
  <si>
    <t>TRINITY_DN50633_c0_g1</t>
  </si>
  <si>
    <t>TRINITY_DN64944_c5_g3</t>
  </si>
  <si>
    <t>TRINITY_DN59287_c2_g3</t>
  </si>
  <si>
    <t>TRINITY_DN35636_c0_g1</t>
  </si>
  <si>
    <t>TRINITY_DN23845_c0_g1</t>
  </si>
  <si>
    <t>TRINITY_DN35126_c0_g1</t>
  </si>
  <si>
    <t>TRINITY_DN61845_c8_g2</t>
  </si>
  <si>
    <t>TRINITY_DN65746_c0_g1</t>
  </si>
  <si>
    <t>TRINITY_DN50955_c0_g1</t>
  </si>
  <si>
    <t>TRINITY_DN11081_c0_g1</t>
  </si>
  <si>
    <t>TRINITY_DN54901_c0_g1</t>
  </si>
  <si>
    <t>TRINITY_DN37185_c0_g1</t>
  </si>
  <si>
    <t>TRINITY_DN63192_c8_g1</t>
  </si>
  <si>
    <t>TRINITY_DN171350_c0_g1</t>
  </si>
  <si>
    <t>TRINITY_DN48388_c0_g1</t>
  </si>
  <si>
    <t>TRINITY_DN28290_c1_g1</t>
  </si>
  <si>
    <t>TRINITY_DN64082_c6_g1</t>
  </si>
  <si>
    <t>TRINITY_DN1951_c0_g1</t>
  </si>
  <si>
    <t>TRINITY_DN61812_c1_g1</t>
  </si>
  <si>
    <t>TRINITY_DN145230_c0_g1</t>
  </si>
  <si>
    <t>TRINITY_DN60581_c9_g3</t>
  </si>
  <si>
    <t>TRINITY_DN57378_c2_g4</t>
  </si>
  <si>
    <t>TRINITY_DN88257_c0_g1</t>
  </si>
  <si>
    <t>TRINITY_DN79138_c0_g1</t>
  </si>
  <si>
    <t>TRINITY_DN114899_c0_g1</t>
  </si>
  <si>
    <t>TRINITY_DN174295_c0_g1</t>
  </si>
  <si>
    <t>TRINITY_DN28847_c0_g1</t>
  </si>
  <si>
    <t>TRINITY_DN41939_c0_g1</t>
  </si>
  <si>
    <t>TRINITY_DN64847_c3_g1</t>
  </si>
  <si>
    <t>TRINITY_DN99240_c0_g1</t>
  </si>
  <si>
    <t>TRINITY_DN47720_c1_g1</t>
  </si>
  <si>
    <t>TRINITY_DN60191_c0_g2</t>
  </si>
  <si>
    <t>TRINITY_DN34623_c0_g1</t>
  </si>
  <si>
    <t>TRINITY_DN1693_c0_g1</t>
  </si>
  <si>
    <t>TRINITY_DN11923_c0_g1</t>
  </si>
  <si>
    <t>TRINITY_DN61191_c1_g1</t>
  </si>
  <si>
    <t>TRINITY_DN58737_c1_g1</t>
  </si>
  <si>
    <t>TRINITY_DN6528_c0_g1</t>
  </si>
  <si>
    <t>TRINITY_DN18694_c0_g1</t>
  </si>
  <si>
    <t>TRINITY_DN42619_c0_g1</t>
  </si>
  <si>
    <t>TRINITY_DN63012_c0_g1</t>
  </si>
  <si>
    <t>TRINITY_DN62869_c9_g3</t>
  </si>
  <si>
    <t>TRINITY_DN6834_c0_g1</t>
  </si>
  <si>
    <t>TRINITY_DN53743_c1_g1</t>
  </si>
  <si>
    <t>TRINITY_DN63964_c2_g4</t>
  </si>
  <si>
    <t>TRINITY_DN64687_c3_g2</t>
  </si>
  <si>
    <t>TRINITY_DN40679_c0_g1</t>
  </si>
  <si>
    <t>TRINITY_DN17099_c0_g1</t>
  </si>
  <si>
    <t>TRINITY_DN8401_c0_g1</t>
  </si>
  <si>
    <t>TRINITY_DN46707_c3_g1</t>
  </si>
  <si>
    <t>TRINITY_DN26362_c0_g1</t>
  </si>
  <si>
    <t>TRINITY_DN161830_c0_g1</t>
  </si>
  <si>
    <t>TRINITY_DN32783_c0_g1</t>
  </si>
  <si>
    <t>TRINITY_DN66613_c0_g1</t>
  </si>
  <si>
    <t>TRINITY_DN87595_c0_g1</t>
  </si>
  <si>
    <t>TRINITY_DN54594_c1_g1</t>
  </si>
  <si>
    <t>TRINITY_DN28527_c0_g1</t>
  </si>
  <si>
    <t>TRINITY_DN62285_c2_g1</t>
  </si>
  <si>
    <t>TRINITY_DN60934_c5_g2</t>
  </si>
  <si>
    <t>TRINITY_DN66803_c7_g3</t>
  </si>
  <si>
    <t>TRINITY_DN48964_c0_g1</t>
  </si>
  <si>
    <t>TRINITY_DN64467_c0_g2</t>
  </si>
  <si>
    <t>TRINITY_DN124422_c0_g1</t>
  </si>
  <si>
    <t>TRINITY_DN38266_c0_g2</t>
  </si>
  <si>
    <t>TRINITY_DN29860_c0_g1</t>
  </si>
  <si>
    <t>TRINITY_DN38247_c0_g1</t>
  </si>
  <si>
    <t>TRINITY_DN65936_c3_g1</t>
  </si>
  <si>
    <t>TRINITY_DN35428_c0_g1</t>
  </si>
  <si>
    <t>TRINITY_DN24073_c0_g1</t>
  </si>
  <si>
    <t>TRINITY_DN18335_c0_g1</t>
  </si>
  <si>
    <t>TRINITY_DN65475_c0_g2</t>
  </si>
  <si>
    <t>TRINITY_DN63719_c22_g3</t>
  </si>
  <si>
    <t>TRINITY_DN65589_c49_g1</t>
  </si>
  <si>
    <t>TRINITY_DN13437_c0_g2</t>
  </si>
  <si>
    <t>TRINITY_DN62098_c0_g1</t>
  </si>
  <si>
    <t>TRINITY_DN64547_c1_g1</t>
  </si>
  <si>
    <t>TRINITY_DN29220_c0_g1</t>
  </si>
  <si>
    <t>TRINITY_DN41567_c0_g1</t>
  </si>
  <si>
    <t>TRINITY_DN49508_c0_g1</t>
  </si>
  <si>
    <t>TRINITY_DN64159_c12_g6</t>
  </si>
  <si>
    <t>TRINITY_DN46090_c0_g2</t>
  </si>
  <si>
    <t>TRINITY_DN13015_c0_g1</t>
  </si>
  <si>
    <t>TRINITY_DN58727_c2_g1</t>
  </si>
  <si>
    <t>TRINITY_DN169564_c1_g1</t>
  </si>
  <si>
    <t>TRINITY_DN39965_c0_g1</t>
  </si>
  <si>
    <t>TRINITY_DN55383_c0_g2</t>
  </si>
  <si>
    <t>TRINITY_DN45107_c0_g2</t>
  </si>
  <si>
    <t>TRINITY_DN116888_c0_g1</t>
  </si>
  <si>
    <t>TRINITY_DN66380_c1_g2</t>
  </si>
  <si>
    <t>TRINITY_DN62347_c2_g4</t>
  </si>
  <si>
    <t>TRINITY_DN6969_c0_g1</t>
  </si>
  <si>
    <t>TRINITY_DN45877_c0_g1</t>
  </si>
  <si>
    <t>TRINITY_DN75448_c0_g1</t>
  </si>
  <si>
    <t>TRINITY_DN115369_c0_g1</t>
  </si>
  <si>
    <t>TRINITY_DN42997_c0_g1</t>
  </si>
  <si>
    <t>TRINITY_DN66194_c4_g1</t>
  </si>
  <si>
    <t>TRINITY_DN172909_c0_g1</t>
  </si>
  <si>
    <t>TRINITY_DN42284_c0_g1</t>
  </si>
  <si>
    <t>TRINITY_DN54700_c0_g1</t>
  </si>
  <si>
    <t>TRINITY_DN70936_c0_g1</t>
  </si>
  <si>
    <t>TRINITY_DN55962_c0_g1</t>
  </si>
  <si>
    <t>TRINITY_DN32366_c0_g1</t>
  </si>
  <si>
    <t>TRINITY_DN34478_c0_g1</t>
  </si>
  <si>
    <t>TRINITY_DN63312_c2_g1</t>
  </si>
  <si>
    <t>TRINITY_DN57576_c0_g1</t>
  </si>
  <si>
    <t>TRINITY_DN66097_c2_g4</t>
  </si>
  <si>
    <t>TRINITY_DN38057_c0_g1</t>
  </si>
  <si>
    <t>TRINITY_DN37465_c0_g1</t>
  </si>
  <si>
    <t>TRINITY_DN7145_c0_g1</t>
  </si>
  <si>
    <t>TRINITY_DN19232_c0_g1</t>
  </si>
  <si>
    <t>TRINITY_DN5214_c0_g1</t>
  </si>
  <si>
    <t>TRINITY_DN29326_c0_g2</t>
  </si>
  <si>
    <t>TRINITY_DN55584_c0_g1</t>
  </si>
  <si>
    <t>TRINITY_DN39819_c0_g1</t>
  </si>
  <si>
    <t>TRINITY_DN64946_c1_g2</t>
  </si>
  <si>
    <t>TRINITY_DN64946_c0_g1</t>
  </si>
  <si>
    <t>TRINITY_DN57606_c0_g1</t>
  </si>
  <si>
    <t>TRINITY_DN165668_c0_g1</t>
  </si>
  <si>
    <t>TRINITY_DN26353_c1_g1</t>
  </si>
  <si>
    <t>TRINITY_DN110477_c0_g1</t>
  </si>
  <si>
    <t>TRINITY_DN33953_c0_g1</t>
  </si>
  <si>
    <t>TRINITY_DN117647_c0_g1</t>
  </si>
  <si>
    <t>TRINITY_DN64442_c1_g3</t>
  </si>
  <si>
    <t>TRINITY_DN51201_c0_g1</t>
  </si>
  <si>
    <t>TRINITY_DN54384_c0_g1</t>
  </si>
  <si>
    <t>TRINITY_DN35611_c0_g2</t>
  </si>
  <si>
    <t>TRINITY_DN72049_c0_g1</t>
  </si>
  <si>
    <t>TRINITY_DN61172_c1_g1</t>
  </si>
  <si>
    <t>TRINITY_DN165297_c0_g1</t>
  </si>
  <si>
    <t>TRINITY_DN50136_c0_g1</t>
  </si>
  <si>
    <t>TRINITY_DN48977_c0_g3</t>
  </si>
  <si>
    <t>TRINITY_DN40347_c0_g1</t>
  </si>
  <si>
    <t>TRINITY_DN44355_c0_g1</t>
  </si>
  <si>
    <t>TRINITY_DN60133_c0_g1</t>
  </si>
  <si>
    <t>TRINITY_DN50418_c0_g1</t>
  </si>
  <si>
    <t>TRINITY_DN12161_c0_g1</t>
  </si>
  <si>
    <t>TRINITY_DN8225_c0_g1</t>
  </si>
  <si>
    <t>TRINITY_DN37008_c0_g1</t>
  </si>
  <si>
    <t>TRINITY_DN38236_c0_g1</t>
  </si>
  <si>
    <t>TRINITY_DN48655_c0_g1</t>
  </si>
  <si>
    <t>TRINITY_DN4856_c0_g1</t>
  </si>
  <si>
    <t>TRINITY_DN64091_c2_g2</t>
  </si>
  <si>
    <t>TRINITY_DN45507_c0_g1</t>
  </si>
  <si>
    <t>TRINITY_DN34179_c0_g1</t>
  </si>
  <si>
    <t>TRINITY_DN54638_c0_g3</t>
  </si>
  <si>
    <t>TRINITY_DN132687_c0_g1</t>
  </si>
  <si>
    <t>TRINITY_DN15423_c0_g1</t>
  </si>
  <si>
    <t>TRINITY_DN57962_c0_g1</t>
  </si>
  <si>
    <t>TRINITY_DN41163_c0_g1</t>
  </si>
  <si>
    <t>TRINITY_DN63772_c7_g1</t>
  </si>
  <si>
    <t>TRINITY_DN59005_c5_g3</t>
  </si>
  <si>
    <t>TRINITY_DN65251_c4_g1</t>
  </si>
  <si>
    <t>TRINITY_DN26625_c0_g1</t>
  </si>
  <si>
    <t>TRINITY_DN61197_c14_g1</t>
  </si>
  <si>
    <t>TRINITY_DN1579_c0_g1</t>
  </si>
  <si>
    <t>TRINITY_DN23018_c1_g1</t>
  </si>
  <si>
    <t>TRINITY_DN13335_c0_g2</t>
  </si>
  <si>
    <t>TRINITY_DN61246_c0_g1</t>
  </si>
  <si>
    <t>TRINITY_DN29658_c0_g1</t>
  </si>
  <si>
    <t>TRINITY_DN64917_c1_g2</t>
  </si>
  <si>
    <t>TRINITY_DN17741_c0_g1</t>
  </si>
  <si>
    <t>TRINITY_DN64773_c0_g1</t>
  </si>
  <si>
    <t>TRINITY_DN32682_c1_g1</t>
  </si>
  <si>
    <t>TRINITY_DN47363_c1_g1</t>
  </si>
  <si>
    <t>TRINITY_DN66008_c0_g1</t>
  </si>
  <si>
    <t>TRINITY_DN40394_c0_g1</t>
  </si>
  <si>
    <t>TRINITY_DN44407_c1_g1</t>
  </si>
  <si>
    <t>TRINITY_DN48904_c0_g1</t>
  </si>
  <si>
    <t>TRINITY_DN60760_c1_g2</t>
  </si>
  <si>
    <t>TRINITY_DN42488_c0_g1</t>
  </si>
  <si>
    <t>TRINITY_DN66977_c3_g4</t>
  </si>
  <si>
    <t>TRINITY_DN54638_c0_g1</t>
  </si>
  <si>
    <t>TRINITY_DN22005_c0_g1</t>
  </si>
  <si>
    <t>TRINITY_DN56816_c0_g1</t>
  </si>
  <si>
    <t>TRINITY_DN11791_c0_g2</t>
  </si>
  <si>
    <t>TRINITY_DN31502_c0_g1</t>
  </si>
  <si>
    <t>TRINITY_DN13563_c0_g1</t>
  </si>
  <si>
    <t>TRINITY_DN25455_c0_g1</t>
  </si>
  <si>
    <t>TRINITY_DN34200_c0_g1</t>
  </si>
  <si>
    <t>TRINITY_DN66805_c5_g1</t>
  </si>
  <si>
    <t>TRINITY_DN27596_c1_g1</t>
  </si>
  <si>
    <t>TRINITY_DN60629_c1_g1</t>
  </si>
  <si>
    <t>TRINITY_DN63843_c8_g2</t>
  </si>
  <si>
    <t>TRINITY_DN56407_c0_g2</t>
  </si>
  <si>
    <t>TRINITY_DN38296_c1_g1</t>
  </si>
  <si>
    <t>TRINITY_DN65003_c1_g3</t>
  </si>
  <si>
    <t>TRINITY_DN155469_c0_g1</t>
  </si>
  <si>
    <t>TRINITY_DN60934_c5_g1</t>
  </si>
  <si>
    <t>TRINITY_DN151789_c0_g1</t>
  </si>
  <si>
    <t>TRINITY_DN64872_c4_g1</t>
  </si>
  <si>
    <t>TRINITY_DN49849_c1_g1</t>
  </si>
  <si>
    <t>TRINITY_DN64091_c2_g1</t>
  </si>
  <si>
    <t>TRINITY_DN31018_c0_g1</t>
  </si>
  <si>
    <t>TRINITY_DN35080_c0_g1</t>
  </si>
  <si>
    <t>TRINITY_DN115505_c0_g1</t>
  </si>
  <si>
    <t>TRINITY_DN43724_c1_g2</t>
  </si>
  <si>
    <t>TRINITY_DN150978_c0_g1</t>
  </si>
  <si>
    <t>TRINITY_DN127440_c0_g1</t>
  </si>
  <si>
    <t>TRINITY_DN53809_c0_g2</t>
  </si>
  <si>
    <t>TRINITY_DN43397_c0_g1</t>
  </si>
  <si>
    <t>TRINITY_DN17595_c0_g1</t>
  </si>
  <si>
    <t>TRINITY_DN17037_c0_g1</t>
  </si>
  <si>
    <t>TRINITY_DN66370_c2_g3</t>
  </si>
  <si>
    <t>TRINITY_DN66662_c5_g1</t>
  </si>
  <si>
    <t>TRINITY_DN74884_c0_g1</t>
  </si>
  <si>
    <t>TRINITY_DN40264_c0_g1</t>
  </si>
  <si>
    <t>TRINITY_DN58625_c1_g1</t>
  </si>
  <si>
    <t>TRINITY_DN17521_c0_g1</t>
  </si>
  <si>
    <t>TRINITY_DN62860_c0_g1</t>
  </si>
  <si>
    <t>TRINITY_DN61497_c0_g1</t>
  </si>
  <si>
    <t>TRINITY_DN71938_c0_g1</t>
  </si>
  <si>
    <t>TRINITY_DN166183_c0_g1</t>
  </si>
  <si>
    <t>TRINITY_DN11814_c0_g1</t>
  </si>
  <si>
    <t>TRINITY_DN45016_c0_g1</t>
  </si>
  <si>
    <t>TRINITY_DN42765_c0_g1</t>
  </si>
  <si>
    <t>TRINITY_DN63011_c2_g3</t>
  </si>
  <si>
    <t>TRINITY_DN13272_c0_g1</t>
  </si>
  <si>
    <t>TRINITY_DN15280_c0_g1</t>
  </si>
  <si>
    <t>TRINITY_DN78032_c0_g1</t>
  </si>
  <si>
    <t>TRINITY_DN25824_c0_g1</t>
  </si>
  <si>
    <t>TRINITY_DN44753_c0_g1</t>
  </si>
  <si>
    <t>TRINITY_DN45816_c0_g1</t>
  </si>
  <si>
    <t>TRINITY_DN253_c0_g1</t>
  </si>
  <si>
    <t>TRINITY_DN60716_c2_g1</t>
  </si>
  <si>
    <t>TRINITY_DN66656_c1_g1</t>
  </si>
  <si>
    <t>TRINITY_DN57026_c1_g1</t>
  </si>
  <si>
    <t>TRINITY_DN18826_c0_g1</t>
  </si>
  <si>
    <t>TRINITY_DN51216_c0_g1</t>
  </si>
  <si>
    <t>TRINITY_DN32851_c0_g1</t>
  </si>
  <si>
    <t>TRINITY_DN12041_c0_g1</t>
  </si>
  <si>
    <t>TRINITY_DN11543_c0_g1</t>
  </si>
  <si>
    <t>TRINITY_DN64892_c2_g3</t>
  </si>
  <si>
    <t>TRINITY_DN136106_c0_g1</t>
  </si>
  <si>
    <t>TRINITY_DN61030_c3_g1</t>
  </si>
  <si>
    <t>TRINITY_DN45656_c0_g1</t>
  </si>
  <si>
    <t>TRINITY_DN38013_c0_g1</t>
  </si>
  <si>
    <t>TRINITY_DN62820_c0_g2</t>
  </si>
  <si>
    <t>TRINITY_DN107852_c0_g1</t>
  </si>
  <si>
    <t>TRINITY_DN41066_c0_g1</t>
  </si>
  <si>
    <t>TRINITY_DN29001_c0_g1</t>
  </si>
  <si>
    <t>TRINITY_DN62506_c3_g1</t>
  </si>
  <si>
    <t>TRINITY_DN161237_c0_g1</t>
  </si>
  <si>
    <t>TRINITY_DN39579_c0_g1</t>
  </si>
  <si>
    <t>TRINITY_DN71187_c0_g1</t>
  </si>
  <si>
    <t>TRINITY_DN26730_c0_g1</t>
  </si>
  <si>
    <t>TRINITY_DN57774_c0_g1</t>
  </si>
  <si>
    <t>TRINITY_DN43178_c0_g1</t>
  </si>
  <si>
    <t>TRINITY_DN32300_c0_g1</t>
  </si>
  <si>
    <t>TRINITY_DN9424_c0_g1</t>
  </si>
  <si>
    <t>TRINITY_DN10545_c0_g1</t>
  </si>
  <si>
    <t>TRINITY_DN39234_c0_g1</t>
  </si>
  <si>
    <t>TRINITY_DN18478_c0_g2</t>
  </si>
  <si>
    <t>TRINITY_DN36923_c0_g1</t>
  </si>
  <si>
    <t>TRINITY_DN46748_c1_g1</t>
  </si>
  <si>
    <t>TRINITY_DN163088_c0_g1</t>
  </si>
  <si>
    <t>TRINITY_DN16183_c0_g1</t>
  </si>
  <si>
    <t>TRINITY_DN15342_c0_g1</t>
  </si>
  <si>
    <t>TRINITY_DN61821_c0_g2</t>
  </si>
  <si>
    <t>TRINITY_DN102494_c0_g1</t>
  </si>
  <si>
    <t>TRINITY_DN16424_c0_g1</t>
  </si>
  <si>
    <t>TRINITY_DN84308_c0_g1</t>
  </si>
  <si>
    <t>TRINITY_DN97798_c0_g1</t>
  </si>
  <si>
    <t>TRINITY_DN3546_c0_g1</t>
  </si>
  <si>
    <t>TRINITY_DN86794_c0_g1</t>
  </si>
  <si>
    <t>TRINITY_DN170332_c0_g1</t>
  </si>
  <si>
    <t>TRINITY_DN51005_c1_g1</t>
  </si>
  <si>
    <t>TRINITY_DN62213_c1_g1</t>
  </si>
  <si>
    <t>TRINITY_DN15352_c0_g1</t>
  </si>
  <si>
    <t>TRINITY_DN91275_c0_g1</t>
  </si>
  <si>
    <t>TRINITY_DN59373_c1_g1</t>
  </si>
  <si>
    <t>TRINITY_DN66965_c2_g3</t>
  </si>
  <si>
    <t>TRINITY_DN62326_c0_g8</t>
  </si>
  <si>
    <t>TRINITY_DN160072_c0_g1</t>
  </si>
  <si>
    <t>TRINITY_DN146046_c0_g1</t>
  </si>
  <si>
    <t>TRINITY_DN33053_c0_g1</t>
  </si>
  <si>
    <t>TRINITY_DN93496_c0_g1</t>
  </si>
  <si>
    <t>TRINITY_DN8338_c0_g1</t>
  </si>
  <si>
    <t>TRINITY_DN64052_c2_g3</t>
  </si>
  <si>
    <t>TRINITY_DN76258_c0_g1</t>
  </si>
  <si>
    <t>TRINITY_DN59689_c8_g3</t>
  </si>
  <si>
    <t>TRINITY_DN62255_c0_g1</t>
  </si>
  <si>
    <t>TRINITY_DN116181_c0_g1</t>
  </si>
  <si>
    <t>TRINITY_DN83738_c0_g1</t>
  </si>
  <si>
    <t>TRINITY_DN13903_c0_g1</t>
  </si>
  <si>
    <t>TRINITY_DN66630_c14_g2</t>
  </si>
  <si>
    <t>TRINITY_DN59484_c1_g2</t>
  </si>
  <si>
    <t>TRINITY_DN61499_c4_g1</t>
  </si>
  <si>
    <t>TRINITY_DN48415_c0_g1</t>
  </si>
  <si>
    <t>TRINITY_DN146917_c0_g1</t>
  </si>
  <si>
    <t>TRINITY_DN41973_c0_g1</t>
  </si>
  <si>
    <t>TRINITY_DN25848_c0_g2</t>
  </si>
  <si>
    <t>TRINITY_DN66973_c40_g3</t>
  </si>
  <si>
    <t>TRINITY_DN64481_c0_g2</t>
  </si>
  <si>
    <t>TRINITY_DN66879_c35_g1</t>
  </si>
  <si>
    <t>TRINITY_DN59790_c0_g1</t>
  </si>
  <si>
    <t>TRINITY_DN66961_c24_g1</t>
  </si>
  <si>
    <t>TRINITY_DN28051_c0_g1</t>
  </si>
  <si>
    <t>TRINITY_DN46618_c0_g1</t>
  </si>
  <si>
    <t>TRINITY_DN34278_c0_g1</t>
  </si>
  <si>
    <t>TRINITY_DN51042_c0_g1</t>
  </si>
  <si>
    <t>TRINITY_DN60413_c3_g3</t>
  </si>
  <si>
    <t>TRINITY_DN49094_c2_g1</t>
  </si>
  <si>
    <t>TRINITY_DN62513_c0_g1</t>
  </si>
  <si>
    <t>TRINITY_DN66644_c17_g1</t>
  </si>
  <si>
    <t>TRINITY_DN35056_c0_g3</t>
  </si>
  <si>
    <t>TRINITY_DN65796_c3_g1</t>
  </si>
  <si>
    <t>DE cluster</t>
  </si>
  <si>
    <t>Supplementary Table 10c2. BLASTX annotated DE genes using local Arthropoda datab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2" fillId="0" borderId="0" xfId="0" applyFont="1" applyAlignment="1">
      <alignment vertical="center"/>
    </xf>
    <xf numFmtId="0" fontId="3" fillId="0" borderId="0" xfId="0" applyFont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39"/>
  <sheetViews>
    <sheetView tabSelected="1" workbookViewId="0"/>
  </sheetViews>
  <sheetFormatPr baseColWidth="10" defaultRowHeight="16" x14ac:dyDescent="0.2"/>
  <sheetData>
    <row r="1" spans="1:14" ht="21" x14ac:dyDescent="0.2">
      <c r="A1" s="2" t="s">
        <v>2979</v>
      </c>
    </row>
    <row r="2" spans="1:14" ht="24" x14ac:dyDescent="0.3">
      <c r="A2" s="3" t="s">
        <v>2370</v>
      </c>
    </row>
    <row r="4" spans="1:14" x14ac:dyDescent="0.2">
      <c r="A4" s="4" t="s">
        <v>2357</v>
      </c>
      <c r="B4" s="4" t="s">
        <v>2358</v>
      </c>
      <c r="C4" s="4" t="s">
        <v>2978</v>
      </c>
      <c r="D4" s="4" t="s">
        <v>2359</v>
      </c>
      <c r="E4" s="4" t="s">
        <v>2360</v>
      </c>
      <c r="F4" s="4" t="s">
        <v>2361</v>
      </c>
      <c r="G4" s="4" t="s">
        <v>2362</v>
      </c>
      <c r="H4" s="4" t="s">
        <v>2363</v>
      </c>
      <c r="I4" s="4" t="s">
        <v>2364</v>
      </c>
      <c r="J4" s="4" t="s">
        <v>2365</v>
      </c>
      <c r="K4" s="4" t="s">
        <v>2366</v>
      </c>
      <c r="L4" s="4" t="s">
        <v>2367</v>
      </c>
      <c r="M4" s="4" t="s">
        <v>2368</v>
      </c>
      <c r="N4" s="4" t="s">
        <v>2369</v>
      </c>
    </row>
    <row r="5" spans="1:14" x14ac:dyDescent="0.2">
      <c r="A5" t="s">
        <v>0</v>
      </c>
      <c r="B5" t="s">
        <v>1</v>
      </c>
      <c r="C5">
        <f>VLOOKUP(A5,Blad1!A:B,2,FALSE)</f>
        <v>4</v>
      </c>
      <c r="D5" t="s">
        <v>2</v>
      </c>
      <c r="E5">
        <v>52.100999999999999</v>
      </c>
      <c r="F5">
        <v>119</v>
      </c>
      <c r="G5">
        <v>57</v>
      </c>
      <c r="H5">
        <v>0</v>
      </c>
      <c r="I5">
        <v>112</v>
      </c>
      <c r="J5">
        <v>468</v>
      </c>
      <c r="K5">
        <v>274</v>
      </c>
      <c r="L5">
        <v>392</v>
      </c>
      <c r="M5" s="1">
        <v>5.8199999999999997E-37</v>
      </c>
      <c r="N5">
        <v>142</v>
      </c>
    </row>
    <row r="6" spans="1:14" x14ac:dyDescent="0.2">
      <c r="A6" t="s">
        <v>3</v>
      </c>
      <c r="B6" t="s">
        <v>4</v>
      </c>
      <c r="C6">
        <f>VLOOKUP(A6,Blad1!A:B,2,FALSE)</f>
        <v>4</v>
      </c>
      <c r="D6" t="s">
        <v>5</v>
      </c>
      <c r="E6">
        <v>95.652000000000001</v>
      </c>
      <c r="F6">
        <v>414</v>
      </c>
      <c r="G6">
        <v>18</v>
      </c>
      <c r="H6">
        <v>0</v>
      </c>
      <c r="I6">
        <v>1790</v>
      </c>
      <c r="J6">
        <v>549</v>
      </c>
      <c r="K6">
        <v>40</v>
      </c>
      <c r="L6">
        <v>453</v>
      </c>
      <c r="M6">
        <v>0</v>
      </c>
      <c r="N6">
        <v>816</v>
      </c>
    </row>
    <row r="7" spans="1:14" x14ac:dyDescent="0.2">
      <c r="A7" t="s">
        <v>6</v>
      </c>
      <c r="B7" t="s">
        <v>7</v>
      </c>
      <c r="C7">
        <f>VLOOKUP(A7,Blad1!A:B,2,FALSE)</f>
        <v>3</v>
      </c>
      <c r="D7" t="s">
        <v>8</v>
      </c>
      <c r="E7">
        <v>79.295000000000002</v>
      </c>
      <c r="F7">
        <v>227</v>
      </c>
      <c r="G7">
        <v>43</v>
      </c>
      <c r="H7">
        <v>3</v>
      </c>
      <c r="I7">
        <v>811</v>
      </c>
      <c r="J7">
        <v>134</v>
      </c>
      <c r="K7">
        <v>1</v>
      </c>
      <c r="L7">
        <v>224</v>
      </c>
      <c r="M7" s="1">
        <v>9.9999999999999991E-97</v>
      </c>
      <c r="N7">
        <v>289</v>
      </c>
    </row>
    <row r="8" spans="1:14" x14ac:dyDescent="0.2">
      <c r="A8" t="s">
        <v>9</v>
      </c>
      <c r="B8" t="s">
        <v>10</v>
      </c>
      <c r="C8">
        <f>VLOOKUP(A8,Blad1!A:B,2,FALSE)</f>
        <v>2</v>
      </c>
      <c r="D8" t="s">
        <v>11</v>
      </c>
      <c r="E8">
        <v>37.735999999999997</v>
      </c>
      <c r="F8">
        <v>106</v>
      </c>
      <c r="G8">
        <v>65</v>
      </c>
      <c r="H8">
        <v>1</v>
      </c>
      <c r="I8">
        <v>3</v>
      </c>
      <c r="J8">
        <v>320</v>
      </c>
      <c r="K8">
        <v>170</v>
      </c>
      <c r="L8">
        <v>274</v>
      </c>
      <c r="M8" s="1">
        <v>3.7400000000000001E-11</v>
      </c>
      <c r="N8">
        <v>65.099999999999994</v>
      </c>
    </row>
    <row r="9" spans="1:14" x14ac:dyDescent="0.2">
      <c r="A9" t="s">
        <v>12</v>
      </c>
      <c r="B9" t="s">
        <v>13</v>
      </c>
      <c r="C9">
        <f>VLOOKUP(A9,Blad1!A:B,2,FALSE)</f>
        <v>3</v>
      </c>
      <c r="D9" t="s">
        <v>14</v>
      </c>
      <c r="E9">
        <v>82.352999999999994</v>
      </c>
      <c r="F9">
        <v>34</v>
      </c>
      <c r="G9">
        <v>6</v>
      </c>
      <c r="H9">
        <v>0</v>
      </c>
      <c r="I9">
        <v>2</v>
      </c>
      <c r="J9">
        <v>103</v>
      </c>
      <c r="K9">
        <v>410</v>
      </c>
      <c r="L9">
        <v>443</v>
      </c>
      <c r="M9" s="1">
        <v>2.81E-9</v>
      </c>
      <c r="N9">
        <v>64.7</v>
      </c>
    </row>
    <row r="10" spans="1:14" x14ac:dyDescent="0.2">
      <c r="A10" t="s">
        <v>15</v>
      </c>
      <c r="B10" t="s">
        <v>16</v>
      </c>
      <c r="C10">
        <f>VLOOKUP(A10,Blad1!A:B,2,FALSE)</f>
        <v>4</v>
      </c>
      <c r="D10" t="s">
        <v>17</v>
      </c>
      <c r="E10">
        <v>89.811000000000007</v>
      </c>
      <c r="F10">
        <v>265</v>
      </c>
      <c r="G10">
        <v>27</v>
      </c>
      <c r="H10">
        <v>0</v>
      </c>
      <c r="I10">
        <v>737</v>
      </c>
      <c r="J10">
        <v>1531</v>
      </c>
      <c r="K10">
        <v>1</v>
      </c>
      <c r="L10">
        <v>265</v>
      </c>
      <c r="M10" s="1">
        <v>8.6400000000000006E-176</v>
      </c>
      <c r="N10">
        <v>502</v>
      </c>
    </row>
    <row r="11" spans="1:14" x14ac:dyDescent="0.2">
      <c r="A11" t="s">
        <v>18</v>
      </c>
      <c r="B11" t="s">
        <v>19</v>
      </c>
      <c r="C11">
        <f>VLOOKUP(A11,Blad1!A:B,2,FALSE)</f>
        <v>4</v>
      </c>
      <c r="D11" t="s">
        <v>20</v>
      </c>
      <c r="E11">
        <v>91.209000000000003</v>
      </c>
      <c r="F11">
        <v>182</v>
      </c>
      <c r="G11">
        <v>16</v>
      </c>
      <c r="H11">
        <v>0</v>
      </c>
      <c r="I11">
        <v>142</v>
      </c>
      <c r="J11">
        <v>687</v>
      </c>
      <c r="K11">
        <v>1</v>
      </c>
      <c r="L11">
        <v>182</v>
      </c>
      <c r="M11" s="1">
        <v>5.0899999999999999E-95</v>
      </c>
      <c r="N11">
        <v>283</v>
      </c>
    </row>
    <row r="12" spans="1:14" x14ac:dyDescent="0.2">
      <c r="A12" t="s">
        <v>21</v>
      </c>
      <c r="B12" t="s">
        <v>22</v>
      </c>
      <c r="C12">
        <f>VLOOKUP(A12,Blad1!A:B,2,FALSE)</f>
        <v>11</v>
      </c>
      <c r="D12" t="s">
        <v>23</v>
      </c>
      <c r="E12">
        <v>91.814999999999998</v>
      </c>
      <c r="F12">
        <v>281</v>
      </c>
      <c r="G12">
        <v>18</v>
      </c>
      <c r="H12">
        <v>2</v>
      </c>
      <c r="I12">
        <v>69</v>
      </c>
      <c r="J12">
        <v>911</v>
      </c>
      <c r="K12">
        <v>1</v>
      </c>
      <c r="L12">
        <v>276</v>
      </c>
      <c r="M12" s="1">
        <v>1.97E-124</v>
      </c>
      <c r="N12">
        <v>375</v>
      </c>
    </row>
    <row r="13" spans="1:14" x14ac:dyDescent="0.2">
      <c r="A13" t="s">
        <v>24</v>
      </c>
      <c r="B13" t="s">
        <v>25</v>
      </c>
      <c r="C13">
        <f>VLOOKUP(A13,Blad1!A:B,2,FALSE)</f>
        <v>3</v>
      </c>
      <c r="D13" t="s">
        <v>26</v>
      </c>
      <c r="E13">
        <v>52.173999999999999</v>
      </c>
      <c r="F13">
        <v>69</v>
      </c>
      <c r="G13">
        <v>7</v>
      </c>
      <c r="H13">
        <v>1</v>
      </c>
      <c r="I13">
        <v>209</v>
      </c>
      <c r="J13">
        <v>3</v>
      </c>
      <c r="K13">
        <v>11</v>
      </c>
      <c r="L13">
        <v>53</v>
      </c>
      <c r="M13" s="1">
        <v>1.5199999999999999E-9</v>
      </c>
      <c r="N13">
        <v>66.599999999999994</v>
      </c>
    </row>
    <row r="14" spans="1:14" x14ac:dyDescent="0.2">
      <c r="A14" t="s">
        <v>27</v>
      </c>
      <c r="B14" t="s">
        <v>28</v>
      </c>
      <c r="C14">
        <f>VLOOKUP(A14,Blad1!A:B,2,FALSE)</f>
        <v>4</v>
      </c>
      <c r="D14" t="s">
        <v>29</v>
      </c>
      <c r="E14">
        <v>60.526000000000003</v>
      </c>
      <c r="F14">
        <v>418</v>
      </c>
      <c r="G14">
        <v>162</v>
      </c>
      <c r="H14">
        <v>2</v>
      </c>
      <c r="I14">
        <v>3029</v>
      </c>
      <c r="J14">
        <v>1785</v>
      </c>
      <c r="K14">
        <v>1</v>
      </c>
      <c r="L14">
        <v>418</v>
      </c>
      <c r="M14" s="1">
        <v>1.29E-169</v>
      </c>
      <c r="N14">
        <v>513</v>
      </c>
    </row>
    <row r="15" spans="1:14" x14ac:dyDescent="0.2">
      <c r="A15" t="s">
        <v>30</v>
      </c>
      <c r="B15" t="s">
        <v>31</v>
      </c>
      <c r="C15">
        <f>VLOOKUP(A15,Blad1!A:B,2,FALSE)</f>
        <v>2</v>
      </c>
      <c r="D15" t="s">
        <v>32</v>
      </c>
      <c r="E15">
        <v>89.671000000000006</v>
      </c>
      <c r="F15">
        <v>213</v>
      </c>
      <c r="G15">
        <v>22</v>
      </c>
      <c r="H15">
        <v>0</v>
      </c>
      <c r="I15">
        <v>2377</v>
      </c>
      <c r="J15">
        <v>1739</v>
      </c>
      <c r="K15">
        <v>1</v>
      </c>
      <c r="L15">
        <v>213</v>
      </c>
      <c r="M15" s="1">
        <v>5.3099999999999998E-129</v>
      </c>
      <c r="N15">
        <v>397</v>
      </c>
    </row>
    <row r="16" spans="1:14" x14ac:dyDescent="0.2">
      <c r="A16" t="s">
        <v>33</v>
      </c>
      <c r="B16" t="s">
        <v>34</v>
      </c>
      <c r="C16">
        <f>VLOOKUP(A16,Blad1!A:B,2,FALSE)</f>
        <v>10</v>
      </c>
      <c r="D16" t="s">
        <v>35</v>
      </c>
      <c r="E16">
        <v>77.082999999999998</v>
      </c>
      <c r="F16">
        <v>48</v>
      </c>
      <c r="G16">
        <v>11</v>
      </c>
      <c r="H16">
        <v>0</v>
      </c>
      <c r="I16">
        <v>373</v>
      </c>
      <c r="J16">
        <v>230</v>
      </c>
      <c r="K16">
        <v>1524</v>
      </c>
      <c r="L16">
        <v>1571</v>
      </c>
      <c r="M16" s="1">
        <v>9.5200000000000007E-22</v>
      </c>
      <c r="N16">
        <v>81.599999999999994</v>
      </c>
    </row>
    <row r="17" spans="1:14" x14ac:dyDescent="0.2">
      <c r="A17" t="s">
        <v>36</v>
      </c>
      <c r="B17" t="s">
        <v>37</v>
      </c>
      <c r="C17">
        <f>VLOOKUP(A17,Blad1!A:B,2,FALSE)</f>
        <v>4</v>
      </c>
      <c r="D17" t="s">
        <v>38</v>
      </c>
      <c r="E17">
        <v>91.81</v>
      </c>
      <c r="F17">
        <v>232</v>
      </c>
      <c r="G17">
        <v>19</v>
      </c>
      <c r="H17">
        <v>0</v>
      </c>
      <c r="I17">
        <v>21</v>
      </c>
      <c r="J17">
        <v>716</v>
      </c>
      <c r="K17">
        <v>272</v>
      </c>
      <c r="L17">
        <v>503</v>
      </c>
      <c r="M17" s="1">
        <v>2.01E-150</v>
      </c>
      <c r="N17">
        <v>437</v>
      </c>
    </row>
    <row r="18" spans="1:14" x14ac:dyDescent="0.2">
      <c r="A18" t="s">
        <v>39</v>
      </c>
      <c r="B18" t="s">
        <v>40</v>
      </c>
      <c r="C18">
        <f>VLOOKUP(A18,Blad1!A:B,2,FALSE)</f>
        <v>4</v>
      </c>
      <c r="D18" t="s">
        <v>41</v>
      </c>
      <c r="E18">
        <v>80.281999999999996</v>
      </c>
      <c r="F18">
        <v>71</v>
      </c>
      <c r="G18">
        <v>14</v>
      </c>
      <c r="H18">
        <v>0</v>
      </c>
      <c r="I18">
        <v>1</v>
      </c>
      <c r="J18">
        <v>213</v>
      </c>
      <c r="K18">
        <v>436</v>
      </c>
      <c r="L18">
        <v>506</v>
      </c>
      <c r="M18" s="1">
        <v>2.2600000000000002E-36</v>
      </c>
      <c r="N18">
        <v>134</v>
      </c>
    </row>
    <row r="19" spans="1:14" x14ac:dyDescent="0.2">
      <c r="A19" t="s">
        <v>42</v>
      </c>
      <c r="B19" t="s">
        <v>43</v>
      </c>
      <c r="C19">
        <f>VLOOKUP(A19,Blad1!A:B,2,FALSE)</f>
        <v>4</v>
      </c>
      <c r="D19" t="s">
        <v>44</v>
      </c>
      <c r="E19">
        <v>69.885999999999996</v>
      </c>
      <c r="F19">
        <v>176</v>
      </c>
      <c r="G19">
        <v>53</v>
      </c>
      <c r="H19">
        <v>0</v>
      </c>
      <c r="I19">
        <v>1</v>
      </c>
      <c r="J19">
        <v>528</v>
      </c>
      <c r="K19">
        <v>234</v>
      </c>
      <c r="L19">
        <v>409</v>
      </c>
      <c r="M19" s="1">
        <v>2.9900000000000002E-87</v>
      </c>
      <c r="N19">
        <v>269</v>
      </c>
    </row>
    <row r="20" spans="1:14" x14ac:dyDescent="0.2">
      <c r="A20" t="s">
        <v>45</v>
      </c>
      <c r="B20" t="s">
        <v>46</v>
      </c>
      <c r="C20">
        <f>VLOOKUP(A20,Blad1!A:B,2,FALSE)</f>
        <v>1</v>
      </c>
      <c r="D20" t="s">
        <v>47</v>
      </c>
      <c r="E20">
        <v>77.778000000000006</v>
      </c>
      <c r="F20">
        <v>27</v>
      </c>
      <c r="G20">
        <v>6</v>
      </c>
      <c r="H20">
        <v>0</v>
      </c>
      <c r="I20">
        <v>2</v>
      </c>
      <c r="J20">
        <v>82</v>
      </c>
      <c r="K20">
        <v>134</v>
      </c>
      <c r="L20">
        <v>160</v>
      </c>
      <c r="M20" s="1">
        <v>3.8099999999999998E-5</v>
      </c>
      <c r="N20">
        <v>47.8</v>
      </c>
    </row>
    <row r="21" spans="1:14" x14ac:dyDescent="0.2">
      <c r="A21" t="s">
        <v>48</v>
      </c>
      <c r="B21" t="s">
        <v>49</v>
      </c>
      <c r="C21">
        <f>VLOOKUP(A21,Blad1!A:B,2,FALSE)</f>
        <v>1</v>
      </c>
      <c r="D21" t="s">
        <v>50</v>
      </c>
      <c r="E21">
        <v>51.22</v>
      </c>
      <c r="F21">
        <v>41</v>
      </c>
      <c r="G21">
        <v>18</v>
      </c>
      <c r="H21">
        <v>1</v>
      </c>
      <c r="I21">
        <v>40</v>
      </c>
      <c r="J21">
        <v>162</v>
      </c>
      <c r="K21">
        <v>17</v>
      </c>
      <c r="L21">
        <v>55</v>
      </c>
      <c r="M21" s="1">
        <v>4.25E-6</v>
      </c>
      <c r="N21">
        <v>47.4</v>
      </c>
    </row>
    <row r="22" spans="1:14" x14ac:dyDescent="0.2">
      <c r="A22" t="s">
        <v>51</v>
      </c>
      <c r="B22" t="s">
        <v>52</v>
      </c>
      <c r="C22">
        <f>VLOOKUP(A22,Blad1!A:B,2,FALSE)</f>
        <v>2</v>
      </c>
      <c r="D22" t="s">
        <v>53</v>
      </c>
      <c r="E22">
        <v>85.713999999999999</v>
      </c>
      <c r="F22">
        <v>35</v>
      </c>
      <c r="G22">
        <v>5</v>
      </c>
      <c r="H22">
        <v>0</v>
      </c>
      <c r="I22">
        <v>105</v>
      </c>
      <c r="J22">
        <v>1</v>
      </c>
      <c r="K22">
        <v>260</v>
      </c>
      <c r="L22">
        <v>294</v>
      </c>
      <c r="M22" s="1">
        <v>7.0000000000000004E-11</v>
      </c>
      <c r="N22">
        <v>67</v>
      </c>
    </row>
    <row r="23" spans="1:14" x14ac:dyDescent="0.2">
      <c r="A23" t="s">
        <v>54</v>
      </c>
      <c r="B23" t="s">
        <v>55</v>
      </c>
      <c r="C23">
        <f>VLOOKUP(A23,Blad1!A:B,2,FALSE)</f>
        <v>4</v>
      </c>
      <c r="D23" t="s">
        <v>56</v>
      </c>
      <c r="E23">
        <v>86.956999999999994</v>
      </c>
      <c r="F23">
        <v>92</v>
      </c>
      <c r="G23">
        <v>12</v>
      </c>
      <c r="H23">
        <v>0</v>
      </c>
      <c r="I23">
        <v>277</v>
      </c>
      <c r="J23">
        <v>2</v>
      </c>
      <c r="K23">
        <v>41</v>
      </c>
      <c r="L23">
        <v>132</v>
      </c>
      <c r="M23" s="1">
        <v>2.9800000000000001E-52</v>
      </c>
      <c r="N23">
        <v>172</v>
      </c>
    </row>
    <row r="24" spans="1:14" x14ac:dyDescent="0.2">
      <c r="A24" t="s">
        <v>57</v>
      </c>
      <c r="B24" t="s">
        <v>58</v>
      </c>
      <c r="C24">
        <f>VLOOKUP(A24,Blad1!A:B,2,FALSE)</f>
        <v>1</v>
      </c>
      <c r="D24" t="s">
        <v>59</v>
      </c>
      <c r="E24">
        <v>80</v>
      </c>
      <c r="F24">
        <v>30</v>
      </c>
      <c r="G24">
        <v>6</v>
      </c>
      <c r="H24">
        <v>0</v>
      </c>
      <c r="I24">
        <v>697</v>
      </c>
      <c r="J24">
        <v>608</v>
      </c>
      <c r="K24">
        <v>81</v>
      </c>
      <c r="L24">
        <v>110</v>
      </c>
      <c r="M24" s="1">
        <v>1.0699999999999999E-6</v>
      </c>
      <c r="N24">
        <v>53.5</v>
      </c>
    </row>
    <row r="25" spans="1:14" x14ac:dyDescent="0.2">
      <c r="A25" t="s">
        <v>60</v>
      </c>
      <c r="B25" t="s">
        <v>61</v>
      </c>
      <c r="C25">
        <f>VLOOKUP(A25,Blad1!A:B,2,FALSE)</f>
        <v>4</v>
      </c>
      <c r="D25" t="s">
        <v>62</v>
      </c>
      <c r="E25">
        <v>80.644999999999996</v>
      </c>
      <c r="F25">
        <v>31</v>
      </c>
      <c r="G25">
        <v>4</v>
      </c>
      <c r="H25">
        <v>1</v>
      </c>
      <c r="I25">
        <v>603</v>
      </c>
      <c r="J25">
        <v>689</v>
      </c>
      <c r="K25">
        <v>1</v>
      </c>
      <c r="L25">
        <v>31</v>
      </c>
      <c r="M25" s="1">
        <v>1.9400000000000001E-5</v>
      </c>
      <c r="N25">
        <v>52.4</v>
      </c>
    </row>
    <row r="26" spans="1:14" x14ac:dyDescent="0.2">
      <c r="A26" t="s">
        <v>63</v>
      </c>
      <c r="B26" t="s">
        <v>64</v>
      </c>
      <c r="C26">
        <f>VLOOKUP(A26,Blad1!A:B,2,FALSE)</f>
        <v>6</v>
      </c>
      <c r="D26" t="s">
        <v>65</v>
      </c>
      <c r="E26">
        <v>79.688000000000002</v>
      </c>
      <c r="F26">
        <v>128</v>
      </c>
      <c r="G26">
        <v>25</v>
      </c>
      <c r="H26">
        <v>1</v>
      </c>
      <c r="I26">
        <v>20</v>
      </c>
      <c r="J26">
        <v>403</v>
      </c>
      <c r="K26">
        <v>111</v>
      </c>
      <c r="L26">
        <v>237</v>
      </c>
      <c r="M26" s="1">
        <v>1.7600000000000001E-66</v>
      </c>
      <c r="N26">
        <v>218</v>
      </c>
    </row>
    <row r="27" spans="1:14" x14ac:dyDescent="0.2">
      <c r="A27" t="s">
        <v>66</v>
      </c>
      <c r="B27" t="s">
        <v>67</v>
      </c>
      <c r="C27">
        <f>VLOOKUP(A27,Blad1!A:B,2,FALSE)</f>
        <v>2</v>
      </c>
      <c r="D27" t="s">
        <v>68</v>
      </c>
      <c r="E27">
        <v>85.713999999999999</v>
      </c>
      <c r="F27">
        <v>77</v>
      </c>
      <c r="G27">
        <v>11</v>
      </c>
      <c r="H27">
        <v>0</v>
      </c>
      <c r="I27">
        <v>233</v>
      </c>
      <c r="J27">
        <v>3</v>
      </c>
      <c r="K27">
        <v>80</v>
      </c>
      <c r="L27">
        <v>156</v>
      </c>
      <c r="M27" s="1">
        <v>1.63E-41</v>
      </c>
      <c r="N27">
        <v>140</v>
      </c>
    </row>
    <row r="28" spans="1:14" x14ac:dyDescent="0.2">
      <c r="A28" t="s">
        <v>69</v>
      </c>
      <c r="B28" t="s">
        <v>70</v>
      </c>
      <c r="C28">
        <f>VLOOKUP(A28,Blad1!A:B,2,FALSE)</f>
        <v>1</v>
      </c>
      <c r="D28" t="s">
        <v>71</v>
      </c>
      <c r="E28">
        <v>80.644999999999996</v>
      </c>
      <c r="F28">
        <v>31</v>
      </c>
      <c r="G28">
        <v>6</v>
      </c>
      <c r="H28">
        <v>0</v>
      </c>
      <c r="I28">
        <v>94</v>
      </c>
      <c r="J28">
        <v>2</v>
      </c>
      <c r="K28">
        <v>113</v>
      </c>
      <c r="L28">
        <v>143</v>
      </c>
      <c r="M28" s="1">
        <v>9.3300000000000005E-6</v>
      </c>
      <c r="N28">
        <v>52</v>
      </c>
    </row>
    <row r="29" spans="1:14" x14ac:dyDescent="0.2">
      <c r="A29" t="s">
        <v>72</v>
      </c>
      <c r="B29" t="s">
        <v>73</v>
      </c>
      <c r="C29">
        <f>VLOOKUP(A29,Blad1!A:B,2,FALSE)</f>
        <v>6</v>
      </c>
      <c r="D29" t="s">
        <v>74</v>
      </c>
      <c r="E29">
        <v>98.683999999999997</v>
      </c>
      <c r="F29">
        <v>76</v>
      </c>
      <c r="G29">
        <v>1</v>
      </c>
      <c r="H29">
        <v>0</v>
      </c>
      <c r="I29">
        <v>230</v>
      </c>
      <c r="J29">
        <v>3</v>
      </c>
      <c r="K29">
        <v>1371</v>
      </c>
      <c r="L29">
        <v>1446</v>
      </c>
      <c r="M29" s="1">
        <v>3.6000000000000001E-41</v>
      </c>
      <c r="N29">
        <v>149</v>
      </c>
    </row>
    <row r="30" spans="1:14" x14ac:dyDescent="0.2">
      <c r="A30" t="s">
        <v>75</v>
      </c>
      <c r="B30" t="s">
        <v>76</v>
      </c>
      <c r="C30">
        <f>VLOOKUP(A30,Blad1!A:B,2,FALSE)</f>
        <v>1</v>
      </c>
      <c r="D30" t="s">
        <v>77</v>
      </c>
      <c r="E30">
        <v>89.040999999999997</v>
      </c>
      <c r="F30">
        <v>73</v>
      </c>
      <c r="G30">
        <v>7</v>
      </c>
      <c r="H30">
        <v>1</v>
      </c>
      <c r="I30">
        <v>336</v>
      </c>
      <c r="J30">
        <v>118</v>
      </c>
      <c r="K30">
        <v>180</v>
      </c>
      <c r="L30">
        <v>251</v>
      </c>
      <c r="M30" s="1">
        <v>6.4699999999999995E-27</v>
      </c>
      <c r="N30">
        <v>106</v>
      </c>
    </row>
    <row r="31" spans="1:14" x14ac:dyDescent="0.2">
      <c r="A31" t="s">
        <v>78</v>
      </c>
      <c r="B31" t="s">
        <v>79</v>
      </c>
      <c r="C31">
        <f>VLOOKUP(A31,Blad1!A:B,2,FALSE)</f>
        <v>1</v>
      </c>
      <c r="D31" t="s">
        <v>80</v>
      </c>
      <c r="E31">
        <v>67.424000000000007</v>
      </c>
      <c r="F31">
        <v>132</v>
      </c>
      <c r="G31">
        <v>42</v>
      </c>
      <c r="H31">
        <v>1</v>
      </c>
      <c r="I31">
        <v>1</v>
      </c>
      <c r="J31">
        <v>393</v>
      </c>
      <c r="K31">
        <v>48</v>
      </c>
      <c r="L31">
        <v>179</v>
      </c>
      <c r="M31" s="1">
        <v>4.5699999999999998E-56</v>
      </c>
      <c r="N31">
        <v>188</v>
      </c>
    </row>
    <row r="32" spans="1:14" x14ac:dyDescent="0.2">
      <c r="A32" t="s">
        <v>81</v>
      </c>
      <c r="B32" t="s">
        <v>82</v>
      </c>
      <c r="C32">
        <f>VLOOKUP(A32,Blad1!A:B,2,FALSE)</f>
        <v>14</v>
      </c>
      <c r="D32" t="s">
        <v>83</v>
      </c>
      <c r="E32">
        <v>55</v>
      </c>
      <c r="F32">
        <v>40</v>
      </c>
      <c r="G32">
        <v>16</v>
      </c>
      <c r="H32">
        <v>1</v>
      </c>
      <c r="I32">
        <v>100</v>
      </c>
      <c r="J32">
        <v>213</v>
      </c>
      <c r="K32">
        <v>24</v>
      </c>
      <c r="L32">
        <v>63</v>
      </c>
      <c r="M32" s="1">
        <v>1.95E-6</v>
      </c>
      <c r="N32">
        <v>48.5</v>
      </c>
    </row>
    <row r="33" spans="1:14" x14ac:dyDescent="0.2">
      <c r="A33" t="s">
        <v>84</v>
      </c>
      <c r="B33" t="s">
        <v>85</v>
      </c>
      <c r="C33">
        <f>VLOOKUP(A33,Blad1!A:B,2,FALSE)</f>
        <v>5</v>
      </c>
      <c r="D33" t="s">
        <v>86</v>
      </c>
      <c r="E33">
        <v>56.667000000000002</v>
      </c>
      <c r="F33">
        <v>30</v>
      </c>
      <c r="G33">
        <v>13</v>
      </c>
      <c r="H33">
        <v>0</v>
      </c>
      <c r="I33">
        <v>157</v>
      </c>
      <c r="J33">
        <v>246</v>
      </c>
      <c r="K33">
        <v>32</v>
      </c>
      <c r="L33">
        <v>61</v>
      </c>
      <c r="M33" s="1">
        <v>2.1800000000000001E-4</v>
      </c>
      <c r="N33">
        <v>43.5</v>
      </c>
    </row>
    <row r="34" spans="1:14" x14ac:dyDescent="0.2">
      <c r="A34" t="s">
        <v>87</v>
      </c>
      <c r="B34" t="s">
        <v>88</v>
      </c>
      <c r="C34">
        <f>VLOOKUP(A34,Blad1!A:B,2,FALSE)</f>
        <v>3</v>
      </c>
      <c r="D34" t="s">
        <v>89</v>
      </c>
      <c r="E34">
        <v>63.207999999999998</v>
      </c>
      <c r="F34">
        <v>106</v>
      </c>
      <c r="G34">
        <v>39</v>
      </c>
      <c r="H34">
        <v>0</v>
      </c>
      <c r="I34">
        <v>729</v>
      </c>
      <c r="J34">
        <v>412</v>
      </c>
      <c r="K34">
        <v>35</v>
      </c>
      <c r="L34">
        <v>140</v>
      </c>
      <c r="M34" s="1">
        <v>1.8300000000000001E-38</v>
      </c>
      <c r="N34">
        <v>137</v>
      </c>
    </row>
    <row r="35" spans="1:14" x14ac:dyDescent="0.2">
      <c r="A35" t="s">
        <v>90</v>
      </c>
      <c r="B35" t="s">
        <v>91</v>
      </c>
      <c r="C35">
        <f>VLOOKUP(A35,Blad1!A:B,2,FALSE)</f>
        <v>2</v>
      </c>
      <c r="D35" t="s">
        <v>92</v>
      </c>
      <c r="E35">
        <v>65.713999999999999</v>
      </c>
      <c r="F35">
        <v>35</v>
      </c>
      <c r="G35">
        <v>12</v>
      </c>
      <c r="H35">
        <v>0</v>
      </c>
      <c r="I35">
        <v>126</v>
      </c>
      <c r="J35">
        <v>230</v>
      </c>
      <c r="K35">
        <v>18</v>
      </c>
      <c r="L35">
        <v>52</v>
      </c>
      <c r="M35" s="1">
        <v>1.9300000000000001E-11</v>
      </c>
      <c r="N35">
        <v>50.1</v>
      </c>
    </row>
    <row r="36" spans="1:14" x14ac:dyDescent="0.2">
      <c r="A36" t="s">
        <v>93</v>
      </c>
      <c r="B36" t="s">
        <v>94</v>
      </c>
      <c r="C36">
        <f>VLOOKUP(A36,Blad1!A:B,2,FALSE)</f>
        <v>3</v>
      </c>
      <c r="D36" t="s">
        <v>95</v>
      </c>
      <c r="E36">
        <v>57.627000000000002</v>
      </c>
      <c r="F36">
        <v>118</v>
      </c>
      <c r="G36">
        <v>49</v>
      </c>
      <c r="H36">
        <v>1</v>
      </c>
      <c r="I36">
        <v>1290</v>
      </c>
      <c r="J36">
        <v>1643</v>
      </c>
      <c r="K36">
        <v>178</v>
      </c>
      <c r="L36">
        <v>294</v>
      </c>
      <c r="M36" s="1">
        <v>4.3500000000000003E-39</v>
      </c>
      <c r="N36">
        <v>152</v>
      </c>
    </row>
    <row r="37" spans="1:14" x14ac:dyDescent="0.2">
      <c r="A37" t="s">
        <v>96</v>
      </c>
      <c r="B37" t="s">
        <v>97</v>
      </c>
      <c r="C37">
        <f>VLOOKUP(A37,Blad1!A:B,2,FALSE)</f>
        <v>8</v>
      </c>
      <c r="D37" t="s">
        <v>98</v>
      </c>
      <c r="E37">
        <v>84.614999999999995</v>
      </c>
      <c r="F37">
        <v>52</v>
      </c>
      <c r="G37">
        <v>8</v>
      </c>
      <c r="H37">
        <v>0</v>
      </c>
      <c r="I37">
        <v>3</v>
      </c>
      <c r="J37">
        <v>158</v>
      </c>
      <c r="K37">
        <v>53</v>
      </c>
      <c r="L37">
        <v>104</v>
      </c>
      <c r="M37" s="1">
        <v>1.2600000000000001E-25</v>
      </c>
      <c r="N37">
        <v>98.2</v>
      </c>
    </row>
    <row r="38" spans="1:14" x14ac:dyDescent="0.2">
      <c r="A38" t="s">
        <v>99</v>
      </c>
      <c r="B38" t="s">
        <v>100</v>
      </c>
      <c r="C38">
        <f>VLOOKUP(A38,Blad1!A:B,2,FALSE)</f>
        <v>4</v>
      </c>
      <c r="D38" t="s">
        <v>101</v>
      </c>
      <c r="E38">
        <v>98.686999999999998</v>
      </c>
      <c r="F38">
        <v>457</v>
      </c>
      <c r="G38">
        <v>6</v>
      </c>
      <c r="H38">
        <v>0</v>
      </c>
      <c r="I38">
        <v>133</v>
      </c>
      <c r="J38">
        <v>1503</v>
      </c>
      <c r="K38">
        <v>1</v>
      </c>
      <c r="L38">
        <v>457</v>
      </c>
      <c r="M38">
        <v>0</v>
      </c>
      <c r="N38">
        <v>947</v>
      </c>
    </row>
    <row r="39" spans="1:14" x14ac:dyDescent="0.2">
      <c r="A39" t="s">
        <v>102</v>
      </c>
      <c r="B39" t="s">
        <v>103</v>
      </c>
      <c r="C39">
        <f>VLOOKUP(A39,Blad1!A:B,2,FALSE)</f>
        <v>4</v>
      </c>
      <c r="D39" t="s">
        <v>104</v>
      </c>
      <c r="E39">
        <v>96.203000000000003</v>
      </c>
      <c r="F39">
        <v>395</v>
      </c>
      <c r="G39">
        <v>15</v>
      </c>
      <c r="H39">
        <v>0</v>
      </c>
      <c r="I39">
        <v>1946</v>
      </c>
      <c r="J39">
        <v>762</v>
      </c>
      <c r="K39">
        <v>1</v>
      </c>
      <c r="L39">
        <v>395</v>
      </c>
      <c r="M39">
        <v>0</v>
      </c>
      <c r="N39">
        <v>706</v>
      </c>
    </row>
    <row r="40" spans="1:14" x14ac:dyDescent="0.2">
      <c r="A40" t="s">
        <v>105</v>
      </c>
      <c r="B40" t="s">
        <v>106</v>
      </c>
      <c r="C40">
        <f>VLOOKUP(A40,Blad1!A:B,2,FALSE)</f>
        <v>6</v>
      </c>
      <c r="D40" t="s">
        <v>107</v>
      </c>
      <c r="E40">
        <v>79.381</v>
      </c>
      <c r="F40">
        <v>97</v>
      </c>
      <c r="G40">
        <v>20</v>
      </c>
      <c r="H40">
        <v>0</v>
      </c>
      <c r="I40">
        <v>292</v>
      </c>
      <c r="J40">
        <v>2</v>
      </c>
      <c r="K40">
        <v>1</v>
      </c>
      <c r="L40">
        <v>97</v>
      </c>
      <c r="M40" s="1">
        <v>5.2299999999999997E-35</v>
      </c>
      <c r="N40">
        <v>133</v>
      </c>
    </row>
    <row r="41" spans="1:14" x14ac:dyDescent="0.2">
      <c r="A41" t="s">
        <v>108</v>
      </c>
      <c r="B41" t="s">
        <v>109</v>
      </c>
      <c r="C41">
        <f>VLOOKUP(A41,Blad1!A:B,2,FALSE)</f>
        <v>2</v>
      </c>
      <c r="D41" t="s">
        <v>110</v>
      </c>
      <c r="E41">
        <v>86.206999999999994</v>
      </c>
      <c r="F41">
        <v>29</v>
      </c>
      <c r="G41">
        <v>4</v>
      </c>
      <c r="H41">
        <v>0</v>
      </c>
      <c r="I41">
        <v>481</v>
      </c>
      <c r="J41">
        <v>567</v>
      </c>
      <c r="K41">
        <v>1641</v>
      </c>
      <c r="L41">
        <v>1669</v>
      </c>
      <c r="M41" s="1">
        <v>7.5499999999999994E-8</v>
      </c>
      <c r="N41">
        <v>58.9</v>
      </c>
    </row>
    <row r="42" spans="1:14" x14ac:dyDescent="0.2">
      <c r="A42" t="s">
        <v>111</v>
      </c>
      <c r="B42" t="s">
        <v>112</v>
      </c>
      <c r="C42">
        <f>VLOOKUP(A42,Blad1!A:B,2,FALSE)</f>
        <v>6</v>
      </c>
      <c r="D42" t="s">
        <v>113</v>
      </c>
      <c r="E42">
        <v>66.25</v>
      </c>
      <c r="F42">
        <v>80</v>
      </c>
      <c r="G42">
        <v>1</v>
      </c>
      <c r="H42">
        <v>1</v>
      </c>
      <c r="I42">
        <v>2</v>
      </c>
      <c r="J42">
        <v>241</v>
      </c>
      <c r="K42">
        <v>645</v>
      </c>
      <c r="L42">
        <v>698</v>
      </c>
      <c r="M42" s="1">
        <v>2.7799999999999998E-24</v>
      </c>
      <c r="N42">
        <v>101</v>
      </c>
    </row>
    <row r="43" spans="1:14" x14ac:dyDescent="0.2">
      <c r="A43" t="s">
        <v>114</v>
      </c>
      <c r="B43" t="s">
        <v>115</v>
      </c>
      <c r="C43">
        <f>VLOOKUP(A43,Blad1!A:B,2,FALSE)</f>
        <v>3</v>
      </c>
      <c r="D43" t="s">
        <v>116</v>
      </c>
      <c r="E43">
        <v>95.122</v>
      </c>
      <c r="F43">
        <v>123</v>
      </c>
      <c r="G43">
        <v>6</v>
      </c>
      <c r="H43">
        <v>0</v>
      </c>
      <c r="I43">
        <v>371</v>
      </c>
      <c r="J43">
        <v>3</v>
      </c>
      <c r="K43">
        <v>63</v>
      </c>
      <c r="L43">
        <v>185</v>
      </c>
      <c r="M43" s="1">
        <v>2.2800000000000001E-48</v>
      </c>
      <c r="N43">
        <v>167</v>
      </c>
    </row>
    <row r="44" spans="1:14" x14ac:dyDescent="0.2">
      <c r="A44" t="s">
        <v>117</v>
      </c>
      <c r="B44" t="s">
        <v>118</v>
      </c>
      <c r="C44">
        <f>VLOOKUP(A44,Blad1!A:B,2,FALSE)</f>
        <v>7</v>
      </c>
      <c r="D44" t="s">
        <v>119</v>
      </c>
      <c r="E44">
        <v>66.278999999999996</v>
      </c>
      <c r="F44">
        <v>86</v>
      </c>
      <c r="G44">
        <v>28</v>
      </c>
      <c r="H44">
        <v>1</v>
      </c>
      <c r="I44">
        <v>1</v>
      </c>
      <c r="J44">
        <v>255</v>
      </c>
      <c r="K44">
        <v>72</v>
      </c>
      <c r="L44">
        <v>157</v>
      </c>
      <c r="M44" s="1">
        <v>2.7699999999999999E-31</v>
      </c>
      <c r="N44">
        <v>115</v>
      </c>
    </row>
    <row r="45" spans="1:14" x14ac:dyDescent="0.2">
      <c r="A45" t="s">
        <v>120</v>
      </c>
      <c r="B45" t="s">
        <v>121</v>
      </c>
      <c r="C45">
        <f>VLOOKUP(A45,Blad1!A:B,2,FALSE)</f>
        <v>4</v>
      </c>
      <c r="D45" t="s">
        <v>122</v>
      </c>
      <c r="E45">
        <v>70.338999999999999</v>
      </c>
      <c r="F45">
        <v>472</v>
      </c>
      <c r="G45">
        <v>115</v>
      </c>
      <c r="H45">
        <v>5</v>
      </c>
      <c r="I45">
        <v>583</v>
      </c>
      <c r="J45">
        <v>1998</v>
      </c>
      <c r="K45">
        <v>35</v>
      </c>
      <c r="L45">
        <v>481</v>
      </c>
      <c r="M45" s="1">
        <v>7.0299999999999997E-172</v>
      </c>
      <c r="N45">
        <v>525</v>
      </c>
    </row>
    <row r="46" spans="1:14" x14ac:dyDescent="0.2">
      <c r="A46" t="s">
        <v>123</v>
      </c>
      <c r="B46" t="s">
        <v>124</v>
      </c>
      <c r="C46">
        <f>VLOOKUP(A46,Blad1!A:B,2,FALSE)</f>
        <v>3</v>
      </c>
      <c r="D46" t="s">
        <v>125</v>
      </c>
      <c r="E46">
        <v>86.111000000000004</v>
      </c>
      <c r="F46">
        <v>72</v>
      </c>
      <c r="G46">
        <v>10</v>
      </c>
      <c r="H46">
        <v>0</v>
      </c>
      <c r="I46">
        <v>919</v>
      </c>
      <c r="J46">
        <v>1134</v>
      </c>
      <c r="K46">
        <v>1</v>
      </c>
      <c r="L46">
        <v>72</v>
      </c>
      <c r="M46" s="1">
        <v>2.54E-31</v>
      </c>
      <c r="N46">
        <v>131</v>
      </c>
    </row>
    <row r="47" spans="1:14" x14ac:dyDescent="0.2">
      <c r="A47" t="s">
        <v>126</v>
      </c>
      <c r="B47" t="s">
        <v>127</v>
      </c>
      <c r="C47">
        <f>VLOOKUP(A47,Blad1!A:B,2,FALSE)</f>
        <v>2</v>
      </c>
      <c r="D47" t="s">
        <v>128</v>
      </c>
      <c r="E47">
        <v>82.143000000000001</v>
      </c>
      <c r="F47">
        <v>28</v>
      </c>
      <c r="G47">
        <v>5</v>
      </c>
      <c r="H47">
        <v>0</v>
      </c>
      <c r="I47">
        <v>500</v>
      </c>
      <c r="J47">
        <v>417</v>
      </c>
      <c r="K47">
        <v>129</v>
      </c>
      <c r="L47">
        <v>156</v>
      </c>
      <c r="M47" s="1">
        <v>1.5999999999999999E-6</v>
      </c>
      <c r="N47">
        <v>53.5</v>
      </c>
    </row>
    <row r="48" spans="1:14" x14ac:dyDescent="0.2">
      <c r="A48" t="s">
        <v>129</v>
      </c>
      <c r="B48" t="s">
        <v>130</v>
      </c>
      <c r="C48">
        <f>VLOOKUP(A48,Blad1!A:B,2,FALSE)</f>
        <v>3</v>
      </c>
      <c r="D48" t="s">
        <v>131</v>
      </c>
      <c r="E48">
        <v>94.897999999999996</v>
      </c>
      <c r="F48">
        <v>98</v>
      </c>
      <c r="G48">
        <v>4</v>
      </c>
      <c r="H48">
        <v>1</v>
      </c>
      <c r="I48">
        <v>437</v>
      </c>
      <c r="J48">
        <v>147</v>
      </c>
      <c r="K48">
        <v>80</v>
      </c>
      <c r="L48">
        <v>177</v>
      </c>
      <c r="M48" s="1">
        <v>2.5600000000000002E-41</v>
      </c>
      <c r="N48">
        <v>153</v>
      </c>
    </row>
    <row r="49" spans="1:14" x14ac:dyDescent="0.2">
      <c r="A49" t="s">
        <v>132</v>
      </c>
      <c r="B49" t="s">
        <v>133</v>
      </c>
      <c r="C49">
        <f>VLOOKUP(A49,Blad1!A:B,2,FALSE)</f>
        <v>4</v>
      </c>
      <c r="D49" t="s">
        <v>134</v>
      </c>
      <c r="E49">
        <v>54.454999999999998</v>
      </c>
      <c r="F49">
        <v>101</v>
      </c>
      <c r="G49">
        <v>44</v>
      </c>
      <c r="H49">
        <v>2</v>
      </c>
      <c r="I49">
        <v>613</v>
      </c>
      <c r="J49">
        <v>317</v>
      </c>
      <c r="K49">
        <v>1202</v>
      </c>
      <c r="L49">
        <v>1302</v>
      </c>
      <c r="M49" s="1">
        <v>4.1599999999999999E-19</v>
      </c>
      <c r="N49">
        <v>73.599999999999994</v>
      </c>
    </row>
    <row r="50" spans="1:14" x14ac:dyDescent="0.2">
      <c r="A50" t="s">
        <v>135</v>
      </c>
      <c r="B50" t="s">
        <v>136</v>
      </c>
      <c r="C50">
        <f>VLOOKUP(A50,Blad1!A:B,2,FALSE)</f>
        <v>2</v>
      </c>
      <c r="D50" t="s">
        <v>137</v>
      </c>
      <c r="E50">
        <v>81.632999999999996</v>
      </c>
      <c r="F50">
        <v>49</v>
      </c>
      <c r="G50">
        <v>9</v>
      </c>
      <c r="H50">
        <v>0</v>
      </c>
      <c r="I50">
        <v>242</v>
      </c>
      <c r="J50">
        <v>96</v>
      </c>
      <c r="K50">
        <v>182</v>
      </c>
      <c r="L50">
        <v>230</v>
      </c>
      <c r="M50" s="1">
        <v>7.4099999999999999E-18</v>
      </c>
      <c r="N50">
        <v>80.5</v>
      </c>
    </row>
    <row r="51" spans="1:14" x14ac:dyDescent="0.2">
      <c r="A51" t="s">
        <v>138</v>
      </c>
      <c r="B51" t="s">
        <v>139</v>
      </c>
      <c r="C51">
        <f>VLOOKUP(A51,Blad1!A:B,2,FALSE)</f>
        <v>3</v>
      </c>
      <c r="D51" t="s">
        <v>140</v>
      </c>
      <c r="E51">
        <v>96.97</v>
      </c>
      <c r="F51">
        <v>33</v>
      </c>
      <c r="G51">
        <v>1</v>
      </c>
      <c r="H51">
        <v>0</v>
      </c>
      <c r="I51">
        <v>686</v>
      </c>
      <c r="J51">
        <v>784</v>
      </c>
      <c r="K51">
        <v>394</v>
      </c>
      <c r="L51">
        <v>426</v>
      </c>
      <c r="M51" s="1">
        <v>7.3200000000000003E-11</v>
      </c>
      <c r="N51">
        <v>69.3</v>
      </c>
    </row>
    <row r="52" spans="1:14" x14ac:dyDescent="0.2">
      <c r="A52" t="s">
        <v>141</v>
      </c>
      <c r="B52" t="s">
        <v>142</v>
      </c>
      <c r="C52">
        <f>VLOOKUP(A52,Blad1!A:B,2,FALSE)</f>
        <v>4</v>
      </c>
      <c r="D52" t="s">
        <v>143</v>
      </c>
      <c r="E52">
        <v>77.965999999999994</v>
      </c>
      <c r="F52">
        <v>59</v>
      </c>
      <c r="G52">
        <v>13</v>
      </c>
      <c r="H52">
        <v>0</v>
      </c>
      <c r="I52">
        <v>55</v>
      </c>
      <c r="J52">
        <v>231</v>
      </c>
      <c r="K52">
        <v>598</v>
      </c>
      <c r="L52">
        <v>656</v>
      </c>
      <c r="M52" s="1">
        <v>2.44E-28</v>
      </c>
      <c r="N52">
        <v>98.6</v>
      </c>
    </row>
    <row r="53" spans="1:14" x14ac:dyDescent="0.2">
      <c r="A53" t="s">
        <v>144</v>
      </c>
      <c r="B53" t="s">
        <v>145</v>
      </c>
      <c r="C53">
        <f>VLOOKUP(A53,Blad1!A:B,2,FALSE)</f>
        <v>1</v>
      </c>
      <c r="D53" t="s">
        <v>146</v>
      </c>
      <c r="E53">
        <v>97.744</v>
      </c>
      <c r="F53">
        <v>133</v>
      </c>
      <c r="G53">
        <v>3</v>
      </c>
      <c r="H53">
        <v>0</v>
      </c>
      <c r="I53">
        <v>838</v>
      </c>
      <c r="J53">
        <v>440</v>
      </c>
      <c r="K53">
        <v>62</v>
      </c>
      <c r="L53">
        <v>194</v>
      </c>
      <c r="M53" s="1">
        <v>6.7599999999999998E-87</v>
      </c>
      <c r="N53">
        <v>263</v>
      </c>
    </row>
    <row r="54" spans="1:14" x14ac:dyDescent="0.2">
      <c r="A54" t="s">
        <v>147</v>
      </c>
      <c r="B54" t="s">
        <v>148</v>
      </c>
      <c r="C54">
        <f>VLOOKUP(A54,Blad1!A:B,2,FALSE)</f>
        <v>1</v>
      </c>
      <c r="D54" t="s">
        <v>149</v>
      </c>
      <c r="E54">
        <v>85.507000000000005</v>
      </c>
      <c r="F54">
        <v>69</v>
      </c>
      <c r="G54">
        <v>10</v>
      </c>
      <c r="H54">
        <v>0</v>
      </c>
      <c r="I54">
        <v>807</v>
      </c>
      <c r="J54">
        <v>1013</v>
      </c>
      <c r="K54">
        <v>1</v>
      </c>
      <c r="L54">
        <v>69</v>
      </c>
      <c r="M54" s="1">
        <v>5.66E-26</v>
      </c>
      <c r="N54">
        <v>108</v>
      </c>
    </row>
    <row r="55" spans="1:14" x14ac:dyDescent="0.2">
      <c r="A55" t="s">
        <v>150</v>
      </c>
      <c r="B55" t="s">
        <v>151</v>
      </c>
      <c r="C55">
        <f>VLOOKUP(A55,Blad1!A:B,2,FALSE)</f>
        <v>6</v>
      </c>
      <c r="D55" t="s">
        <v>152</v>
      </c>
      <c r="E55">
        <v>80.775999999999996</v>
      </c>
      <c r="F55">
        <v>567</v>
      </c>
      <c r="G55">
        <v>109</v>
      </c>
      <c r="H55">
        <v>0</v>
      </c>
      <c r="I55">
        <v>6020</v>
      </c>
      <c r="J55">
        <v>4320</v>
      </c>
      <c r="K55">
        <v>1</v>
      </c>
      <c r="L55">
        <v>567</v>
      </c>
      <c r="M55">
        <v>0</v>
      </c>
      <c r="N55">
        <v>900</v>
      </c>
    </row>
    <row r="56" spans="1:14" x14ac:dyDescent="0.2">
      <c r="A56" t="s">
        <v>153</v>
      </c>
      <c r="B56" t="s">
        <v>154</v>
      </c>
      <c r="C56">
        <f>VLOOKUP(A56,Blad1!A:B,2,FALSE)</f>
        <v>4</v>
      </c>
      <c r="D56" t="s">
        <v>155</v>
      </c>
      <c r="E56">
        <v>83.83</v>
      </c>
      <c r="F56">
        <v>235</v>
      </c>
      <c r="G56">
        <v>38</v>
      </c>
      <c r="H56">
        <v>0</v>
      </c>
      <c r="I56">
        <v>899</v>
      </c>
      <c r="J56">
        <v>195</v>
      </c>
      <c r="K56">
        <v>17</v>
      </c>
      <c r="L56">
        <v>251</v>
      </c>
      <c r="M56" s="1">
        <v>3.4600000000000002E-118</v>
      </c>
      <c r="N56">
        <v>357</v>
      </c>
    </row>
    <row r="57" spans="1:14" x14ac:dyDescent="0.2">
      <c r="A57" t="s">
        <v>156</v>
      </c>
      <c r="B57" t="s">
        <v>157</v>
      </c>
      <c r="C57">
        <f>VLOOKUP(A57,Blad1!A:B,2,FALSE)</f>
        <v>3</v>
      </c>
      <c r="D57" t="s">
        <v>158</v>
      </c>
      <c r="E57">
        <v>96.697999999999993</v>
      </c>
      <c r="F57">
        <v>424</v>
      </c>
      <c r="G57">
        <v>14</v>
      </c>
      <c r="H57">
        <v>0</v>
      </c>
      <c r="I57">
        <v>1274</v>
      </c>
      <c r="J57">
        <v>3</v>
      </c>
      <c r="K57">
        <v>1</v>
      </c>
      <c r="L57">
        <v>424</v>
      </c>
      <c r="M57">
        <v>0</v>
      </c>
      <c r="N57">
        <v>785</v>
      </c>
    </row>
    <row r="58" spans="1:14" x14ac:dyDescent="0.2">
      <c r="A58" t="s">
        <v>159</v>
      </c>
      <c r="B58" t="s">
        <v>160</v>
      </c>
      <c r="C58">
        <f>VLOOKUP(A58,Blad1!A:B,2,FALSE)</f>
        <v>3</v>
      </c>
      <c r="D58" t="s">
        <v>161</v>
      </c>
      <c r="E58">
        <v>82.856999999999999</v>
      </c>
      <c r="F58">
        <v>35</v>
      </c>
      <c r="G58">
        <v>6</v>
      </c>
      <c r="H58">
        <v>0</v>
      </c>
      <c r="I58">
        <v>266</v>
      </c>
      <c r="J58">
        <v>162</v>
      </c>
      <c r="K58">
        <v>501</v>
      </c>
      <c r="L58">
        <v>535</v>
      </c>
      <c r="M58" s="1">
        <v>3.5699999999999999E-13</v>
      </c>
      <c r="N58">
        <v>70.099999999999994</v>
      </c>
    </row>
    <row r="59" spans="1:14" x14ac:dyDescent="0.2">
      <c r="A59" t="s">
        <v>162</v>
      </c>
      <c r="B59" t="s">
        <v>163</v>
      </c>
      <c r="C59">
        <f>VLOOKUP(A59,Blad1!A:B,2,FALSE)</f>
        <v>4</v>
      </c>
      <c r="D59" t="s">
        <v>164</v>
      </c>
      <c r="E59">
        <v>78.787999999999997</v>
      </c>
      <c r="F59">
        <v>33</v>
      </c>
      <c r="G59">
        <v>7</v>
      </c>
      <c r="H59">
        <v>0</v>
      </c>
      <c r="I59">
        <v>99</v>
      </c>
      <c r="J59">
        <v>1</v>
      </c>
      <c r="K59">
        <v>17</v>
      </c>
      <c r="L59">
        <v>49</v>
      </c>
      <c r="M59" s="1">
        <v>1.13E-6</v>
      </c>
      <c r="N59">
        <v>51.6</v>
      </c>
    </row>
    <row r="60" spans="1:14" x14ac:dyDescent="0.2">
      <c r="A60" t="s">
        <v>165</v>
      </c>
      <c r="B60" t="s">
        <v>166</v>
      </c>
      <c r="C60">
        <f>VLOOKUP(A60,Blad1!A:B,2,FALSE)</f>
        <v>11</v>
      </c>
      <c r="D60" t="s">
        <v>167</v>
      </c>
      <c r="E60">
        <v>67.924999999999997</v>
      </c>
      <c r="F60">
        <v>53</v>
      </c>
      <c r="G60">
        <v>16</v>
      </c>
      <c r="H60">
        <v>1</v>
      </c>
      <c r="I60">
        <v>25</v>
      </c>
      <c r="J60">
        <v>183</v>
      </c>
      <c r="K60">
        <v>26</v>
      </c>
      <c r="L60">
        <v>77</v>
      </c>
      <c r="M60" s="1">
        <v>1.03E-15</v>
      </c>
      <c r="N60">
        <v>71.2</v>
      </c>
    </row>
    <row r="61" spans="1:14" x14ac:dyDescent="0.2">
      <c r="A61" t="s">
        <v>168</v>
      </c>
      <c r="B61" t="s">
        <v>169</v>
      </c>
      <c r="C61">
        <f>VLOOKUP(A61,Blad1!A:B,2,FALSE)</f>
        <v>2</v>
      </c>
      <c r="D61" t="s">
        <v>170</v>
      </c>
      <c r="E61">
        <v>91.429000000000002</v>
      </c>
      <c r="F61">
        <v>35</v>
      </c>
      <c r="G61">
        <v>3</v>
      </c>
      <c r="H61">
        <v>0</v>
      </c>
      <c r="I61">
        <v>348</v>
      </c>
      <c r="J61">
        <v>244</v>
      </c>
      <c r="K61">
        <v>64</v>
      </c>
      <c r="L61">
        <v>98</v>
      </c>
      <c r="M61" s="1">
        <v>1.13E-14</v>
      </c>
      <c r="N61">
        <v>75.5</v>
      </c>
    </row>
    <row r="62" spans="1:14" x14ac:dyDescent="0.2">
      <c r="A62" t="s">
        <v>171</v>
      </c>
      <c r="B62" t="s">
        <v>172</v>
      </c>
      <c r="C62">
        <f>VLOOKUP(A62,Blad1!A:B,2,FALSE)</f>
        <v>1</v>
      </c>
      <c r="D62" t="s">
        <v>173</v>
      </c>
      <c r="E62">
        <v>64.061999999999998</v>
      </c>
      <c r="F62">
        <v>64</v>
      </c>
      <c r="G62">
        <v>4</v>
      </c>
      <c r="H62">
        <v>1</v>
      </c>
      <c r="I62">
        <v>39</v>
      </c>
      <c r="J62">
        <v>230</v>
      </c>
      <c r="K62">
        <v>1</v>
      </c>
      <c r="L62">
        <v>45</v>
      </c>
      <c r="M62" s="1">
        <v>8.2700000000000005E-17</v>
      </c>
      <c r="N62">
        <v>75.5</v>
      </c>
    </row>
    <row r="63" spans="1:14" x14ac:dyDescent="0.2">
      <c r="A63" t="s">
        <v>174</v>
      </c>
      <c r="B63" t="s">
        <v>175</v>
      </c>
      <c r="C63">
        <f>VLOOKUP(A63,Blad1!A:B,2,FALSE)</f>
        <v>1</v>
      </c>
      <c r="D63" t="s">
        <v>176</v>
      </c>
      <c r="E63">
        <v>85.293999999999997</v>
      </c>
      <c r="F63">
        <v>34</v>
      </c>
      <c r="G63">
        <v>5</v>
      </c>
      <c r="H63">
        <v>0</v>
      </c>
      <c r="I63">
        <v>257</v>
      </c>
      <c r="J63">
        <v>358</v>
      </c>
      <c r="K63">
        <v>5</v>
      </c>
      <c r="L63">
        <v>38</v>
      </c>
      <c r="M63" s="1">
        <v>1.88E-10</v>
      </c>
      <c r="N63">
        <v>61.6</v>
      </c>
    </row>
    <row r="64" spans="1:14" x14ac:dyDescent="0.2">
      <c r="A64" t="s">
        <v>177</v>
      </c>
      <c r="B64" t="s">
        <v>178</v>
      </c>
      <c r="C64">
        <f>VLOOKUP(A64,Blad1!A:B,2,FALSE)</f>
        <v>6</v>
      </c>
      <c r="D64" t="s">
        <v>179</v>
      </c>
      <c r="E64">
        <v>91.563999999999993</v>
      </c>
      <c r="F64">
        <v>569</v>
      </c>
      <c r="G64">
        <v>43</v>
      </c>
      <c r="H64">
        <v>2</v>
      </c>
      <c r="I64">
        <v>1843</v>
      </c>
      <c r="J64">
        <v>137</v>
      </c>
      <c r="K64">
        <v>1</v>
      </c>
      <c r="L64">
        <v>564</v>
      </c>
      <c r="M64">
        <v>0</v>
      </c>
      <c r="N64">
        <v>1016</v>
      </c>
    </row>
    <row r="65" spans="1:14" x14ac:dyDescent="0.2">
      <c r="A65" t="s">
        <v>180</v>
      </c>
      <c r="B65" t="s">
        <v>181</v>
      </c>
      <c r="C65">
        <f>VLOOKUP(A65,Blad1!A:B,2,FALSE)</f>
        <v>6</v>
      </c>
      <c r="D65" t="s">
        <v>182</v>
      </c>
      <c r="E65">
        <v>93.102999999999994</v>
      </c>
      <c r="F65">
        <v>29</v>
      </c>
      <c r="G65">
        <v>2</v>
      </c>
      <c r="H65">
        <v>0</v>
      </c>
      <c r="I65">
        <v>271</v>
      </c>
      <c r="J65">
        <v>357</v>
      </c>
      <c r="K65">
        <v>108</v>
      </c>
      <c r="L65">
        <v>136</v>
      </c>
      <c r="M65" s="1">
        <v>9.9600000000000008E-10</v>
      </c>
      <c r="N65">
        <v>59.7</v>
      </c>
    </row>
    <row r="66" spans="1:14" x14ac:dyDescent="0.2">
      <c r="A66" t="s">
        <v>183</v>
      </c>
      <c r="B66" t="s">
        <v>184</v>
      </c>
      <c r="C66">
        <f>VLOOKUP(A66,Blad1!A:B,2,FALSE)</f>
        <v>4</v>
      </c>
      <c r="D66" t="s">
        <v>185</v>
      </c>
      <c r="E66">
        <v>92.962000000000003</v>
      </c>
      <c r="F66">
        <v>341</v>
      </c>
      <c r="G66">
        <v>24</v>
      </c>
      <c r="H66">
        <v>0</v>
      </c>
      <c r="I66">
        <v>1191</v>
      </c>
      <c r="J66">
        <v>169</v>
      </c>
      <c r="K66">
        <v>1</v>
      </c>
      <c r="L66">
        <v>341</v>
      </c>
      <c r="M66">
        <v>0</v>
      </c>
      <c r="N66">
        <v>673</v>
      </c>
    </row>
    <row r="67" spans="1:14" x14ac:dyDescent="0.2">
      <c r="A67" t="s">
        <v>186</v>
      </c>
      <c r="B67" t="s">
        <v>187</v>
      </c>
      <c r="C67">
        <f>VLOOKUP(A67,Blad1!A:B,2,FALSE)</f>
        <v>3</v>
      </c>
      <c r="D67" t="s">
        <v>188</v>
      </c>
      <c r="E67">
        <v>67.040000000000006</v>
      </c>
      <c r="F67">
        <v>804</v>
      </c>
      <c r="G67">
        <v>262</v>
      </c>
      <c r="H67">
        <v>1</v>
      </c>
      <c r="I67">
        <v>61</v>
      </c>
      <c r="J67">
        <v>2463</v>
      </c>
      <c r="K67">
        <v>113</v>
      </c>
      <c r="L67">
        <v>916</v>
      </c>
      <c r="M67">
        <v>0</v>
      </c>
      <c r="N67">
        <v>1124</v>
      </c>
    </row>
    <row r="68" spans="1:14" x14ac:dyDescent="0.2">
      <c r="A68" t="s">
        <v>189</v>
      </c>
      <c r="B68" t="s">
        <v>190</v>
      </c>
      <c r="C68">
        <f>VLOOKUP(A68,Blad1!A:B,2,FALSE)</f>
        <v>2</v>
      </c>
      <c r="D68" t="s">
        <v>191</v>
      </c>
      <c r="E68">
        <v>89.881</v>
      </c>
      <c r="F68">
        <v>168</v>
      </c>
      <c r="G68">
        <v>17</v>
      </c>
      <c r="H68">
        <v>0</v>
      </c>
      <c r="I68">
        <v>596</v>
      </c>
      <c r="J68">
        <v>93</v>
      </c>
      <c r="K68">
        <v>374</v>
      </c>
      <c r="L68">
        <v>541</v>
      </c>
      <c r="M68" s="1">
        <v>3.9600000000000001E-88</v>
      </c>
      <c r="N68">
        <v>275</v>
      </c>
    </row>
    <row r="69" spans="1:14" x14ac:dyDescent="0.2">
      <c r="A69" t="s">
        <v>192</v>
      </c>
      <c r="B69" t="s">
        <v>193</v>
      </c>
      <c r="C69">
        <f>VLOOKUP(A69,Blad1!A:B,2,FALSE)</f>
        <v>1</v>
      </c>
      <c r="D69" t="s">
        <v>194</v>
      </c>
      <c r="E69">
        <v>96.774000000000001</v>
      </c>
      <c r="F69">
        <v>93</v>
      </c>
      <c r="G69">
        <v>3</v>
      </c>
      <c r="H69">
        <v>0</v>
      </c>
      <c r="I69">
        <v>2</v>
      </c>
      <c r="J69">
        <v>280</v>
      </c>
      <c r="K69">
        <v>269</v>
      </c>
      <c r="L69">
        <v>361</v>
      </c>
      <c r="M69" s="1">
        <v>2.8500000000000002E-51</v>
      </c>
      <c r="N69">
        <v>178</v>
      </c>
    </row>
    <row r="70" spans="1:14" x14ac:dyDescent="0.2">
      <c r="A70" t="s">
        <v>195</v>
      </c>
      <c r="B70" t="s">
        <v>196</v>
      </c>
      <c r="C70">
        <f>VLOOKUP(A70,Blad1!A:B,2,FALSE)</f>
        <v>1</v>
      </c>
      <c r="D70" t="s">
        <v>197</v>
      </c>
      <c r="E70">
        <v>70.454999999999998</v>
      </c>
      <c r="F70">
        <v>44</v>
      </c>
      <c r="G70">
        <v>12</v>
      </c>
      <c r="H70">
        <v>1</v>
      </c>
      <c r="I70">
        <v>1</v>
      </c>
      <c r="J70">
        <v>129</v>
      </c>
      <c r="K70">
        <v>159</v>
      </c>
      <c r="L70">
        <v>202</v>
      </c>
      <c r="M70" s="1">
        <v>1.41E-14</v>
      </c>
      <c r="N70">
        <v>70.900000000000006</v>
      </c>
    </row>
    <row r="71" spans="1:14" x14ac:dyDescent="0.2">
      <c r="A71" t="s">
        <v>198</v>
      </c>
      <c r="B71" t="s">
        <v>199</v>
      </c>
      <c r="C71">
        <f>VLOOKUP(A71,Blad1!A:B,2,FALSE)</f>
        <v>11</v>
      </c>
      <c r="D71" t="s">
        <v>200</v>
      </c>
      <c r="E71">
        <v>85.555999999999997</v>
      </c>
      <c r="F71">
        <v>180</v>
      </c>
      <c r="G71">
        <v>21</v>
      </c>
      <c r="H71">
        <v>1</v>
      </c>
      <c r="I71">
        <v>1098</v>
      </c>
      <c r="J71">
        <v>559</v>
      </c>
      <c r="K71">
        <v>1</v>
      </c>
      <c r="L71">
        <v>175</v>
      </c>
      <c r="M71" s="1">
        <v>1.88E-55</v>
      </c>
      <c r="N71">
        <v>187</v>
      </c>
    </row>
    <row r="72" spans="1:14" x14ac:dyDescent="0.2">
      <c r="A72" t="s">
        <v>201</v>
      </c>
      <c r="B72" t="s">
        <v>202</v>
      </c>
      <c r="C72">
        <f>VLOOKUP(A72,Blad1!A:B,2,FALSE)</f>
        <v>4</v>
      </c>
      <c r="D72" t="s">
        <v>203</v>
      </c>
      <c r="E72">
        <v>90.4</v>
      </c>
      <c r="F72">
        <v>500</v>
      </c>
      <c r="G72">
        <v>47</v>
      </c>
      <c r="H72">
        <v>1</v>
      </c>
      <c r="I72">
        <v>210</v>
      </c>
      <c r="J72">
        <v>1709</v>
      </c>
      <c r="K72">
        <v>1</v>
      </c>
      <c r="L72">
        <v>499</v>
      </c>
      <c r="M72">
        <v>0</v>
      </c>
      <c r="N72">
        <v>956</v>
      </c>
    </row>
    <row r="73" spans="1:14" x14ac:dyDescent="0.2">
      <c r="A73" t="s">
        <v>204</v>
      </c>
      <c r="B73" t="s">
        <v>205</v>
      </c>
      <c r="C73">
        <f>VLOOKUP(A73,Blad1!A:B,2,FALSE)</f>
        <v>4</v>
      </c>
      <c r="D73" t="s">
        <v>206</v>
      </c>
      <c r="E73">
        <v>78.260999999999996</v>
      </c>
      <c r="F73">
        <v>23</v>
      </c>
      <c r="G73">
        <v>5</v>
      </c>
      <c r="H73">
        <v>0</v>
      </c>
      <c r="I73">
        <v>85</v>
      </c>
      <c r="J73">
        <v>17</v>
      </c>
      <c r="K73">
        <v>1</v>
      </c>
      <c r="L73">
        <v>23</v>
      </c>
      <c r="M73" s="1">
        <v>2.05E-4</v>
      </c>
      <c r="N73">
        <v>45.8</v>
      </c>
    </row>
    <row r="74" spans="1:14" x14ac:dyDescent="0.2">
      <c r="A74" t="s">
        <v>207</v>
      </c>
      <c r="B74" t="s">
        <v>208</v>
      </c>
      <c r="C74">
        <f>VLOOKUP(A74,Blad1!A:B,2,FALSE)</f>
        <v>4</v>
      </c>
      <c r="D74" t="s">
        <v>209</v>
      </c>
      <c r="E74">
        <v>47.831000000000003</v>
      </c>
      <c r="F74">
        <v>830</v>
      </c>
      <c r="G74">
        <v>424</v>
      </c>
      <c r="H74">
        <v>6</v>
      </c>
      <c r="I74">
        <v>2010</v>
      </c>
      <c r="J74">
        <v>4493</v>
      </c>
      <c r="K74">
        <v>11</v>
      </c>
      <c r="L74">
        <v>833</v>
      </c>
      <c r="M74">
        <v>0</v>
      </c>
      <c r="N74">
        <v>758</v>
      </c>
    </row>
    <row r="75" spans="1:14" x14ac:dyDescent="0.2">
      <c r="A75" t="s">
        <v>210</v>
      </c>
      <c r="B75" t="s">
        <v>211</v>
      </c>
      <c r="C75">
        <f>VLOOKUP(A75,Blad1!A:B,2,FALSE)</f>
        <v>3</v>
      </c>
      <c r="D75" t="s">
        <v>212</v>
      </c>
      <c r="E75">
        <v>95.566999999999993</v>
      </c>
      <c r="F75">
        <v>203</v>
      </c>
      <c r="G75">
        <v>9</v>
      </c>
      <c r="H75">
        <v>0</v>
      </c>
      <c r="I75">
        <v>611</v>
      </c>
      <c r="J75">
        <v>3</v>
      </c>
      <c r="K75">
        <v>1</v>
      </c>
      <c r="L75">
        <v>203</v>
      </c>
      <c r="M75" s="1">
        <v>5.6299999999999996E-138</v>
      </c>
      <c r="N75">
        <v>412</v>
      </c>
    </row>
    <row r="76" spans="1:14" x14ac:dyDescent="0.2">
      <c r="A76" t="s">
        <v>213</v>
      </c>
      <c r="B76" t="s">
        <v>214</v>
      </c>
      <c r="C76">
        <f>VLOOKUP(A76,Blad1!A:B,2,FALSE)</f>
        <v>10</v>
      </c>
      <c r="D76" t="s">
        <v>215</v>
      </c>
      <c r="E76">
        <v>80.899000000000001</v>
      </c>
      <c r="F76">
        <v>178</v>
      </c>
      <c r="G76">
        <v>32</v>
      </c>
      <c r="H76">
        <v>1</v>
      </c>
      <c r="I76">
        <v>15</v>
      </c>
      <c r="J76">
        <v>542</v>
      </c>
      <c r="K76">
        <v>88</v>
      </c>
      <c r="L76">
        <v>265</v>
      </c>
      <c r="M76" s="1">
        <v>2.8100000000000001E-87</v>
      </c>
      <c r="N76">
        <v>264</v>
      </c>
    </row>
    <row r="77" spans="1:14" x14ac:dyDescent="0.2">
      <c r="A77" t="s">
        <v>216</v>
      </c>
      <c r="B77" t="s">
        <v>217</v>
      </c>
      <c r="C77">
        <f>VLOOKUP(A77,Blad1!A:B,2,FALSE)</f>
        <v>2</v>
      </c>
      <c r="D77" t="s">
        <v>218</v>
      </c>
      <c r="E77">
        <v>83.332999999999998</v>
      </c>
      <c r="F77">
        <v>36</v>
      </c>
      <c r="G77">
        <v>6</v>
      </c>
      <c r="H77">
        <v>0</v>
      </c>
      <c r="I77">
        <v>290</v>
      </c>
      <c r="J77">
        <v>397</v>
      </c>
      <c r="K77">
        <v>1</v>
      </c>
      <c r="L77">
        <v>36</v>
      </c>
      <c r="M77" s="1">
        <v>9.3199999999999997E-14</v>
      </c>
      <c r="N77">
        <v>70.900000000000006</v>
      </c>
    </row>
    <row r="78" spans="1:14" x14ac:dyDescent="0.2">
      <c r="A78" t="s">
        <v>219</v>
      </c>
      <c r="B78" t="s">
        <v>220</v>
      </c>
      <c r="C78">
        <f>VLOOKUP(A78,Blad1!A:B,2,FALSE)</f>
        <v>4</v>
      </c>
      <c r="D78" t="s">
        <v>221</v>
      </c>
      <c r="E78">
        <v>64.912000000000006</v>
      </c>
      <c r="F78">
        <v>57</v>
      </c>
      <c r="G78">
        <v>20</v>
      </c>
      <c r="H78">
        <v>0</v>
      </c>
      <c r="I78">
        <v>2953</v>
      </c>
      <c r="J78">
        <v>3123</v>
      </c>
      <c r="K78">
        <v>64</v>
      </c>
      <c r="L78">
        <v>120</v>
      </c>
      <c r="M78" s="1">
        <v>1.9700000000000001E-17</v>
      </c>
      <c r="N78">
        <v>86.7</v>
      </c>
    </row>
    <row r="79" spans="1:14" x14ac:dyDescent="0.2">
      <c r="A79" t="s">
        <v>222</v>
      </c>
      <c r="B79" t="s">
        <v>223</v>
      </c>
      <c r="C79">
        <f>VLOOKUP(A79,Blad1!A:B,2,FALSE)</f>
        <v>9</v>
      </c>
      <c r="D79" t="s">
        <v>224</v>
      </c>
      <c r="E79">
        <v>73.332999999999998</v>
      </c>
      <c r="F79">
        <v>30</v>
      </c>
      <c r="G79">
        <v>8</v>
      </c>
      <c r="H79">
        <v>0</v>
      </c>
      <c r="I79">
        <v>213</v>
      </c>
      <c r="J79">
        <v>124</v>
      </c>
      <c r="K79">
        <v>183</v>
      </c>
      <c r="L79">
        <v>212</v>
      </c>
      <c r="M79" s="1">
        <v>4.1599999999999997E-11</v>
      </c>
      <c r="N79">
        <v>46.2</v>
      </c>
    </row>
    <row r="80" spans="1:14" x14ac:dyDescent="0.2">
      <c r="A80" t="s">
        <v>225</v>
      </c>
      <c r="B80" t="s">
        <v>64</v>
      </c>
      <c r="C80">
        <f>VLOOKUP(A80,Blad1!A:B,2,FALSE)</f>
        <v>6</v>
      </c>
      <c r="D80" t="s">
        <v>65</v>
      </c>
      <c r="E80">
        <v>75.94</v>
      </c>
      <c r="F80">
        <v>133</v>
      </c>
      <c r="G80">
        <v>31</v>
      </c>
      <c r="H80">
        <v>1</v>
      </c>
      <c r="I80">
        <v>717</v>
      </c>
      <c r="J80">
        <v>322</v>
      </c>
      <c r="K80">
        <v>173</v>
      </c>
      <c r="L80">
        <v>305</v>
      </c>
      <c r="M80" s="1">
        <v>2.96E-60</v>
      </c>
      <c r="N80">
        <v>206</v>
      </c>
    </row>
    <row r="81" spans="1:14" x14ac:dyDescent="0.2">
      <c r="A81" t="s">
        <v>226</v>
      </c>
      <c r="B81" t="s">
        <v>227</v>
      </c>
      <c r="C81">
        <f>VLOOKUP(A81,Blad1!A:B,2,FALSE)</f>
        <v>4</v>
      </c>
      <c r="D81" t="s">
        <v>228</v>
      </c>
      <c r="E81">
        <v>85.393000000000001</v>
      </c>
      <c r="F81">
        <v>89</v>
      </c>
      <c r="G81">
        <v>13</v>
      </c>
      <c r="H81">
        <v>0</v>
      </c>
      <c r="I81">
        <v>1</v>
      </c>
      <c r="J81">
        <v>267</v>
      </c>
      <c r="K81">
        <v>213</v>
      </c>
      <c r="L81">
        <v>301</v>
      </c>
      <c r="M81" s="1">
        <v>2.7799999999999999E-44</v>
      </c>
      <c r="N81">
        <v>162</v>
      </c>
    </row>
    <row r="82" spans="1:14" x14ac:dyDescent="0.2">
      <c r="A82" t="s">
        <v>229</v>
      </c>
      <c r="B82" t="s">
        <v>230</v>
      </c>
      <c r="C82">
        <f>VLOOKUP(A82,Blad1!A:B,2,FALSE)</f>
        <v>6</v>
      </c>
      <c r="D82" t="s">
        <v>231</v>
      </c>
      <c r="E82">
        <v>70.620999999999995</v>
      </c>
      <c r="F82">
        <v>177</v>
      </c>
      <c r="G82">
        <v>52</v>
      </c>
      <c r="H82">
        <v>0</v>
      </c>
      <c r="I82">
        <v>540</v>
      </c>
      <c r="J82">
        <v>10</v>
      </c>
      <c r="K82">
        <v>1</v>
      </c>
      <c r="L82">
        <v>177</v>
      </c>
      <c r="M82" s="1">
        <v>1.9499999999999999E-87</v>
      </c>
      <c r="N82">
        <v>271</v>
      </c>
    </row>
    <row r="83" spans="1:14" x14ac:dyDescent="0.2">
      <c r="A83" t="s">
        <v>232</v>
      </c>
      <c r="B83" t="s">
        <v>233</v>
      </c>
      <c r="C83">
        <f>VLOOKUP(A83,Blad1!A:B,2,FALSE)</f>
        <v>6</v>
      </c>
      <c r="D83" t="s">
        <v>234</v>
      </c>
      <c r="E83">
        <v>62.945999999999998</v>
      </c>
      <c r="F83">
        <v>224</v>
      </c>
      <c r="G83">
        <v>78</v>
      </c>
      <c r="H83">
        <v>3</v>
      </c>
      <c r="I83">
        <v>185</v>
      </c>
      <c r="J83">
        <v>856</v>
      </c>
      <c r="K83">
        <v>39</v>
      </c>
      <c r="L83">
        <v>257</v>
      </c>
      <c r="M83" s="1">
        <v>5.9799999999999999E-94</v>
      </c>
      <c r="N83">
        <v>286</v>
      </c>
    </row>
    <row r="84" spans="1:14" x14ac:dyDescent="0.2">
      <c r="A84" t="s">
        <v>235</v>
      </c>
      <c r="B84" t="s">
        <v>236</v>
      </c>
      <c r="C84">
        <f>VLOOKUP(A84,Blad1!A:B,2,FALSE)</f>
        <v>3</v>
      </c>
      <c r="D84" t="s">
        <v>237</v>
      </c>
      <c r="E84">
        <v>100</v>
      </c>
      <c r="F84">
        <v>29</v>
      </c>
      <c r="G84">
        <v>0</v>
      </c>
      <c r="H84">
        <v>0</v>
      </c>
      <c r="I84">
        <v>2</v>
      </c>
      <c r="J84">
        <v>88</v>
      </c>
      <c r="K84">
        <v>136</v>
      </c>
      <c r="L84">
        <v>164</v>
      </c>
      <c r="M84" s="1">
        <v>1.0299999999999999E-11</v>
      </c>
      <c r="N84">
        <v>65.099999999999994</v>
      </c>
    </row>
    <row r="85" spans="1:14" x14ac:dyDescent="0.2">
      <c r="A85" t="s">
        <v>238</v>
      </c>
      <c r="B85" t="s">
        <v>239</v>
      </c>
      <c r="C85">
        <f>VLOOKUP(A85,Blad1!A:B,2,FALSE)</f>
        <v>10</v>
      </c>
      <c r="D85" t="s">
        <v>240</v>
      </c>
      <c r="E85">
        <v>82.406999999999996</v>
      </c>
      <c r="F85">
        <v>108</v>
      </c>
      <c r="G85">
        <v>19</v>
      </c>
      <c r="H85">
        <v>0</v>
      </c>
      <c r="I85">
        <v>1</v>
      </c>
      <c r="J85">
        <v>324</v>
      </c>
      <c r="K85">
        <v>668</v>
      </c>
      <c r="L85">
        <v>775</v>
      </c>
      <c r="M85" s="1">
        <v>2.5099999999999999E-59</v>
      </c>
      <c r="N85">
        <v>202</v>
      </c>
    </row>
    <row r="86" spans="1:14" x14ac:dyDescent="0.2">
      <c r="A86" t="s">
        <v>241</v>
      </c>
      <c r="B86" t="s">
        <v>242</v>
      </c>
      <c r="C86">
        <f>VLOOKUP(A86,Blad1!A:B,2,FALSE)</f>
        <v>10</v>
      </c>
      <c r="D86" t="s">
        <v>243</v>
      </c>
      <c r="E86">
        <v>91.742999999999995</v>
      </c>
      <c r="F86">
        <v>109</v>
      </c>
      <c r="G86">
        <v>9</v>
      </c>
      <c r="H86">
        <v>0</v>
      </c>
      <c r="I86">
        <v>3</v>
      </c>
      <c r="J86">
        <v>329</v>
      </c>
      <c r="K86">
        <v>327</v>
      </c>
      <c r="L86">
        <v>435</v>
      </c>
      <c r="M86" s="1">
        <v>3.4599999999999998E-65</v>
      </c>
      <c r="N86">
        <v>211</v>
      </c>
    </row>
    <row r="87" spans="1:14" x14ac:dyDescent="0.2">
      <c r="A87" t="s">
        <v>244</v>
      </c>
      <c r="B87" t="s">
        <v>245</v>
      </c>
      <c r="C87">
        <f>VLOOKUP(A87,Blad1!A:B,2,FALSE)</f>
        <v>6</v>
      </c>
      <c r="D87" t="s">
        <v>246</v>
      </c>
      <c r="E87">
        <v>74.194000000000003</v>
      </c>
      <c r="F87">
        <v>31</v>
      </c>
      <c r="G87">
        <v>5</v>
      </c>
      <c r="H87">
        <v>1</v>
      </c>
      <c r="I87">
        <v>635</v>
      </c>
      <c r="J87">
        <v>543</v>
      </c>
      <c r="K87">
        <v>1</v>
      </c>
      <c r="L87">
        <v>28</v>
      </c>
      <c r="M87" s="1">
        <v>2.3E-5</v>
      </c>
      <c r="N87">
        <v>48.1</v>
      </c>
    </row>
    <row r="88" spans="1:14" x14ac:dyDescent="0.2">
      <c r="A88" t="s">
        <v>247</v>
      </c>
      <c r="B88" t="s">
        <v>248</v>
      </c>
      <c r="C88">
        <f>VLOOKUP(A88,Blad1!A:B,2,FALSE)</f>
        <v>3</v>
      </c>
      <c r="D88" t="s">
        <v>249</v>
      </c>
      <c r="E88">
        <v>89.286000000000001</v>
      </c>
      <c r="F88">
        <v>28</v>
      </c>
      <c r="G88">
        <v>3</v>
      </c>
      <c r="H88">
        <v>0</v>
      </c>
      <c r="I88">
        <v>377</v>
      </c>
      <c r="J88">
        <v>460</v>
      </c>
      <c r="K88">
        <v>7</v>
      </c>
      <c r="L88">
        <v>34</v>
      </c>
      <c r="M88" s="1">
        <v>6.9800000000000003E-9</v>
      </c>
      <c r="N88">
        <v>56.6</v>
      </c>
    </row>
    <row r="89" spans="1:14" x14ac:dyDescent="0.2">
      <c r="A89" t="s">
        <v>250</v>
      </c>
      <c r="B89" t="s">
        <v>239</v>
      </c>
      <c r="C89">
        <f>VLOOKUP(A89,Blad1!A:B,2,FALSE)</f>
        <v>10</v>
      </c>
      <c r="D89" t="s">
        <v>240</v>
      </c>
      <c r="E89">
        <v>87.5</v>
      </c>
      <c r="F89">
        <v>56</v>
      </c>
      <c r="G89">
        <v>7</v>
      </c>
      <c r="H89">
        <v>0</v>
      </c>
      <c r="I89">
        <v>410</v>
      </c>
      <c r="J89">
        <v>243</v>
      </c>
      <c r="K89">
        <v>458</v>
      </c>
      <c r="L89">
        <v>513</v>
      </c>
      <c r="M89" s="1">
        <v>1.53E-25</v>
      </c>
      <c r="N89">
        <v>107</v>
      </c>
    </row>
    <row r="90" spans="1:14" x14ac:dyDescent="0.2">
      <c r="A90" t="s">
        <v>251</v>
      </c>
      <c r="B90" t="s">
        <v>252</v>
      </c>
      <c r="C90">
        <f>VLOOKUP(A90,Blad1!A:B,2,FALSE)</f>
        <v>4</v>
      </c>
      <c r="D90" t="s">
        <v>253</v>
      </c>
      <c r="E90">
        <v>84.210999999999999</v>
      </c>
      <c r="F90">
        <v>152</v>
      </c>
      <c r="G90">
        <v>24</v>
      </c>
      <c r="H90">
        <v>0</v>
      </c>
      <c r="I90">
        <v>2</v>
      </c>
      <c r="J90">
        <v>457</v>
      </c>
      <c r="K90">
        <v>10</v>
      </c>
      <c r="L90">
        <v>161</v>
      </c>
      <c r="M90" s="1">
        <v>1.03E-86</v>
      </c>
      <c r="N90">
        <v>278</v>
      </c>
    </row>
    <row r="91" spans="1:14" x14ac:dyDescent="0.2">
      <c r="A91" t="s">
        <v>254</v>
      </c>
      <c r="B91" t="s">
        <v>255</v>
      </c>
      <c r="C91">
        <f>VLOOKUP(A91,Blad1!A:B,2,FALSE)</f>
        <v>6</v>
      </c>
      <c r="D91" t="s">
        <v>256</v>
      </c>
      <c r="E91">
        <v>83.552999999999997</v>
      </c>
      <c r="F91">
        <v>152</v>
      </c>
      <c r="G91">
        <v>25</v>
      </c>
      <c r="H91">
        <v>0</v>
      </c>
      <c r="I91">
        <v>31</v>
      </c>
      <c r="J91">
        <v>486</v>
      </c>
      <c r="K91">
        <v>1</v>
      </c>
      <c r="L91">
        <v>152</v>
      </c>
      <c r="M91" s="1">
        <v>6.3900000000000005E-88</v>
      </c>
      <c r="N91">
        <v>271</v>
      </c>
    </row>
    <row r="92" spans="1:14" x14ac:dyDescent="0.2">
      <c r="A92" t="s">
        <v>257</v>
      </c>
      <c r="B92" t="s">
        <v>258</v>
      </c>
      <c r="C92">
        <f>VLOOKUP(A92,Blad1!A:B,2,FALSE)</f>
        <v>4</v>
      </c>
      <c r="D92" t="s">
        <v>259</v>
      </c>
      <c r="E92">
        <v>82.635000000000005</v>
      </c>
      <c r="F92">
        <v>167</v>
      </c>
      <c r="G92">
        <v>29</v>
      </c>
      <c r="H92">
        <v>0</v>
      </c>
      <c r="I92">
        <v>1</v>
      </c>
      <c r="J92">
        <v>501</v>
      </c>
      <c r="K92">
        <v>162</v>
      </c>
      <c r="L92">
        <v>328</v>
      </c>
      <c r="M92" s="1">
        <v>1.27E-101</v>
      </c>
      <c r="N92">
        <v>306</v>
      </c>
    </row>
    <row r="93" spans="1:14" x14ac:dyDescent="0.2">
      <c r="A93" t="s">
        <v>260</v>
      </c>
      <c r="B93" t="s">
        <v>261</v>
      </c>
      <c r="C93">
        <f>VLOOKUP(A93,Blad1!A:B,2,FALSE)</f>
        <v>1</v>
      </c>
      <c r="D93" t="s">
        <v>262</v>
      </c>
      <c r="E93">
        <v>63.808</v>
      </c>
      <c r="F93">
        <v>688</v>
      </c>
      <c r="G93">
        <v>245</v>
      </c>
      <c r="H93">
        <v>1</v>
      </c>
      <c r="I93">
        <v>2851</v>
      </c>
      <c r="J93">
        <v>4914</v>
      </c>
      <c r="K93">
        <v>669</v>
      </c>
      <c r="L93">
        <v>1352</v>
      </c>
      <c r="M93">
        <v>0</v>
      </c>
      <c r="N93">
        <v>984</v>
      </c>
    </row>
    <row r="94" spans="1:14" x14ac:dyDescent="0.2">
      <c r="A94" t="s">
        <v>263</v>
      </c>
      <c r="B94" t="s">
        <v>264</v>
      </c>
      <c r="C94">
        <f>VLOOKUP(A94,Blad1!A:B,2,FALSE)</f>
        <v>1</v>
      </c>
      <c r="D94" t="s">
        <v>265</v>
      </c>
      <c r="E94">
        <v>52.713999999999999</v>
      </c>
      <c r="F94">
        <v>1732</v>
      </c>
      <c r="G94">
        <v>786</v>
      </c>
      <c r="H94">
        <v>16</v>
      </c>
      <c r="I94">
        <v>552</v>
      </c>
      <c r="J94">
        <v>5705</v>
      </c>
      <c r="K94">
        <v>5</v>
      </c>
      <c r="L94">
        <v>1717</v>
      </c>
      <c r="M94">
        <v>0</v>
      </c>
      <c r="N94">
        <v>1847</v>
      </c>
    </row>
    <row r="95" spans="1:14" x14ac:dyDescent="0.2">
      <c r="A95" t="s">
        <v>266</v>
      </c>
      <c r="B95" t="s">
        <v>267</v>
      </c>
      <c r="C95">
        <f>VLOOKUP(A95,Blad1!A:B,2,FALSE)</f>
        <v>2</v>
      </c>
      <c r="D95" t="s">
        <v>268</v>
      </c>
      <c r="E95">
        <v>72.566000000000003</v>
      </c>
      <c r="F95">
        <v>113</v>
      </c>
      <c r="G95">
        <v>24</v>
      </c>
      <c r="H95">
        <v>2</v>
      </c>
      <c r="I95">
        <v>46</v>
      </c>
      <c r="J95">
        <v>363</v>
      </c>
      <c r="K95">
        <v>1</v>
      </c>
      <c r="L95">
        <v>113</v>
      </c>
      <c r="M95" s="1">
        <v>1.32E-47</v>
      </c>
      <c r="N95">
        <v>166</v>
      </c>
    </row>
    <row r="96" spans="1:14" x14ac:dyDescent="0.2">
      <c r="A96" t="s">
        <v>269</v>
      </c>
      <c r="B96" t="s">
        <v>270</v>
      </c>
      <c r="C96">
        <f>VLOOKUP(A96,Blad1!A:B,2,FALSE)</f>
        <v>3</v>
      </c>
      <c r="D96" t="s">
        <v>271</v>
      </c>
      <c r="E96">
        <v>79.31</v>
      </c>
      <c r="F96">
        <v>29</v>
      </c>
      <c r="G96">
        <v>6</v>
      </c>
      <c r="H96">
        <v>0</v>
      </c>
      <c r="I96">
        <v>88</v>
      </c>
      <c r="J96">
        <v>2</v>
      </c>
      <c r="K96">
        <v>7</v>
      </c>
      <c r="L96">
        <v>35</v>
      </c>
      <c r="M96" s="1">
        <v>9.6800000000000005E-6</v>
      </c>
      <c r="N96">
        <v>48.5</v>
      </c>
    </row>
    <row r="97" spans="1:14" x14ac:dyDescent="0.2">
      <c r="A97" t="s">
        <v>272</v>
      </c>
      <c r="B97" t="s">
        <v>273</v>
      </c>
      <c r="C97">
        <f>VLOOKUP(A97,Blad1!A:B,2,FALSE)</f>
        <v>4</v>
      </c>
      <c r="D97" t="s">
        <v>274</v>
      </c>
      <c r="E97">
        <v>77.418999999999997</v>
      </c>
      <c r="F97">
        <v>31</v>
      </c>
      <c r="G97">
        <v>6</v>
      </c>
      <c r="H97">
        <v>1</v>
      </c>
      <c r="I97">
        <v>260</v>
      </c>
      <c r="J97">
        <v>352</v>
      </c>
      <c r="K97">
        <v>435</v>
      </c>
      <c r="L97">
        <v>464</v>
      </c>
      <c r="M97" s="1">
        <v>6.1799999999999995E-7</v>
      </c>
      <c r="N97">
        <v>53.9</v>
      </c>
    </row>
    <row r="98" spans="1:14" x14ac:dyDescent="0.2">
      <c r="A98" t="s">
        <v>275</v>
      </c>
      <c r="B98" t="s">
        <v>276</v>
      </c>
      <c r="C98">
        <f>VLOOKUP(A98,Blad1!A:B,2,FALSE)</f>
        <v>2</v>
      </c>
      <c r="D98" t="s">
        <v>277</v>
      </c>
      <c r="E98">
        <v>72.152000000000001</v>
      </c>
      <c r="F98">
        <v>79</v>
      </c>
      <c r="G98">
        <v>22</v>
      </c>
      <c r="H98">
        <v>0</v>
      </c>
      <c r="I98">
        <v>1</v>
      </c>
      <c r="J98">
        <v>237</v>
      </c>
      <c r="K98">
        <v>31</v>
      </c>
      <c r="L98">
        <v>109</v>
      </c>
      <c r="M98" s="1">
        <v>1.61E-34</v>
      </c>
      <c r="N98">
        <v>120</v>
      </c>
    </row>
    <row r="99" spans="1:14" x14ac:dyDescent="0.2">
      <c r="A99" t="s">
        <v>278</v>
      </c>
      <c r="B99" t="s">
        <v>279</v>
      </c>
      <c r="C99">
        <f>VLOOKUP(A99,Blad1!A:B,2,FALSE)</f>
        <v>4</v>
      </c>
      <c r="D99" t="s">
        <v>280</v>
      </c>
      <c r="E99">
        <v>77.647000000000006</v>
      </c>
      <c r="F99">
        <v>85</v>
      </c>
      <c r="G99">
        <v>19</v>
      </c>
      <c r="H99">
        <v>0</v>
      </c>
      <c r="I99">
        <v>1</v>
      </c>
      <c r="J99">
        <v>255</v>
      </c>
      <c r="K99">
        <v>8</v>
      </c>
      <c r="L99">
        <v>92</v>
      </c>
      <c r="M99" s="1">
        <v>4.8900000000000002E-41</v>
      </c>
      <c r="N99">
        <v>149</v>
      </c>
    </row>
    <row r="100" spans="1:14" x14ac:dyDescent="0.2">
      <c r="A100" t="s">
        <v>281</v>
      </c>
      <c r="B100" t="s">
        <v>282</v>
      </c>
      <c r="C100">
        <f>VLOOKUP(A100,Blad1!A:B,2,FALSE)</f>
        <v>1</v>
      </c>
      <c r="D100" t="s">
        <v>283</v>
      </c>
      <c r="E100">
        <v>71.429000000000002</v>
      </c>
      <c r="F100">
        <v>105</v>
      </c>
      <c r="G100">
        <v>27</v>
      </c>
      <c r="H100">
        <v>1</v>
      </c>
      <c r="I100">
        <v>421</v>
      </c>
      <c r="J100">
        <v>726</v>
      </c>
      <c r="K100">
        <v>1</v>
      </c>
      <c r="L100">
        <v>105</v>
      </c>
      <c r="M100" s="1">
        <v>4E-41</v>
      </c>
      <c r="N100">
        <v>152</v>
      </c>
    </row>
    <row r="101" spans="1:14" x14ac:dyDescent="0.2">
      <c r="A101" t="s">
        <v>284</v>
      </c>
      <c r="B101" t="s">
        <v>285</v>
      </c>
      <c r="C101">
        <f>VLOOKUP(A101,Blad1!A:B,2,FALSE)</f>
        <v>4</v>
      </c>
      <c r="D101" t="s">
        <v>286</v>
      </c>
      <c r="E101">
        <v>98.78</v>
      </c>
      <c r="F101">
        <v>82</v>
      </c>
      <c r="G101">
        <v>1</v>
      </c>
      <c r="H101">
        <v>0</v>
      </c>
      <c r="I101">
        <v>1</v>
      </c>
      <c r="J101">
        <v>246</v>
      </c>
      <c r="K101">
        <v>211</v>
      </c>
      <c r="L101">
        <v>292</v>
      </c>
      <c r="M101" s="1">
        <v>4.4500000000000002E-51</v>
      </c>
      <c r="N101">
        <v>176</v>
      </c>
    </row>
    <row r="102" spans="1:14" x14ac:dyDescent="0.2">
      <c r="A102" t="s">
        <v>287</v>
      </c>
      <c r="B102" t="s">
        <v>288</v>
      </c>
      <c r="C102">
        <f>VLOOKUP(A102,Blad1!A:B,2,FALSE)</f>
        <v>1</v>
      </c>
      <c r="D102" t="s">
        <v>289</v>
      </c>
      <c r="E102">
        <v>80.239999999999995</v>
      </c>
      <c r="F102">
        <v>167</v>
      </c>
      <c r="G102">
        <v>33</v>
      </c>
      <c r="H102">
        <v>0</v>
      </c>
      <c r="I102">
        <v>434</v>
      </c>
      <c r="J102">
        <v>934</v>
      </c>
      <c r="K102">
        <v>1</v>
      </c>
      <c r="L102">
        <v>167</v>
      </c>
      <c r="M102" s="1">
        <v>1.43E-86</v>
      </c>
      <c r="N102">
        <v>290</v>
      </c>
    </row>
    <row r="103" spans="1:14" x14ac:dyDescent="0.2">
      <c r="A103" t="s">
        <v>290</v>
      </c>
      <c r="B103" t="s">
        <v>291</v>
      </c>
      <c r="C103">
        <f>VLOOKUP(A103,Blad1!A:B,2,FALSE)</f>
        <v>1</v>
      </c>
      <c r="D103" t="s">
        <v>292</v>
      </c>
      <c r="E103">
        <v>71.478999999999999</v>
      </c>
      <c r="F103">
        <v>568</v>
      </c>
      <c r="G103">
        <v>143</v>
      </c>
      <c r="H103">
        <v>5</v>
      </c>
      <c r="I103">
        <v>1</v>
      </c>
      <c r="J103">
        <v>1656</v>
      </c>
      <c r="K103">
        <v>349</v>
      </c>
      <c r="L103">
        <v>913</v>
      </c>
      <c r="M103">
        <v>0</v>
      </c>
      <c r="N103">
        <v>726</v>
      </c>
    </row>
    <row r="104" spans="1:14" x14ac:dyDescent="0.2">
      <c r="A104" t="s">
        <v>293</v>
      </c>
      <c r="B104" t="s">
        <v>294</v>
      </c>
      <c r="C104">
        <f>VLOOKUP(A104,Blad1!A:B,2,FALSE)</f>
        <v>10</v>
      </c>
      <c r="D104" t="s">
        <v>295</v>
      </c>
      <c r="E104">
        <v>85.337000000000003</v>
      </c>
      <c r="F104">
        <v>341</v>
      </c>
      <c r="G104">
        <v>46</v>
      </c>
      <c r="H104">
        <v>1</v>
      </c>
      <c r="I104">
        <v>133</v>
      </c>
      <c r="J104">
        <v>1143</v>
      </c>
      <c r="K104">
        <v>1</v>
      </c>
      <c r="L104">
        <v>341</v>
      </c>
      <c r="M104" s="1">
        <v>2.37E-139</v>
      </c>
      <c r="N104">
        <v>419</v>
      </c>
    </row>
    <row r="105" spans="1:14" x14ac:dyDescent="0.2">
      <c r="A105" t="s">
        <v>296</v>
      </c>
      <c r="B105" t="s">
        <v>297</v>
      </c>
      <c r="C105">
        <f>VLOOKUP(A105,Blad1!A:B,2,FALSE)</f>
        <v>4</v>
      </c>
      <c r="D105" t="s">
        <v>298</v>
      </c>
      <c r="E105">
        <v>83.152000000000001</v>
      </c>
      <c r="F105">
        <v>184</v>
      </c>
      <c r="G105">
        <v>31</v>
      </c>
      <c r="H105">
        <v>0</v>
      </c>
      <c r="I105">
        <v>248</v>
      </c>
      <c r="J105">
        <v>799</v>
      </c>
      <c r="K105">
        <v>1</v>
      </c>
      <c r="L105">
        <v>184</v>
      </c>
      <c r="M105" s="1">
        <v>1.3999999999999999E-109</v>
      </c>
      <c r="N105">
        <v>325</v>
      </c>
    </row>
    <row r="106" spans="1:14" x14ac:dyDescent="0.2">
      <c r="A106" t="s">
        <v>299</v>
      </c>
      <c r="B106" t="s">
        <v>300</v>
      </c>
      <c r="C106">
        <f>VLOOKUP(A106,Blad1!A:B,2,FALSE)</f>
        <v>3</v>
      </c>
      <c r="D106" t="s">
        <v>301</v>
      </c>
      <c r="E106">
        <v>87.936000000000007</v>
      </c>
      <c r="F106">
        <v>373</v>
      </c>
      <c r="G106">
        <v>43</v>
      </c>
      <c r="H106">
        <v>1</v>
      </c>
      <c r="I106">
        <v>581</v>
      </c>
      <c r="J106">
        <v>1693</v>
      </c>
      <c r="K106">
        <v>1</v>
      </c>
      <c r="L106">
        <v>373</v>
      </c>
      <c r="M106">
        <v>0</v>
      </c>
      <c r="N106">
        <v>696</v>
      </c>
    </row>
    <row r="107" spans="1:14" x14ac:dyDescent="0.2">
      <c r="A107" t="s">
        <v>302</v>
      </c>
      <c r="B107" t="s">
        <v>303</v>
      </c>
      <c r="C107">
        <f>VLOOKUP(A107,Blad1!A:B,2,FALSE)</f>
        <v>6</v>
      </c>
      <c r="D107" t="s">
        <v>304</v>
      </c>
      <c r="E107">
        <v>76.712000000000003</v>
      </c>
      <c r="F107">
        <v>73</v>
      </c>
      <c r="G107">
        <v>17</v>
      </c>
      <c r="H107">
        <v>0</v>
      </c>
      <c r="I107">
        <v>1</v>
      </c>
      <c r="J107">
        <v>219</v>
      </c>
      <c r="K107">
        <v>34</v>
      </c>
      <c r="L107">
        <v>106</v>
      </c>
      <c r="M107" s="1">
        <v>3.1500000000000001E-31</v>
      </c>
      <c r="N107">
        <v>120</v>
      </c>
    </row>
    <row r="108" spans="1:14" x14ac:dyDescent="0.2">
      <c r="A108" t="s">
        <v>305</v>
      </c>
      <c r="B108" t="s">
        <v>306</v>
      </c>
      <c r="C108">
        <f>VLOOKUP(A108,Blad1!A:B,2,FALSE)</f>
        <v>4</v>
      </c>
      <c r="D108" t="s">
        <v>307</v>
      </c>
      <c r="E108">
        <v>71.429000000000002</v>
      </c>
      <c r="F108">
        <v>28</v>
      </c>
      <c r="G108">
        <v>8</v>
      </c>
      <c r="H108">
        <v>0</v>
      </c>
      <c r="I108">
        <v>258</v>
      </c>
      <c r="J108">
        <v>175</v>
      </c>
      <c r="K108">
        <v>204</v>
      </c>
      <c r="L108">
        <v>231</v>
      </c>
      <c r="M108" s="1">
        <v>3.0300000000000002E-13</v>
      </c>
      <c r="N108">
        <v>50.4</v>
      </c>
    </row>
    <row r="109" spans="1:14" x14ac:dyDescent="0.2">
      <c r="A109" t="s">
        <v>308</v>
      </c>
      <c r="B109" t="s">
        <v>309</v>
      </c>
      <c r="C109">
        <f>VLOOKUP(A109,Blad1!A:B,2,FALSE)</f>
        <v>3</v>
      </c>
      <c r="D109" t="s">
        <v>310</v>
      </c>
      <c r="E109">
        <v>90.238</v>
      </c>
      <c r="F109">
        <v>420</v>
      </c>
      <c r="G109">
        <v>37</v>
      </c>
      <c r="H109">
        <v>3</v>
      </c>
      <c r="I109">
        <v>1349</v>
      </c>
      <c r="J109">
        <v>93</v>
      </c>
      <c r="K109">
        <v>1</v>
      </c>
      <c r="L109">
        <v>417</v>
      </c>
      <c r="M109">
        <v>0</v>
      </c>
      <c r="N109">
        <v>728</v>
      </c>
    </row>
    <row r="110" spans="1:14" x14ac:dyDescent="0.2">
      <c r="A110" t="s">
        <v>311</v>
      </c>
      <c r="B110" t="s">
        <v>312</v>
      </c>
      <c r="C110">
        <f>VLOOKUP(A110,Blad1!A:B,2,FALSE)</f>
        <v>4</v>
      </c>
      <c r="D110" t="s">
        <v>313</v>
      </c>
      <c r="E110">
        <v>81.617999999999995</v>
      </c>
      <c r="F110">
        <v>136</v>
      </c>
      <c r="G110">
        <v>25</v>
      </c>
      <c r="H110">
        <v>0</v>
      </c>
      <c r="I110">
        <v>412</v>
      </c>
      <c r="J110">
        <v>5</v>
      </c>
      <c r="K110">
        <v>20</v>
      </c>
      <c r="L110">
        <v>155</v>
      </c>
      <c r="M110" s="1">
        <v>1.5600000000000001E-73</v>
      </c>
      <c r="N110">
        <v>237</v>
      </c>
    </row>
    <row r="111" spans="1:14" x14ac:dyDescent="0.2">
      <c r="A111" t="s">
        <v>314</v>
      </c>
      <c r="B111" t="s">
        <v>118</v>
      </c>
      <c r="C111">
        <f>VLOOKUP(A111,Blad1!A:B,2,FALSE)</f>
        <v>7</v>
      </c>
      <c r="D111" t="s">
        <v>119</v>
      </c>
      <c r="E111">
        <v>76.965999999999994</v>
      </c>
      <c r="F111">
        <v>178</v>
      </c>
      <c r="G111">
        <v>40</v>
      </c>
      <c r="H111">
        <v>1</v>
      </c>
      <c r="I111">
        <v>574</v>
      </c>
      <c r="J111">
        <v>44</v>
      </c>
      <c r="K111">
        <v>1</v>
      </c>
      <c r="L111">
        <v>178</v>
      </c>
      <c r="M111" s="1">
        <v>1.6299999999999998E-98</v>
      </c>
      <c r="N111">
        <v>289</v>
      </c>
    </row>
    <row r="112" spans="1:14" x14ac:dyDescent="0.2">
      <c r="A112" t="s">
        <v>315</v>
      </c>
      <c r="B112" t="s">
        <v>316</v>
      </c>
      <c r="C112">
        <f>VLOOKUP(A112,Blad1!A:B,2,FALSE)</f>
        <v>2</v>
      </c>
      <c r="D112" t="s">
        <v>317</v>
      </c>
      <c r="E112">
        <v>80.644999999999996</v>
      </c>
      <c r="F112">
        <v>31</v>
      </c>
      <c r="G112">
        <v>6</v>
      </c>
      <c r="H112">
        <v>0</v>
      </c>
      <c r="I112">
        <v>1193</v>
      </c>
      <c r="J112">
        <v>1101</v>
      </c>
      <c r="K112">
        <v>270</v>
      </c>
      <c r="L112">
        <v>300</v>
      </c>
      <c r="M112" s="1">
        <v>7.0200000000000001E-7</v>
      </c>
      <c r="N112">
        <v>58.5</v>
      </c>
    </row>
    <row r="113" spans="1:14" x14ac:dyDescent="0.2">
      <c r="A113" t="s">
        <v>318</v>
      </c>
      <c r="B113" t="s">
        <v>239</v>
      </c>
      <c r="C113">
        <f>VLOOKUP(A113,Blad1!A:B,2,FALSE)</f>
        <v>10</v>
      </c>
      <c r="D113" t="s">
        <v>240</v>
      </c>
      <c r="E113">
        <v>75.676000000000002</v>
      </c>
      <c r="F113">
        <v>222</v>
      </c>
      <c r="G113">
        <v>53</v>
      </c>
      <c r="H113">
        <v>1</v>
      </c>
      <c r="I113">
        <v>668</v>
      </c>
      <c r="J113">
        <v>3</v>
      </c>
      <c r="K113">
        <v>273</v>
      </c>
      <c r="L113">
        <v>493</v>
      </c>
      <c r="M113" s="1">
        <v>1.9200000000000001E-116</v>
      </c>
      <c r="N113">
        <v>361</v>
      </c>
    </row>
    <row r="114" spans="1:14" x14ac:dyDescent="0.2">
      <c r="A114" t="s">
        <v>319</v>
      </c>
      <c r="B114" t="s">
        <v>320</v>
      </c>
      <c r="C114">
        <f>VLOOKUP(A114,Blad1!A:B,2,FALSE)</f>
        <v>3</v>
      </c>
      <c r="D114" t="s">
        <v>321</v>
      </c>
      <c r="E114">
        <v>61.412999999999997</v>
      </c>
      <c r="F114">
        <v>184</v>
      </c>
      <c r="G114">
        <v>68</v>
      </c>
      <c r="H114">
        <v>3</v>
      </c>
      <c r="I114">
        <v>754</v>
      </c>
      <c r="J114">
        <v>209</v>
      </c>
      <c r="K114">
        <v>62</v>
      </c>
      <c r="L114">
        <v>244</v>
      </c>
      <c r="M114" s="1">
        <v>1.2000000000000001E-39</v>
      </c>
      <c r="N114">
        <v>144</v>
      </c>
    </row>
    <row r="115" spans="1:14" x14ac:dyDescent="0.2">
      <c r="A115" t="s">
        <v>322</v>
      </c>
      <c r="B115" t="s">
        <v>323</v>
      </c>
      <c r="C115">
        <f>VLOOKUP(A115,Blad1!A:B,2,FALSE)</f>
        <v>3</v>
      </c>
      <c r="D115" t="s">
        <v>324</v>
      </c>
      <c r="E115">
        <v>65.853999999999999</v>
      </c>
      <c r="F115">
        <v>82</v>
      </c>
      <c r="G115">
        <v>28</v>
      </c>
      <c r="H115">
        <v>0</v>
      </c>
      <c r="I115">
        <v>61</v>
      </c>
      <c r="J115">
        <v>306</v>
      </c>
      <c r="K115">
        <v>78</v>
      </c>
      <c r="L115">
        <v>159</v>
      </c>
      <c r="M115" s="1">
        <v>3.4400000000000003E-23</v>
      </c>
      <c r="N115">
        <v>94.7</v>
      </c>
    </row>
    <row r="116" spans="1:14" x14ac:dyDescent="0.2">
      <c r="A116" t="s">
        <v>325</v>
      </c>
      <c r="B116" t="s">
        <v>326</v>
      </c>
      <c r="C116">
        <f>VLOOKUP(A116,Blad1!A:B,2,FALSE)</f>
        <v>4</v>
      </c>
      <c r="D116" t="s">
        <v>327</v>
      </c>
      <c r="E116">
        <v>100</v>
      </c>
      <c r="F116">
        <v>51</v>
      </c>
      <c r="G116">
        <v>0</v>
      </c>
      <c r="H116">
        <v>0</v>
      </c>
      <c r="I116">
        <v>735</v>
      </c>
      <c r="J116">
        <v>887</v>
      </c>
      <c r="K116">
        <v>1</v>
      </c>
      <c r="L116">
        <v>51</v>
      </c>
      <c r="M116" s="1">
        <v>2.8899999999999999E-26</v>
      </c>
      <c r="N116">
        <v>108</v>
      </c>
    </row>
    <row r="117" spans="1:14" x14ac:dyDescent="0.2">
      <c r="A117" t="s">
        <v>328</v>
      </c>
      <c r="B117" t="s">
        <v>300</v>
      </c>
      <c r="C117">
        <f>VLOOKUP(A117,Blad1!A:B,2,FALSE)</f>
        <v>3</v>
      </c>
      <c r="D117" t="s">
        <v>301</v>
      </c>
      <c r="E117">
        <v>86.956999999999994</v>
      </c>
      <c r="F117">
        <v>23</v>
      </c>
      <c r="G117">
        <v>3</v>
      </c>
      <c r="H117">
        <v>0</v>
      </c>
      <c r="I117">
        <v>389</v>
      </c>
      <c r="J117">
        <v>457</v>
      </c>
      <c r="K117">
        <v>1</v>
      </c>
      <c r="L117">
        <v>23</v>
      </c>
      <c r="M117" s="1">
        <v>9.7899999999999994E-6</v>
      </c>
      <c r="N117">
        <v>51.2</v>
      </c>
    </row>
    <row r="118" spans="1:14" x14ac:dyDescent="0.2">
      <c r="A118" t="s">
        <v>329</v>
      </c>
      <c r="B118" t="s">
        <v>330</v>
      </c>
      <c r="C118">
        <f>VLOOKUP(A118,Blad1!A:B,2,FALSE)</f>
        <v>6</v>
      </c>
      <c r="D118" t="s">
        <v>331</v>
      </c>
      <c r="E118">
        <v>70.311999999999998</v>
      </c>
      <c r="F118">
        <v>64</v>
      </c>
      <c r="G118">
        <v>19</v>
      </c>
      <c r="H118">
        <v>0</v>
      </c>
      <c r="I118">
        <v>69</v>
      </c>
      <c r="J118">
        <v>260</v>
      </c>
      <c r="K118">
        <v>209</v>
      </c>
      <c r="L118">
        <v>272</v>
      </c>
      <c r="M118" s="1">
        <v>3.8299999999999998E-22</v>
      </c>
      <c r="N118">
        <v>97.4</v>
      </c>
    </row>
    <row r="119" spans="1:14" x14ac:dyDescent="0.2">
      <c r="A119" t="s">
        <v>332</v>
      </c>
      <c r="B119" t="s">
        <v>333</v>
      </c>
      <c r="C119">
        <f>VLOOKUP(A119,Blad1!A:B,2,FALSE)</f>
        <v>6</v>
      </c>
      <c r="D119" t="s">
        <v>334</v>
      </c>
      <c r="E119">
        <v>87.5</v>
      </c>
      <c r="F119">
        <v>120</v>
      </c>
      <c r="G119">
        <v>13</v>
      </c>
      <c r="H119">
        <v>2</v>
      </c>
      <c r="I119">
        <v>359</v>
      </c>
      <c r="J119">
        <v>3</v>
      </c>
      <c r="K119">
        <v>1</v>
      </c>
      <c r="L119">
        <v>119</v>
      </c>
      <c r="M119" s="1">
        <v>2.33E-68</v>
      </c>
      <c r="N119">
        <v>216</v>
      </c>
    </row>
    <row r="120" spans="1:14" x14ac:dyDescent="0.2">
      <c r="A120" t="s">
        <v>335</v>
      </c>
      <c r="B120" t="s">
        <v>336</v>
      </c>
      <c r="C120">
        <f>VLOOKUP(A120,Blad1!A:B,2,FALSE)</f>
        <v>4</v>
      </c>
      <c r="D120" t="s">
        <v>337</v>
      </c>
      <c r="E120">
        <v>83.465000000000003</v>
      </c>
      <c r="F120">
        <v>127</v>
      </c>
      <c r="G120">
        <v>21</v>
      </c>
      <c r="H120">
        <v>0</v>
      </c>
      <c r="I120">
        <v>105</v>
      </c>
      <c r="J120">
        <v>485</v>
      </c>
      <c r="K120">
        <v>8</v>
      </c>
      <c r="L120">
        <v>134</v>
      </c>
      <c r="M120" s="1">
        <v>1.43E-69</v>
      </c>
      <c r="N120">
        <v>226</v>
      </c>
    </row>
    <row r="121" spans="1:14" x14ac:dyDescent="0.2">
      <c r="A121" t="s">
        <v>338</v>
      </c>
      <c r="B121" t="s">
        <v>339</v>
      </c>
      <c r="C121">
        <f>VLOOKUP(A121,Blad1!A:B,2,FALSE)</f>
        <v>4</v>
      </c>
      <c r="D121" t="s">
        <v>340</v>
      </c>
      <c r="E121">
        <v>80.844999999999999</v>
      </c>
      <c r="F121">
        <v>355</v>
      </c>
      <c r="G121">
        <v>68</v>
      </c>
      <c r="H121">
        <v>0</v>
      </c>
      <c r="I121">
        <v>1070</v>
      </c>
      <c r="J121">
        <v>6</v>
      </c>
      <c r="K121">
        <v>144</v>
      </c>
      <c r="L121">
        <v>498</v>
      </c>
      <c r="M121">
        <v>0</v>
      </c>
      <c r="N121">
        <v>606</v>
      </c>
    </row>
    <row r="122" spans="1:14" x14ac:dyDescent="0.2">
      <c r="A122" t="s">
        <v>341</v>
      </c>
      <c r="B122" t="s">
        <v>342</v>
      </c>
      <c r="C122">
        <f>VLOOKUP(A122,Blad1!A:B,2,FALSE)</f>
        <v>3</v>
      </c>
      <c r="D122" t="s">
        <v>343</v>
      </c>
      <c r="E122">
        <v>100</v>
      </c>
      <c r="F122">
        <v>27</v>
      </c>
      <c r="G122">
        <v>0</v>
      </c>
      <c r="H122">
        <v>0</v>
      </c>
      <c r="I122">
        <v>83</v>
      </c>
      <c r="J122">
        <v>3</v>
      </c>
      <c r="K122">
        <v>450</v>
      </c>
      <c r="L122">
        <v>476</v>
      </c>
      <c r="M122" s="1">
        <v>1.3999999999999999E-9</v>
      </c>
      <c r="N122">
        <v>64.7</v>
      </c>
    </row>
    <row r="123" spans="1:14" x14ac:dyDescent="0.2">
      <c r="A123" t="s">
        <v>344</v>
      </c>
      <c r="B123" t="s">
        <v>345</v>
      </c>
      <c r="C123">
        <f>VLOOKUP(A123,Blad1!A:B,2,FALSE)</f>
        <v>6</v>
      </c>
      <c r="D123" t="s">
        <v>346</v>
      </c>
      <c r="E123">
        <v>87.096999999999994</v>
      </c>
      <c r="F123">
        <v>248</v>
      </c>
      <c r="G123">
        <v>31</v>
      </c>
      <c r="H123">
        <v>1</v>
      </c>
      <c r="I123">
        <v>886</v>
      </c>
      <c r="J123">
        <v>143</v>
      </c>
      <c r="K123">
        <v>264</v>
      </c>
      <c r="L123">
        <v>510</v>
      </c>
      <c r="M123" s="1">
        <v>7.0799999999999999E-155</v>
      </c>
      <c r="N123">
        <v>448</v>
      </c>
    </row>
    <row r="124" spans="1:14" x14ac:dyDescent="0.2">
      <c r="A124" t="s">
        <v>347</v>
      </c>
      <c r="B124" t="s">
        <v>348</v>
      </c>
      <c r="C124">
        <f>VLOOKUP(A124,Blad1!A:B,2,FALSE)</f>
        <v>3</v>
      </c>
      <c r="D124" t="s">
        <v>349</v>
      </c>
      <c r="E124">
        <v>89.35</v>
      </c>
      <c r="F124">
        <v>554</v>
      </c>
      <c r="G124">
        <v>36</v>
      </c>
      <c r="H124">
        <v>4</v>
      </c>
      <c r="I124">
        <v>164</v>
      </c>
      <c r="J124">
        <v>1807</v>
      </c>
      <c r="K124">
        <v>1</v>
      </c>
      <c r="L124">
        <v>537</v>
      </c>
      <c r="M124">
        <v>0</v>
      </c>
      <c r="N124">
        <v>603</v>
      </c>
    </row>
    <row r="125" spans="1:14" x14ac:dyDescent="0.2">
      <c r="A125" t="s">
        <v>350</v>
      </c>
      <c r="B125" t="s">
        <v>351</v>
      </c>
      <c r="C125">
        <f>VLOOKUP(A125,Blad1!A:B,2,FALSE)</f>
        <v>3</v>
      </c>
      <c r="D125" t="s">
        <v>352</v>
      </c>
      <c r="E125">
        <v>97.067999999999998</v>
      </c>
      <c r="F125">
        <v>307</v>
      </c>
      <c r="G125">
        <v>9</v>
      </c>
      <c r="H125">
        <v>0</v>
      </c>
      <c r="I125">
        <v>1</v>
      </c>
      <c r="J125">
        <v>921</v>
      </c>
      <c r="K125">
        <v>171</v>
      </c>
      <c r="L125">
        <v>477</v>
      </c>
      <c r="M125">
        <v>0</v>
      </c>
      <c r="N125">
        <v>620</v>
      </c>
    </row>
    <row r="126" spans="1:14" x14ac:dyDescent="0.2">
      <c r="A126" t="s">
        <v>353</v>
      </c>
      <c r="B126" t="s">
        <v>354</v>
      </c>
      <c r="C126">
        <f>VLOOKUP(A126,Blad1!A:B,2,FALSE)</f>
        <v>8</v>
      </c>
      <c r="D126" t="s">
        <v>355</v>
      </c>
      <c r="E126">
        <v>70.832999999999998</v>
      </c>
      <c r="F126">
        <v>168</v>
      </c>
      <c r="G126">
        <v>48</v>
      </c>
      <c r="H126">
        <v>1</v>
      </c>
      <c r="I126">
        <v>1</v>
      </c>
      <c r="J126">
        <v>501</v>
      </c>
      <c r="K126">
        <v>30</v>
      </c>
      <c r="L126">
        <v>197</v>
      </c>
      <c r="M126" s="1">
        <v>1.8700000000000001E-81</v>
      </c>
      <c r="N126">
        <v>248</v>
      </c>
    </row>
    <row r="127" spans="1:14" x14ac:dyDescent="0.2">
      <c r="A127" t="s">
        <v>356</v>
      </c>
      <c r="B127" t="s">
        <v>357</v>
      </c>
      <c r="C127">
        <f>VLOOKUP(A127,Blad1!A:B,2,FALSE)</f>
        <v>8</v>
      </c>
      <c r="D127" t="s">
        <v>358</v>
      </c>
      <c r="E127">
        <v>83.870999999999995</v>
      </c>
      <c r="F127">
        <v>31</v>
      </c>
      <c r="G127">
        <v>5</v>
      </c>
      <c r="H127">
        <v>0</v>
      </c>
      <c r="I127">
        <v>136</v>
      </c>
      <c r="J127">
        <v>228</v>
      </c>
      <c r="K127">
        <v>1</v>
      </c>
      <c r="L127">
        <v>31</v>
      </c>
      <c r="M127" s="1">
        <v>6.3300000000000004E-11</v>
      </c>
      <c r="N127">
        <v>63.5</v>
      </c>
    </row>
    <row r="128" spans="1:14" x14ac:dyDescent="0.2">
      <c r="A128" t="s">
        <v>359</v>
      </c>
      <c r="B128" t="s">
        <v>360</v>
      </c>
      <c r="C128">
        <f>VLOOKUP(A128,Blad1!A:B,2,FALSE)</f>
        <v>6</v>
      </c>
      <c r="D128" t="s">
        <v>361</v>
      </c>
      <c r="E128">
        <v>96.667000000000002</v>
      </c>
      <c r="F128">
        <v>30</v>
      </c>
      <c r="G128">
        <v>1</v>
      </c>
      <c r="H128">
        <v>0</v>
      </c>
      <c r="I128">
        <v>92</v>
      </c>
      <c r="J128">
        <v>3</v>
      </c>
      <c r="K128">
        <v>9</v>
      </c>
      <c r="L128">
        <v>38</v>
      </c>
      <c r="M128" s="1">
        <v>2.2699999999999999E-10</v>
      </c>
      <c r="N128">
        <v>60.8</v>
      </c>
    </row>
    <row r="129" spans="1:14" x14ac:dyDescent="0.2">
      <c r="A129" t="s">
        <v>362</v>
      </c>
      <c r="B129" t="s">
        <v>64</v>
      </c>
      <c r="C129">
        <f>VLOOKUP(A129,Blad1!A:B,2,FALSE)</f>
        <v>6</v>
      </c>
      <c r="D129" t="s">
        <v>65</v>
      </c>
      <c r="E129">
        <v>75.676000000000002</v>
      </c>
      <c r="F129">
        <v>111</v>
      </c>
      <c r="G129">
        <v>27</v>
      </c>
      <c r="H129">
        <v>0</v>
      </c>
      <c r="I129">
        <v>61</v>
      </c>
      <c r="J129">
        <v>393</v>
      </c>
      <c r="K129">
        <v>1</v>
      </c>
      <c r="L129">
        <v>111</v>
      </c>
      <c r="M129" s="1">
        <v>2.5399999999999999E-56</v>
      </c>
      <c r="N129">
        <v>191</v>
      </c>
    </row>
    <row r="130" spans="1:14" x14ac:dyDescent="0.2">
      <c r="A130" t="s">
        <v>363</v>
      </c>
      <c r="B130" t="s">
        <v>364</v>
      </c>
      <c r="C130">
        <f>VLOOKUP(A130,Blad1!A:B,2,FALSE)</f>
        <v>4</v>
      </c>
      <c r="D130" t="s">
        <v>365</v>
      </c>
      <c r="E130">
        <v>95.122</v>
      </c>
      <c r="F130">
        <v>41</v>
      </c>
      <c r="G130">
        <v>2</v>
      </c>
      <c r="H130">
        <v>0</v>
      </c>
      <c r="I130">
        <v>180</v>
      </c>
      <c r="J130">
        <v>58</v>
      </c>
      <c r="K130">
        <v>137</v>
      </c>
      <c r="L130">
        <v>177</v>
      </c>
      <c r="M130" s="1">
        <v>3.3900000000000001E-18</v>
      </c>
      <c r="N130">
        <v>80.900000000000006</v>
      </c>
    </row>
    <row r="131" spans="1:14" x14ac:dyDescent="0.2">
      <c r="A131" t="s">
        <v>366</v>
      </c>
      <c r="B131" t="s">
        <v>367</v>
      </c>
      <c r="C131">
        <f>VLOOKUP(A131,Blad1!A:B,2,FALSE)</f>
        <v>2</v>
      </c>
      <c r="D131" t="s">
        <v>368</v>
      </c>
      <c r="E131">
        <v>65.116</v>
      </c>
      <c r="F131">
        <v>43</v>
      </c>
      <c r="G131">
        <v>13</v>
      </c>
      <c r="H131">
        <v>1</v>
      </c>
      <c r="I131">
        <v>123</v>
      </c>
      <c r="J131">
        <v>1</v>
      </c>
      <c r="K131">
        <v>1</v>
      </c>
      <c r="L131">
        <v>43</v>
      </c>
      <c r="M131" s="1">
        <v>4.0499999999999999E-8</v>
      </c>
      <c r="N131">
        <v>58.9</v>
      </c>
    </row>
    <row r="132" spans="1:14" x14ac:dyDescent="0.2">
      <c r="A132" t="s">
        <v>369</v>
      </c>
      <c r="B132" t="s">
        <v>370</v>
      </c>
      <c r="C132">
        <f>VLOOKUP(A132,Blad1!A:B,2,FALSE)</f>
        <v>2</v>
      </c>
      <c r="D132" t="s">
        <v>371</v>
      </c>
      <c r="E132">
        <v>94.697000000000003</v>
      </c>
      <c r="F132">
        <v>132</v>
      </c>
      <c r="G132">
        <v>7</v>
      </c>
      <c r="H132">
        <v>0</v>
      </c>
      <c r="I132">
        <v>308</v>
      </c>
      <c r="J132">
        <v>703</v>
      </c>
      <c r="K132">
        <v>1</v>
      </c>
      <c r="L132">
        <v>132</v>
      </c>
      <c r="M132" s="1">
        <v>3.6399999999999997E-80</v>
      </c>
      <c r="N132">
        <v>259</v>
      </c>
    </row>
    <row r="133" spans="1:14" x14ac:dyDescent="0.2">
      <c r="A133" t="s">
        <v>372</v>
      </c>
      <c r="B133" t="s">
        <v>373</v>
      </c>
      <c r="C133">
        <f>VLOOKUP(A133,Blad1!A:B,2,FALSE)</f>
        <v>6</v>
      </c>
      <c r="D133" t="s">
        <v>374</v>
      </c>
      <c r="E133">
        <v>59.829000000000001</v>
      </c>
      <c r="F133">
        <v>117</v>
      </c>
      <c r="G133">
        <v>47</v>
      </c>
      <c r="H133">
        <v>0</v>
      </c>
      <c r="I133">
        <v>353</v>
      </c>
      <c r="J133">
        <v>3</v>
      </c>
      <c r="K133">
        <v>100</v>
      </c>
      <c r="L133">
        <v>216</v>
      </c>
      <c r="M133" s="1">
        <v>8.4500000000000001E-45</v>
      </c>
      <c r="N133">
        <v>161</v>
      </c>
    </row>
    <row r="134" spans="1:14" x14ac:dyDescent="0.2">
      <c r="A134" t="s">
        <v>375</v>
      </c>
      <c r="B134" t="s">
        <v>376</v>
      </c>
      <c r="C134">
        <f>VLOOKUP(A134,Blad1!A:B,2,FALSE)</f>
        <v>1</v>
      </c>
      <c r="D134" t="s">
        <v>377</v>
      </c>
      <c r="E134">
        <v>72.527000000000001</v>
      </c>
      <c r="F134">
        <v>182</v>
      </c>
      <c r="G134">
        <v>47</v>
      </c>
      <c r="H134">
        <v>2</v>
      </c>
      <c r="I134">
        <v>1</v>
      </c>
      <c r="J134">
        <v>543</v>
      </c>
      <c r="K134">
        <v>122</v>
      </c>
      <c r="L134">
        <v>301</v>
      </c>
      <c r="M134" s="1">
        <v>1.17E-83</v>
      </c>
      <c r="N134">
        <v>256</v>
      </c>
    </row>
    <row r="135" spans="1:14" x14ac:dyDescent="0.2">
      <c r="A135" t="s">
        <v>378</v>
      </c>
      <c r="B135" t="s">
        <v>379</v>
      </c>
      <c r="C135">
        <f>VLOOKUP(A135,Blad1!A:B,2,FALSE)</f>
        <v>7</v>
      </c>
      <c r="D135" t="s">
        <v>380</v>
      </c>
      <c r="E135">
        <v>66</v>
      </c>
      <c r="F135">
        <v>250</v>
      </c>
      <c r="G135">
        <v>84</v>
      </c>
      <c r="H135">
        <v>1</v>
      </c>
      <c r="I135">
        <v>17</v>
      </c>
      <c r="J135">
        <v>766</v>
      </c>
      <c r="K135">
        <v>18</v>
      </c>
      <c r="L135">
        <v>266</v>
      </c>
      <c r="M135" s="1">
        <v>2.4500000000000001E-106</v>
      </c>
      <c r="N135">
        <v>337</v>
      </c>
    </row>
    <row r="136" spans="1:14" x14ac:dyDescent="0.2">
      <c r="A136" t="s">
        <v>381</v>
      </c>
      <c r="B136" t="s">
        <v>382</v>
      </c>
      <c r="C136">
        <f>VLOOKUP(A136,Blad1!A:B,2,FALSE)</f>
        <v>7</v>
      </c>
      <c r="D136" t="s">
        <v>383</v>
      </c>
      <c r="E136">
        <v>84.536000000000001</v>
      </c>
      <c r="F136">
        <v>97</v>
      </c>
      <c r="G136">
        <v>15</v>
      </c>
      <c r="H136">
        <v>0</v>
      </c>
      <c r="I136">
        <v>293</v>
      </c>
      <c r="J136">
        <v>3</v>
      </c>
      <c r="K136">
        <v>263</v>
      </c>
      <c r="L136">
        <v>359</v>
      </c>
      <c r="M136" s="1">
        <v>2.48E-54</v>
      </c>
      <c r="N136">
        <v>179</v>
      </c>
    </row>
    <row r="137" spans="1:14" x14ac:dyDescent="0.2">
      <c r="A137" t="s">
        <v>384</v>
      </c>
      <c r="B137" t="s">
        <v>385</v>
      </c>
      <c r="C137">
        <f>VLOOKUP(A137,Blad1!A:B,2,FALSE)</f>
        <v>4</v>
      </c>
      <c r="D137" t="s">
        <v>386</v>
      </c>
      <c r="E137">
        <v>80</v>
      </c>
      <c r="F137">
        <v>80</v>
      </c>
      <c r="G137">
        <v>16</v>
      </c>
      <c r="H137">
        <v>0</v>
      </c>
      <c r="I137">
        <v>2</v>
      </c>
      <c r="J137">
        <v>241</v>
      </c>
      <c r="K137">
        <v>23</v>
      </c>
      <c r="L137">
        <v>102</v>
      </c>
      <c r="M137" s="1">
        <v>4.3899999999999999E-38</v>
      </c>
      <c r="N137">
        <v>139</v>
      </c>
    </row>
    <row r="138" spans="1:14" x14ac:dyDescent="0.2">
      <c r="A138" t="s">
        <v>387</v>
      </c>
      <c r="B138" t="s">
        <v>388</v>
      </c>
      <c r="C138">
        <f>VLOOKUP(A138,Blad1!A:B,2,FALSE)</f>
        <v>1</v>
      </c>
      <c r="D138" t="s">
        <v>389</v>
      </c>
      <c r="E138">
        <v>67.346999999999994</v>
      </c>
      <c r="F138">
        <v>98</v>
      </c>
      <c r="G138">
        <v>32</v>
      </c>
      <c r="H138">
        <v>0</v>
      </c>
      <c r="I138">
        <v>2</v>
      </c>
      <c r="J138">
        <v>295</v>
      </c>
      <c r="K138">
        <v>29</v>
      </c>
      <c r="L138">
        <v>126</v>
      </c>
      <c r="M138" s="1">
        <v>1.28E-45</v>
      </c>
      <c r="N138">
        <v>153</v>
      </c>
    </row>
    <row r="139" spans="1:14" x14ac:dyDescent="0.2">
      <c r="A139" t="s">
        <v>390</v>
      </c>
      <c r="B139" t="s">
        <v>391</v>
      </c>
      <c r="C139">
        <f>VLOOKUP(A139,Blad1!A:B,2,FALSE)</f>
        <v>4</v>
      </c>
      <c r="D139" t="s">
        <v>392</v>
      </c>
      <c r="E139">
        <v>95.05</v>
      </c>
      <c r="F139">
        <v>101</v>
      </c>
      <c r="G139">
        <v>4</v>
      </c>
      <c r="H139">
        <v>1</v>
      </c>
      <c r="I139">
        <v>2</v>
      </c>
      <c r="J139">
        <v>304</v>
      </c>
      <c r="K139">
        <v>1182</v>
      </c>
      <c r="L139">
        <v>1281</v>
      </c>
      <c r="M139" s="1">
        <v>1.1E-35</v>
      </c>
      <c r="N139">
        <v>134</v>
      </c>
    </row>
    <row r="140" spans="1:14" x14ac:dyDescent="0.2">
      <c r="A140" t="s">
        <v>393</v>
      </c>
      <c r="B140" t="s">
        <v>394</v>
      </c>
      <c r="C140">
        <f>VLOOKUP(A140,Blad1!A:B,2,FALSE)</f>
        <v>6</v>
      </c>
      <c r="D140" t="s">
        <v>395</v>
      </c>
      <c r="E140">
        <v>79.338999999999999</v>
      </c>
      <c r="F140">
        <v>121</v>
      </c>
      <c r="G140">
        <v>25</v>
      </c>
      <c r="H140">
        <v>0</v>
      </c>
      <c r="I140">
        <v>654</v>
      </c>
      <c r="J140">
        <v>292</v>
      </c>
      <c r="K140">
        <v>1338</v>
      </c>
      <c r="L140">
        <v>1458</v>
      </c>
      <c r="M140" s="1">
        <v>4.2899999999999999E-60</v>
      </c>
      <c r="N140">
        <v>210</v>
      </c>
    </row>
    <row r="141" spans="1:14" x14ac:dyDescent="0.2">
      <c r="A141" t="s">
        <v>396</v>
      </c>
      <c r="B141" t="s">
        <v>397</v>
      </c>
      <c r="C141">
        <f>VLOOKUP(A141,Blad1!A:B,2,FALSE)</f>
        <v>4</v>
      </c>
      <c r="D141" t="s">
        <v>398</v>
      </c>
      <c r="E141">
        <v>100</v>
      </c>
      <c r="F141">
        <v>35</v>
      </c>
      <c r="G141">
        <v>0</v>
      </c>
      <c r="H141">
        <v>0</v>
      </c>
      <c r="I141">
        <v>122</v>
      </c>
      <c r="J141">
        <v>226</v>
      </c>
      <c r="K141">
        <v>1</v>
      </c>
      <c r="L141">
        <v>35</v>
      </c>
      <c r="M141" s="1">
        <v>1.47E-17</v>
      </c>
      <c r="N141">
        <v>77.400000000000006</v>
      </c>
    </row>
    <row r="142" spans="1:14" x14ac:dyDescent="0.2">
      <c r="A142" t="s">
        <v>399</v>
      </c>
      <c r="B142" t="s">
        <v>400</v>
      </c>
      <c r="C142">
        <f>VLOOKUP(A142,Blad1!A:B,2,FALSE)</f>
        <v>2</v>
      </c>
      <c r="D142" t="s">
        <v>401</v>
      </c>
      <c r="E142">
        <v>65.516999999999996</v>
      </c>
      <c r="F142">
        <v>29</v>
      </c>
      <c r="G142">
        <v>10</v>
      </c>
      <c r="H142">
        <v>0</v>
      </c>
      <c r="I142">
        <v>477</v>
      </c>
      <c r="J142">
        <v>391</v>
      </c>
      <c r="K142">
        <v>107</v>
      </c>
      <c r="L142">
        <v>135</v>
      </c>
      <c r="M142" s="1">
        <v>5.2599999999999998E-5</v>
      </c>
      <c r="N142">
        <v>48.9</v>
      </c>
    </row>
    <row r="143" spans="1:14" x14ac:dyDescent="0.2">
      <c r="A143" t="s">
        <v>402</v>
      </c>
      <c r="B143" t="s">
        <v>403</v>
      </c>
      <c r="C143">
        <f>VLOOKUP(A143,Blad1!A:B,2,FALSE)</f>
        <v>6</v>
      </c>
      <c r="D143" t="s">
        <v>404</v>
      </c>
      <c r="E143">
        <v>86.174000000000007</v>
      </c>
      <c r="F143">
        <v>1244</v>
      </c>
      <c r="G143">
        <v>171</v>
      </c>
      <c r="H143">
        <v>1</v>
      </c>
      <c r="I143">
        <v>346</v>
      </c>
      <c r="J143">
        <v>4074</v>
      </c>
      <c r="K143">
        <v>1</v>
      </c>
      <c r="L143">
        <v>1244</v>
      </c>
      <c r="M143">
        <v>0</v>
      </c>
      <c r="N143">
        <v>2201</v>
      </c>
    </row>
    <row r="144" spans="1:14" x14ac:dyDescent="0.2">
      <c r="A144" t="s">
        <v>405</v>
      </c>
      <c r="B144" t="s">
        <v>406</v>
      </c>
      <c r="C144">
        <f>VLOOKUP(A144,Blad1!A:B,2,FALSE)</f>
        <v>1</v>
      </c>
      <c r="D144" t="s">
        <v>407</v>
      </c>
      <c r="E144">
        <v>69.671999999999997</v>
      </c>
      <c r="F144">
        <v>122</v>
      </c>
      <c r="G144">
        <v>37</v>
      </c>
      <c r="H144">
        <v>0</v>
      </c>
      <c r="I144">
        <v>368</v>
      </c>
      <c r="J144">
        <v>3</v>
      </c>
      <c r="K144">
        <v>48</v>
      </c>
      <c r="L144">
        <v>169</v>
      </c>
      <c r="M144" s="1">
        <v>6.29E-58</v>
      </c>
      <c r="N144">
        <v>184</v>
      </c>
    </row>
    <row r="145" spans="1:14" x14ac:dyDescent="0.2">
      <c r="A145" t="s">
        <v>408</v>
      </c>
      <c r="B145" t="s">
        <v>409</v>
      </c>
      <c r="C145">
        <f>VLOOKUP(A145,Blad1!A:B,2,FALSE)</f>
        <v>1</v>
      </c>
      <c r="D145" t="s">
        <v>410</v>
      </c>
      <c r="E145">
        <v>70.168999999999997</v>
      </c>
      <c r="F145">
        <v>533</v>
      </c>
      <c r="G145">
        <v>159</v>
      </c>
      <c r="H145">
        <v>0</v>
      </c>
      <c r="I145">
        <v>215</v>
      </c>
      <c r="J145">
        <v>1813</v>
      </c>
      <c r="K145">
        <v>1</v>
      </c>
      <c r="L145">
        <v>533</v>
      </c>
      <c r="M145">
        <v>0</v>
      </c>
      <c r="N145">
        <v>789</v>
      </c>
    </row>
    <row r="146" spans="1:14" x14ac:dyDescent="0.2">
      <c r="A146" t="s">
        <v>411</v>
      </c>
      <c r="B146" t="s">
        <v>412</v>
      </c>
      <c r="C146">
        <f>VLOOKUP(A146,Blad1!A:B,2,FALSE)</f>
        <v>1</v>
      </c>
      <c r="D146" t="s">
        <v>413</v>
      </c>
      <c r="E146">
        <v>59.259</v>
      </c>
      <c r="F146">
        <v>27</v>
      </c>
      <c r="G146">
        <v>11</v>
      </c>
      <c r="H146">
        <v>0</v>
      </c>
      <c r="I146">
        <v>188</v>
      </c>
      <c r="J146">
        <v>108</v>
      </c>
      <c r="K146">
        <v>711</v>
      </c>
      <c r="L146">
        <v>737</v>
      </c>
      <c r="M146" s="1">
        <v>7.6999999999999996E-4</v>
      </c>
      <c r="N146">
        <v>43.5</v>
      </c>
    </row>
    <row r="147" spans="1:14" x14ac:dyDescent="0.2">
      <c r="A147" t="s">
        <v>414</v>
      </c>
      <c r="B147" t="s">
        <v>415</v>
      </c>
      <c r="C147">
        <f>VLOOKUP(A147,Blad1!A:B,2,FALSE)</f>
        <v>3</v>
      </c>
      <c r="D147" t="s">
        <v>416</v>
      </c>
      <c r="E147">
        <v>93.548000000000002</v>
      </c>
      <c r="F147">
        <v>31</v>
      </c>
      <c r="G147">
        <v>2</v>
      </c>
      <c r="H147">
        <v>0</v>
      </c>
      <c r="I147">
        <v>95</v>
      </c>
      <c r="J147">
        <v>3</v>
      </c>
      <c r="K147">
        <v>225</v>
      </c>
      <c r="L147">
        <v>255</v>
      </c>
      <c r="M147" s="1">
        <v>2.7299999999999999E-9</v>
      </c>
      <c r="N147">
        <v>60.1</v>
      </c>
    </row>
    <row r="148" spans="1:14" x14ac:dyDescent="0.2">
      <c r="A148" t="s">
        <v>417</v>
      </c>
      <c r="B148" t="s">
        <v>418</v>
      </c>
      <c r="C148">
        <f>VLOOKUP(A148,Blad1!A:B,2,FALSE)</f>
        <v>4</v>
      </c>
      <c r="D148" t="s">
        <v>419</v>
      </c>
      <c r="E148">
        <v>76.667000000000002</v>
      </c>
      <c r="F148">
        <v>30</v>
      </c>
      <c r="G148">
        <v>7</v>
      </c>
      <c r="H148">
        <v>0</v>
      </c>
      <c r="I148">
        <v>181</v>
      </c>
      <c r="J148">
        <v>92</v>
      </c>
      <c r="K148">
        <v>1</v>
      </c>
      <c r="L148">
        <v>30</v>
      </c>
      <c r="M148" s="1">
        <v>3.36E-6</v>
      </c>
      <c r="N148">
        <v>52</v>
      </c>
    </row>
    <row r="149" spans="1:14" x14ac:dyDescent="0.2">
      <c r="A149" t="s">
        <v>420</v>
      </c>
      <c r="B149" t="s">
        <v>421</v>
      </c>
      <c r="C149">
        <f>VLOOKUP(A149,Blad1!A:B,2,FALSE)</f>
        <v>6</v>
      </c>
      <c r="D149" t="s">
        <v>422</v>
      </c>
      <c r="E149">
        <v>72.414000000000001</v>
      </c>
      <c r="F149">
        <v>116</v>
      </c>
      <c r="G149">
        <v>32</v>
      </c>
      <c r="H149">
        <v>0</v>
      </c>
      <c r="I149">
        <v>3</v>
      </c>
      <c r="J149">
        <v>350</v>
      </c>
      <c r="K149">
        <v>266</v>
      </c>
      <c r="L149">
        <v>381</v>
      </c>
      <c r="M149" s="1">
        <v>4.08E-55</v>
      </c>
      <c r="N149">
        <v>186</v>
      </c>
    </row>
    <row r="150" spans="1:14" x14ac:dyDescent="0.2">
      <c r="A150" t="s">
        <v>423</v>
      </c>
      <c r="B150" t="s">
        <v>424</v>
      </c>
      <c r="C150">
        <f>VLOOKUP(A150,Blad1!A:B,2,FALSE)</f>
        <v>4</v>
      </c>
      <c r="D150" t="s">
        <v>425</v>
      </c>
      <c r="E150">
        <v>98.921999999999997</v>
      </c>
      <c r="F150">
        <v>464</v>
      </c>
      <c r="G150">
        <v>5</v>
      </c>
      <c r="H150">
        <v>0</v>
      </c>
      <c r="I150">
        <v>2461</v>
      </c>
      <c r="J150">
        <v>1070</v>
      </c>
      <c r="K150">
        <v>1</v>
      </c>
      <c r="L150">
        <v>464</v>
      </c>
      <c r="M150">
        <v>0</v>
      </c>
      <c r="N150">
        <v>881</v>
      </c>
    </row>
    <row r="151" spans="1:14" x14ac:dyDescent="0.2">
      <c r="A151" t="s">
        <v>426</v>
      </c>
      <c r="B151" t="s">
        <v>427</v>
      </c>
      <c r="C151">
        <f>VLOOKUP(A151,Blad1!A:B,2,FALSE)</f>
        <v>3</v>
      </c>
      <c r="D151" t="s">
        <v>428</v>
      </c>
      <c r="E151">
        <v>91.667000000000002</v>
      </c>
      <c r="F151">
        <v>60</v>
      </c>
      <c r="G151">
        <v>1</v>
      </c>
      <c r="H151">
        <v>1</v>
      </c>
      <c r="I151">
        <v>1855</v>
      </c>
      <c r="J151">
        <v>1688</v>
      </c>
      <c r="K151">
        <v>197</v>
      </c>
      <c r="L151">
        <v>256</v>
      </c>
      <c r="M151" s="1">
        <v>7.1100000000000001E-24</v>
      </c>
      <c r="N151">
        <v>115</v>
      </c>
    </row>
    <row r="152" spans="1:14" x14ac:dyDescent="0.2">
      <c r="A152" t="s">
        <v>429</v>
      </c>
      <c r="B152" t="s">
        <v>430</v>
      </c>
      <c r="C152">
        <f>VLOOKUP(A152,Blad1!A:B,2,FALSE)</f>
        <v>6</v>
      </c>
      <c r="D152" t="s">
        <v>431</v>
      </c>
      <c r="E152">
        <v>85.525999999999996</v>
      </c>
      <c r="F152">
        <v>152</v>
      </c>
      <c r="G152">
        <v>22</v>
      </c>
      <c r="H152">
        <v>0</v>
      </c>
      <c r="I152">
        <v>541</v>
      </c>
      <c r="J152">
        <v>86</v>
      </c>
      <c r="K152">
        <v>376</v>
      </c>
      <c r="L152">
        <v>527</v>
      </c>
      <c r="M152" s="1">
        <v>4.9700000000000002E-67</v>
      </c>
      <c r="N152">
        <v>219</v>
      </c>
    </row>
    <row r="153" spans="1:14" x14ac:dyDescent="0.2">
      <c r="A153" t="s">
        <v>432</v>
      </c>
      <c r="B153" t="s">
        <v>433</v>
      </c>
      <c r="C153">
        <f>VLOOKUP(A153,Blad1!A:B,2,FALSE)</f>
        <v>2</v>
      </c>
      <c r="D153" t="s">
        <v>434</v>
      </c>
      <c r="E153">
        <v>100</v>
      </c>
      <c r="F153">
        <v>90</v>
      </c>
      <c r="G153">
        <v>0</v>
      </c>
      <c r="H153">
        <v>0</v>
      </c>
      <c r="I153">
        <v>1</v>
      </c>
      <c r="J153">
        <v>270</v>
      </c>
      <c r="K153">
        <v>22</v>
      </c>
      <c r="L153">
        <v>111</v>
      </c>
      <c r="M153" s="1">
        <v>1.3300000000000001E-58</v>
      </c>
      <c r="N153">
        <v>191</v>
      </c>
    </row>
    <row r="154" spans="1:14" x14ac:dyDescent="0.2">
      <c r="A154" t="s">
        <v>435</v>
      </c>
      <c r="B154" t="s">
        <v>436</v>
      </c>
      <c r="C154">
        <f>VLOOKUP(A154,Blad1!A:B,2,FALSE)</f>
        <v>6</v>
      </c>
      <c r="D154" t="s">
        <v>437</v>
      </c>
      <c r="E154">
        <v>57.143000000000001</v>
      </c>
      <c r="F154">
        <v>42</v>
      </c>
      <c r="G154">
        <v>16</v>
      </c>
      <c r="H154">
        <v>1</v>
      </c>
      <c r="I154">
        <v>314</v>
      </c>
      <c r="J154">
        <v>195</v>
      </c>
      <c r="K154">
        <v>179</v>
      </c>
      <c r="L154">
        <v>220</v>
      </c>
      <c r="M154" s="1">
        <v>1.88E-6</v>
      </c>
      <c r="N154">
        <v>51.2</v>
      </c>
    </row>
    <row r="155" spans="1:14" x14ac:dyDescent="0.2">
      <c r="A155" t="s">
        <v>438</v>
      </c>
      <c r="B155" t="s">
        <v>40</v>
      </c>
      <c r="C155">
        <f>VLOOKUP(A155,Blad1!A:B,2,FALSE)</f>
        <v>4</v>
      </c>
      <c r="D155" t="s">
        <v>41</v>
      </c>
      <c r="E155">
        <v>89.474000000000004</v>
      </c>
      <c r="F155">
        <v>95</v>
      </c>
      <c r="G155">
        <v>10</v>
      </c>
      <c r="H155">
        <v>0</v>
      </c>
      <c r="I155">
        <v>358</v>
      </c>
      <c r="J155">
        <v>74</v>
      </c>
      <c r="K155">
        <v>412</v>
      </c>
      <c r="L155">
        <v>506</v>
      </c>
      <c r="M155" s="1">
        <v>1.4199999999999999E-55</v>
      </c>
      <c r="N155">
        <v>186</v>
      </c>
    </row>
    <row r="156" spans="1:14" x14ac:dyDescent="0.2">
      <c r="A156" t="s">
        <v>439</v>
      </c>
      <c r="B156" t="s">
        <v>440</v>
      </c>
      <c r="C156">
        <f>VLOOKUP(A156,Blad1!A:B,2,FALSE)</f>
        <v>6</v>
      </c>
      <c r="D156" t="s">
        <v>441</v>
      </c>
      <c r="E156">
        <v>86.206999999999994</v>
      </c>
      <c r="F156">
        <v>29</v>
      </c>
      <c r="G156">
        <v>4</v>
      </c>
      <c r="H156">
        <v>0</v>
      </c>
      <c r="I156">
        <v>89</v>
      </c>
      <c r="J156">
        <v>3</v>
      </c>
      <c r="K156">
        <v>49</v>
      </c>
      <c r="L156">
        <v>77</v>
      </c>
      <c r="M156" s="1">
        <v>8.8900000000000005E-15</v>
      </c>
      <c r="N156">
        <v>56.2</v>
      </c>
    </row>
    <row r="157" spans="1:14" x14ac:dyDescent="0.2">
      <c r="A157" t="s">
        <v>442</v>
      </c>
      <c r="B157" t="s">
        <v>64</v>
      </c>
      <c r="C157">
        <f>VLOOKUP(A157,Blad1!A:B,2,FALSE)</f>
        <v>6</v>
      </c>
      <c r="D157" t="s">
        <v>65</v>
      </c>
      <c r="E157">
        <v>77.450999999999993</v>
      </c>
      <c r="F157">
        <v>102</v>
      </c>
      <c r="G157">
        <v>22</v>
      </c>
      <c r="H157">
        <v>1</v>
      </c>
      <c r="I157">
        <v>307</v>
      </c>
      <c r="J157">
        <v>2</v>
      </c>
      <c r="K157">
        <v>69</v>
      </c>
      <c r="L157">
        <v>169</v>
      </c>
      <c r="M157" s="1">
        <v>2.4199999999999999E-47</v>
      </c>
      <c r="N157">
        <v>166</v>
      </c>
    </row>
    <row r="158" spans="1:14" x14ac:dyDescent="0.2">
      <c r="A158" t="s">
        <v>443</v>
      </c>
      <c r="B158" t="s">
        <v>394</v>
      </c>
      <c r="C158">
        <f>VLOOKUP(A158,Blad1!A:B,2,FALSE)</f>
        <v>2</v>
      </c>
      <c r="D158" t="s">
        <v>395</v>
      </c>
      <c r="E158">
        <v>89.655000000000001</v>
      </c>
      <c r="F158">
        <v>29</v>
      </c>
      <c r="G158">
        <v>3</v>
      </c>
      <c r="H158">
        <v>0</v>
      </c>
      <c r="I158">
        <v>87</v>
      </c>
      <c r="J158">
        <v>1</v>
      </c>
      <c r="K158">
        <v>1122</v>
      </c>
      <c r="L158">
        <v>1150</v>
      </c>
      <c r="M158" s="1">
        <v>6.0400000000000002E-18</v>
      </c>
      <c r="N158">
        <v>57.8</v>
      </c>
    </row>
    <row r="159" spans="1:14" x14ac:dyDescent="0.2">
      <c r="A159" t="s">
        <v>444</v>
      </c>
      <c r="B159" t="s">
        <v>445</v>
      </c>
      <c r="C159">
        <f>VLOOKUP(A159,Blad1!A:B,2,FALSE)</f>
        <v>1</v>
      </c>
      <c r="D159" t="s">
        <v>446</v>
      </c>
      <c r="E159">
        <v>92.593000000000004</v>
      </c>
      <c r="F159">
        <v>27</v>
      </c>
      <c r="G159">
        <v>2</v>
      </c>
      <c r="H159">
        <v>0</v>
      </c>
      <c r="I159">
        <v>83</v>
      </c>
      <c r="J159">
        <v>3</v>
      </c>
      <c r="K159">
        <v>45</v>
      </c>
      <c r="L159">
        <v>71</v>
      </c>
      <c r="M159" s="1">
        <v>2.6700000000000001E-10</v>
      </c>
      <c r="N159">
        <v>58.5</v>
      </c>
    </row>
    <row r="160" spans="1:14" x14ac:dyDescent="0.2">
      <c r="A160" t="s">
        <v>447</v>
      </c>
      <c r="B160" t="s">
        <v>448</v>
      </c>
      <c r="C160">
        <f>VLOOKUP(A160,Blad1!A:B,2,FALSE)</f>
        <v>4</v>
      </c>
      <c r="D160" t="s">
        <v>449</v>
      </c>
      <c r="E160">
        <v>92.072000000000003</v>
      </c>
      <c r="F160">
        <v>391</v>
      </c>
      <c r="G160">
        <v>31</v>
      </c>
      <c r="H160">
        <v>0</v>
      </c>
      <c r="I160">
        <v>239</v>
      </c>
      <c r="J160">
        <v>1411</v>
      </c>
      <c r="K160">
        <v>1</v>
      </c>
      <c r="L160">
        <v>391</v>
      </c>
      <c r="M160">
        <v>0</v>
      </c>
      <c r="N160">
        <v>759</v>
      </c>
    </row>
    <row r="161" spans="1:14" x14ac:dyDescent="0.2">
      <c r="A161" t="s">
        <v>450</v>
      </c>
      <c r="B161" t="s">
        <v>451</v>
      </c>
      <c r="C161">
        <f>VLOOKUP(A161,Blad1!A:B,2,FALSE)</f>
        <v>3</v>
      </c>
      <c r="D161" t="s">
        <v>452</v>
      </c>
      <c r="E161">
        <v>82.759</v>
      </c>
      <c r="F161">
        <v>29</v>
      </c>
      <c r="G161">
        <v>5</v>
      </c>
      <c r="H161">
        <v>0</v>
      </c>
      <c r="I161">
        <v>88</v>
      </c>
      <c r="J161">
        <v>2</v>
      </c>
      <c r="K161">
        <v>45</v>
      </c>
      <c r="L161">
        <v>73</v>
      </c>
      <c r="M161" s="1">
        <v>6.1200000000000003E-7</v>
      </c>
      <c r="N161">
        <v>53.5</v>
      </c>
    </row>
    <row r="162" spans="1:14" x14ac:dyDescent="0.2">
      <c r="A162" t="s">
        <v>453</v>
      </c>
      <c r="B162" t="s">
        <v>454</v>
      </c>
      <c r="C162">
        <f>VLOOKUP(A162,Blad1!A:B,2,FALSE)</f>
        <v>4</v>
      </c>
      <c r="D162" t="s">
        <v>455</v>
      </c>
      <c r="E162">
        <v>59.375</v>
      </c>
      <c r="F162">
        <v>64</v>
      </c>
      <c r="G162">
        <v>25</v>
      </c>
      <c r="H162">
        <v>1</v>
      </c>
      <c r="I162">
        <v>2</v>
      </c>
      <c r="J162">
        <v>190</v>
      </c>
      <c r="K162">
        <v>564</v>
      </c>
      <c r="L162">
        <v>627</v>
      </c>
      <c r="M162" s="1">
        <v>1.4800000000000001E-10</v>
      </c>
      <c r="N162">
        <v>62.8</v>
      </c>
    </row>
    <row r="163" spans="1:14" x14ac:dyDescent="0.2">
      <c r="A163" t="s">
        <v>456</v>
      </c>
      <c r="B163" t="s">
        <v>457</v>
      </c>
      <c r="C163">
        <f>VLOOKUP(A163,Blad1!A:B,2,FALSE)</f>
        <v>3</v>
      </c>
      <c r="D163" t="s">
        <v>458</v>
      </c>
      <c r="E163">
        <v>76.667000000000002</v>
      </c>
      <c r="F163">
        <v>30</v>
      </c>
      <c r="G163">
        <v>7</v>
      </c>
      <c r="H163">
        <v>0</v>
      </c>
      <c r="I163">
        <v>91</v>
      </c>
      <c r="J163">
        <v>2</v>
      </c>
      <c r="K163">
        <v>788</v>
      </c>
      <c r="L163">
        <v>817</v>
      </c>
      <c r="M163" s="1">
        <v>4.9899999999999997E-6</v>
      </c>
      <c r="N163">
        <v>53.5</v>
      </c>
    </row>
    <row r="164" spans="1:14" x14ac:dyDescent="0.2">
      <c r="A164" t="s">
        <v>459</v>
      </c>
      <c r="B164" t="s">
        <v>460</v>
      </c>
      <c r="C164">
        <f>VLOOKUP(A164,Blad1!A:B,2,FALSE)</f>
        <v>6</v>
      </c>
      <c r="D164" t="s">
        <v>461</v>
      </c>
      <c r="E164">
        <v>98.585999999999999</v>
      </c>
      <c r="F164">
        <v>990</v>
      </c>
      <c r="G164">
        <v>14</v>
      </c>
      <c r="H164">
        <v>0</v>
      </c>
      <c r="I164">
        <v>1</v>
      </c>
      <c r="J164">
        <v>2970</v>
      </c>
      <c r="K164">
        <v>108</v>
      </c>
      <c r="L164">
        <v>1097</v>
      </c>
      <c r="M164">
        <v>0</v>
      </c>
      <c r="N164">
        <v>2002</v>
      </c>
    </row>
    <row r="165" spans="1:14" x14ac:dyDescent="0.2">
      <c r="A165" t="s">
        <v>462</v>
      </c>
      <c r="B165" t="s">
        <v>463</v>
      </c>
      <c r="C165">
        <f>VLOOKUP(A165,Blad1!A:B,2,FALSE)</f>
        <v>1</v>
      </c>
      <c r="D165" t="s">
        <v>464</v>
      </c>
      <c r="E165">
        <v>100</v>
      </c>
      <c r="F165">
        <v>29</v>
      </c>
      <c r="G165">
        <v>0</v>
      </c>
      <c r="H165">
        <v>0</v>
      </c>
      <c r="I165">
        <v>1</v>
      </c>
      <c r="J165">
        <v>87</v>
      </c>
      <c r="K165">
        <v>239</v>
      </c>
      <c r="L165">
        <v>267</v>
      </c>
      <c r="M165" s="1">
        <v>5.1400000000000003E-13</v>
      </c>
      <c r="N165">
        <v>69.7</v>
      </c>
    </row>
    <row r="166" spans="1:14" x14ac:dyDescent="0.2">
      <c r="A166" t="s">
        <v>465</v>
      </c>
      <c r="B166" t="s">
        <v>466</v>
      </c>
      <c r="C166">
        <f>VLOOKUP(A166,Blad1!A:B,2,FALSE)</f>
        <v>1</v>
      </c>
      <c r="D166" t="s">
        <v>467</v>
      </c>
      <c r="E166">
        <v>98.551000000000002</v>
      </c>
      <c r="F166">
        <v>414</v>
      </c>
      <c r="G166">
        <v>6</v>
      </c>
      <c r="H166">
        <v>0</v>
      </c>
      <c r="I166">
        <v>1244</v>
      </c>
      <c r="J166">
        <v>3</v>
      </c>
      <c r="K166">
        <v>1</v>
      </c>
      <c r="L166">
        <v>414</v>
      </c>
      <c r="M166">
        <v>0</v>
      </c>
      <c r="N166">
        <v>765</v>
      </c>
    </row>
    <row r="167" spans="1:14" x14ac:dyDescent="0.2">
      <c r="A167" t="s">
        <v>468</v>
      </c>
      <c r="B167" t="s">
        <v>469</v>
      </c>
      <c r="C167">
        <f>VLOOKUP(A167,Blad1!A:B,2,FALSE)</f>
        <v>4</v>
      </c>
      <c r="D167" t="s">
        <v>470</v>
      </c>
      <c r="E167">
        <v>100</v>
      </c>
      <c r="F167">
        <v>73</v>
      </c>
      <c r="G167">
        <v>0</v>
      </c>
      <c r="H167">
        <v>0</v>
      </c>
      <c r="I167">
        <v>63</v>
      </c>
      <c r="J167">
        <v>281</v>
      </c>
      <c r="K167">
        <v>788</v>
      </c>
      <c r="L167">
        <v>860</v>
      </c>
      <c r="M167" s="1">
        <v>1.8100000000000001E-33</v>
      </c>
      <c r="N167">
        <v>128</v>
      </c>
    </row>
    <row r="168" spans="1:14" x14ac:dyDescent="0.2">
      <c r="A168" t="s">
        <v>471</v>
      </c>
      <c r="B168" t="s">
        <v>472</v>
      </c>
      <c r="C168">
        <f>VLOOKUP(A168,Blad1!A:B,2,FALSE)</f>
        <v>1</v>
      </c>
      <c r="D168" t="s">
        <v>473</v>
      </c>
      <c r="E168">
        <v>78.667000000000002</v>
      </c>
      <c r="F168">
        <v>75</v>
      </c>
      <c r="G168">
        <v>16</v>
      </c>
      <c r="H168">
        <v>0</v>
      </c>
      <c r="I168">
        <v>3</v>
      </c>
      <c r="J168">
        <v>227</v>
      </c>
      <c r="K168">
        <v>2319</v>
      </c>
      <c r="L168">
        <v>2393</v>
      </c>
      <c r="M168" s="1">
        <v>1.4500000000000001E-34</v>
      </c>
      <c r="N168">
        <v>130</v>
      </c>
    </row>
    <row r="169" spans="1:14" x14ac:dyDescent="0.2">
      <c r="A169" t="s">
        <v>474</v>
      </c>
      <c r="B169" t="s">
        <v>475</v>
      </c>
      <c r="C169">
        <f>VLOOKUP(A169,Blad1!A:B,2,FALSE)</f>
        <v>3</v>
      </c>
      <c r="D169" t="s">
        <v>476</v>
      </c>
      <c r="E169">
        <v>86.956999999999994</v>
      </c>
      <c r="F169">
        <v>46</v>
      </c>
      <c r="G169">
        <v>6</v>
      </c>
      <c r="H169">
        <v>0</v>
      </c>
      <c r="I169">
        <v>138</v>
      </c>
      <c r="J169">
        <v>1</v>
      </c>
      <c r="K169">
        <v>41</v>
      </c>
      <c r="L169">
        <v>86</v>
      </c>
      <c r="M169" s="1">
        <v>4.5099999999999999E-18</v>
      </c>
      <c r="N169">
        <v>88.2</v>
      </c>
    </row>
    <row r="170" spans="1:14" x14ac:dyDescent="0.2">
      <c r="A170" t="s">
        <v>477</v>
      </c>
      <c r="B170" t="s">
        <v>478</v>
      </c>
      <c r="C170">
        <f>VLOOKUP(A170,Blad1!A:B,2,FALSE)</f>
        <v>1</v>
      </c>
      <c r="D170" t="s">
        <v>479</v>
      </c>
      <c r="E170">
        <v>73.896000000000001</v>
      </c>
      <c r="F170">
        <v>249</v>
      </c>
      <c r="G170">
        <v>63</v>
      </c>
      <c r="H170">
        <v>2</v>
      </c>
      <c r="I170">
        <v>53</v>
      </c>
      <c r="J170">
        <v>796</v>
      </c>
      <c r="K170">
        <v>1</v>
      </c>
      <c r="L170">
        <v>248</v>
      </c>
      <c r="M170" s="1">
        <v>3.3599999999999998E-117</v>
      </c>
      <c r="N170">
        <v>342</v>
      </c>
    </row>
    <row r="171" spans="1:14" x14ac:dyDescent="0.2">
      <c r="A171" t="s">
        <v>480</v>
      </c>
      <c r="B171" t="s">
        <v>481</v>
      </c>
      <c r="C171">
        <f>VLOOKUP(A171,Blad1!A:B,2,FALSE)</f>
        <v>2</v>
      </c>
      <c r="D171" t="s">
        <v>482</v>
      </c>
      <c r="E171">
        <v>92.308000000000007</v>
      </c>
      <c r="F171">
        <v>26</v>
      </c>
      <c r="G171">
        <v>2</v>
      </c>
      <c r="H171">
        <v>0</v>
      </c>
      <c r="I171">
        <v>1</v>
      </c>
      <c r="J171">
        <v>78</v>
      </c>
      <c r="K171">
        <v>1212</v>
      </c>
      <c r="L171">
        <v>1237</v>
      </c>
      <c r="M171" s="1">
        <v>1.6899999999999999E-8</v>
      </c>
      <c r="N171">
        <v>57.4</v>
      </c>
    </row>
    <row r="172" spans="1:14" x14ac:dyDescent="0.2">
      <c r="A172" t="s">
        <v>483</v>
      </c>
      <c r="B172" t="s">
        <v>394</v>
      </c>
      <c r="C172">
        <f>VLOOKUP(A172,Blad1!A:B,2,FALSE)</f>
        <v>1</v>
      </c>
      <c r="D172" t="s">
        <v>395</v>
      </c>
      <c r="E172">
        <v>76.698999999999998</v>
      </c>
      <c r="F172">
        <v>103</v>
      </c>
      <c r="G172">
        <v>24</v>
      </c>
      <c r="H172">
        <v>0</v>
      </c>
      <c r="I172">
        <v>40</v>
      </c>
      <c r="J172">
        <v>348</v>
      </c>
      <c r="K172">
        <v>773</v>
      </c>
      <c r="L172">
        <v>875</v>
      </c>
      <c r="M172" s="1">
        <v>7.6599999999999993E-43</v>
      </c>
      <c r="N172">
        <v>155</v>
      </c>
    </row>
    <row r="173" spans="1:14" x14ac:dyDescent="0.2">
      <c r="A173" t="s">
        <v>484</v>
      </c>
      <c r="B173" t="s">
        <v>40</v>
      </c>
      <c r="C173">
        <f>VLOOKUP(A173,Blad1!A:B,2,FALSE)</f>
        <v>4</v>
      </c>
      <c r="D173" t="s">
        <v>41</v>
      </c>
      <c r="E173">
        <v>75.397000000000006</v>
      </c>
      <c r="F173">
        <v>126</v>
      </c>
      <c r="G173">
        <v>31</v>
      </c>
      <c r="H173">
        <v>0</v>
      </c>
      <c r="I173">
        <v>3</v>
      </c>
      <c r="J173">
        <v>380</v>
      </c>
      <c r="K173">
        <v>54</v>
      </c>
      <c r="L173">
        <v>179</v>
      </c>
      <c r="M173" s="1">
        <v>2.7400000000000002E-66</v>
      </c>
      <c r="N173">
        <v>214</v>
      </c>
    </row>
    <row r="174" spans="1:14" x14ac:dyDescent="0.2">
      <c r="A174" t="s">
        <v>485</v>
      </c>
      <c r="B174" t="s">
        <v>486</v>
      </c>
      <c r="C174">
        <f>VLOOKUP(A174,Blad1!A:B,2,FALSE)</f>
        <v>1</v>
      </c>
      <c r="D174" t="s">
        <v>487</v>
      </c>
      <c r="E174">
        <v>81.632999999999996</v>
      </c>
      <c r="F174">
        <v>49</v>
      </c>
      <c r="G174">
        <v>9</v>
      </c>
      <c r="H174">
        <v>0</v>
      </c>
      <c r="I174">
        <v>149</v>
      </c>
      <c r="J174">
        <v>3</v>
      </c>
      <c r="K174">
        <v>298</v>
      </c>
      <c r="L174">
        <v>346</v>
      </c>
      <c r="M174" s="1">
        <v>3.0099999999999999E-14</v>
      </c>
      <c r="N174">
        <v>74.7</v>
      </c>
    </row>
    <row r="175" spans="1:14" x14ac:dyDescent="0.2">
      <c r="A175" t="s">
        <v>488</v>
      </c>
      <c r="B175" t="s">
        <v>489</v>
      </c>
      <c r="C175">
        <f>VLOOKUP(A175,Blad1!A:B,2,FALSE)</f>
        <v>7</v>
      </c>
      <c r="D175" t="s">
        <v>490</v>
      </c>
      <c r="E175">
        <v>65.495000000000005</v>
      </c>
      <c r="F175">
        <v>455</v>
      </c>
      <c r="G175">
        <v>157</v>
      </c>
      <c r="H175">
        <v>0</v>
      </c>
      <c r="I175">
        <v>1688</v>
      </c>
      <c r="J175">
        <v>324</v>
      </c>
      <c r="K175">
        <v>1</v>
      </c>
      <c r="L175">
        <v>455</v>
      </c>
      <c r="M175">
        <v>0</v>
      </c>
      <c r="N175">
        <v>589</v>
      </c>
    </row>
    <row r="176" spans="1:14" x14ac:dyDescent="0.2">
      <c r="A176" t="s">
        <v>491</v>
      </c>
      <c r="B176" t="s">
        <v>492</v>
      </c>
      <c r="C176">
        <f>VLOOKUP(A176,Blad1!A:B,2,FALSE)</f>
        <v>6</v>
      </c>
      <c r="D176" t="s">
        <v>493</v>
      </c>
      <c r="E176">
        <v>88.570999999999998</v>
      </c>
      <c r="F176">
        <v>105</v>
      </c>
      <c r="G176">
        <v>12</v>
      </c>
      <c r="H176">
        <v>0</v>
      </c>
      <c r="I176">
        <v>320</v>
      </c>
      <c r="J176">
        <v>6</v>
      </c>
      <c r="K176">
        <v>1</v>
      </c>
      <c r="L176">
        <v>105</v>
      </c>
      <c r="M176" s="1">
        <v>3.09E-46</v>
      </c>
      <c r="N176">
        <v>158</v>
      </c>
    </row>
    <row r="177" spans="1:14" x14ac:dyDescent="0.2">
      <c r="A177" t="s">
        <v>494</v>
      </c>
      <c r="B177" t="s">
        <v>492</v>
      </c>
      <c r="C177">
        <f>VLOOKUP(A177,Blad1!A:B,2,FALSE)</f>
        <v>6</v>
      </c>
      <c r="D177" t="s">
        <v>493</v>
      </c>
      <c r="E177">
        <v>90.164000000000001</v>
      </c>
      <c r="F177">
        <v>122</v>
      </c>
      <c r="G177">
        <v>12</v>
      </c>
      <c r="H177">
        <v>0</v>
      </c>
      <c r="I177">
        <v>368</v>
      </c>
      <c r="J177">
        <v>3</v>
      </c>
      <c r="K177">
        <v>115</v>
      </c>
      <c r="L177">
        <v>236</v>
      </c>
      <c r="M177" s="1">
        <v>4.2500000000000001E-75</v>
      </c>
      <c r="N177">
        <v>229</v>
      </c>
    </row>
    <row r="178" spans="1:14" x14ac:dyDescent="0.2">
      <c r="A178" t="s">
        <v>495</v>
      </c>
      <c r="B178" t="s">
        <v>496</v>
      </c>
      <c r="C178">
        <f>VLOOKUP(A178,Blad1!A:B,2,FALSE)</f>
        <v>1</v>
      </c>
      <c r="D178" t="s">
        <v>497</v>
      </c>
      <c r="E178">
        <v>98.513000000000005</v>
      </c>
      <c r="F178">
        <v>269</v>
      </c>
      <c r="G178">
        <v>4</v>
      </c>
      <c r="H178">
        <v>0</v>
      </c>
      <c r="I178">
        <v>55</v>
      </c>
      <c r="J178">
        <v>861</v>
      </c>
      <c r="K178">
        <v>151</v>
      </c>
      <c r="L178">
        <v>419</v>
      </c>
      <c r="M178">
        <v>0</v>
      </c>
      <c r="N178">
        <v>551</v>
      </c>
    </row>
    <row r="179" spans="1:14" x14ac:dyDescent="0.2">
      <c r="A179" t="s">
        <v>498</v>
      </c>
      <c r="B179" t="s">
        <v>499</v>
      </c>
      <c r="C179">
        <f>VLOOKUP(A179,Blad1!A:B,2,FALSE)</f>
        <v>7</v>
      </c>
      <c r="D179" t="s">
        <v>500</v>
      </c>
      <c r="E179">
        <v>87.879000000000005</v>
      </c>
      <c r="F179">
        <v>33</v>
      </c>
      <c r="G179">
        <v>4</v>
      </c>
      <c r="H179">
        <v>0</v>
      </c>
      <c r="I179">
        <v>1</v>
      </c>
      <c r="J179">
        <v>99</v>
      </c>
      <c r="K179">
        <v>443</v>
      </c>
      <c r="L179">
        <v>475</v>
      </c>
      <c r="M179" s="1">
        <v>1.9799999999999999E-11</v>
      </c>
      <c r="N179">
        <v>69.3</v>
      </c>
    </row>
    <row r="180" spans="1:14" x14ac:dyDescent="0.2">
      <c r="A180" t="s">
        <v>501</v>
      </c>
      <c r="B180" t="s">
        <v>502</v>
      </c>
      <c r="C180">
        <f>VLOOKUP(A180,Blad1!A:B,2,FALSE)</f>
        <v>2</v>
      </c>
      <c r="D180" t="s">
        <v>503</v>
      </c>
      <c r="E180">
        <v>98.649000000000001</v>
      </c>
      <c r="F180">
        <v>74</v>
      </c>
      <c r="G180">
        <v>1</v>
      </c>
      <c r="H180">
        <v>0</v>
      </c>
      <c r="I180">
        <v>224</v>
      </c>
      <c r="J180">
        <v>3</v>
      </c>
      <c r="K180">
        <v>280</v>
      </c>
      <c r="L180">
        <v>353</v>
      </c>
      <c r="M180" s="1">
        <v>2.4899999999999999E-44</v>
      </c>
      <c r="N180">
        <v>154</v>
      </c>
    </row>
    <row r="181" spans="1:14" x14ac:dyDescent="0.2">
      <c r="A181" t="s">
        <v>504</v>
      </c>
      <c r="B181" t="s">
        <v>505</v>
      </c>
      <c r="C181">
        <f>VLOOKUP(A181,Blad1!A:B,2,FALSE)</f>
        <v>3</v>
      </c>
      <c r="D181" t="s">
        <v>506</v>
      </c>
      <c r="E181">
        <v>31.033999999999999</v>
      </c>
      <c r="F181">
        <v>87</v>
      </c>
      <c r="G181">
        <v>60</v>
      </c>
      <c r="H181">
        <v>0</v>
      </c>
      <c r="I181">
        <v>38</v>
      </c>
      <c r="J181">
        <v>298</v>
      </c>
      <c r="K181">
        <v>133</v>
      </c>
      <c r="L181">
        <v>219</v>
      </c>
      <c r="M181" s="1">
        <v>4.5899999999999998E-5</v>
      </c>
      <c r="N181">
        <v>47.4</v>
      </c>
    </row>
    <row r="182" spans="1:14" x14ac:dyDescent="0.2">
      <c r="A182" t="s">
        <v>507</v>
      </c>
      <c r="B182" t="s">
        <v>508</v>
      </c>
      <c r="C182">
        <f>VLOOKUP(A182,Blad1!A:B,2,FALSE)</f>
        <v>4</v>
      </c>
      <c r="D182" t="s">
        <v>509</v>
      </c>
      <c r="E182">
        <v>88.234999999999999</v>
      </c>
      <c r="F182">
        <v>34</v>
      </c>
      <c r="G182">
        <v>4</v>
      </c>
      <c r="H182">
        <v>0</v>
      </c>
      <c r="I182">
        <v>283</v>
      </c>
      <c r="J182">
        <v>182</v>
      </c>
      <c r="K182">
        <v>429</v>
      </c>
      <c r="L182">
        <v>462</v>
      </c>
      <c r="M182" s="1">
        <v>2.3899999999999999E-22</v>
      </c>
      <c r="N182">
        <v>67.400000000000006</v>
      </c>
    </row>
    <row r="183" spans="1:14" x14ac:dyDescent="0.2">
      <c r="A183" t="s">
        <v>510</v>
      </c>
      <c r="B183" t="s">
        <v>511</v>
      </c>
      <c r="C183">
        <f>VLOOKUP(A183,Blad1!A:B,2,FALSE)</f>
        <v>4</v>
      </c>
      <c r="D183" t="s">
        <v>512</v>
      </c>
      <c r="E183">
        <v>100</v>
      </c>
      <c r="F183">
        <v>27</v>
      </c>
      <c r="G183">
        <v>0</v>
      </c>
      <c r="H183">
        <v>0</v>
      </c>
      <c r="I183">
        <v>279</v>
      </c>
      <c r="J183">
        <v>199</v>
      </c>
      <c r="K183">
        <v>267</v>
      </c>
      <c r="L183">
        <v>293</v>
      </c>
      <c r="M183" s="1">
        <v>7.7399999999999994E-21</v>
      </c>
      <c r="N183">
        <v>65.900000000000006</v>
      </c>
    </row>
    <row r="184" spans="1:14" x14ac:dyDescent="0.2">
      <c r="A184" t="s">
        <v>513</v>
      </c>
      <c r="B184" t="s">
        <v>514</v>
      </c>
      <c r="C184">
        <f>VLOOKUP(A184,Blad1!A:B,2,FALSE)</f>
        <v>3</v>
      </c>
      <c r="D184" t="s">
        <v>515</v>
      </c>
      <c r="E184">
        <v>100</v>
      </c>
      <c r="F184">
        <v>28</v>
      </c>
      <c r="G184">
        <v>0</v>
      </c>
      <c r="H184">
        <v>0</v>
      </c>
      <c r="I184">
        <v>154</v>
      </c>
      <c r="J184">
        <v>237</v>
      </c>
      <c r="K184">
        <v>154</v>
      </c>
      <c r="L184">
        <v>181</v>
      </c>
      <c r="M184" s="1">
        <v>1.9799999999999999E-18</v>
      </c>
      <c r="N184">
        <v>59.7</v>
      </c>
    </row>
    <row r="185" spans="1:14" x14ac:dyDescent="0.2">
      <c r="A185" t="s">
        <v>516</v>
      </c>
      <c r="B185" t="s">
        <v>517</v>
      </c>
      <c r="C185">
        <f>VLOOKUP(A185,Blad1!A:B,2,FALSE)</f>
        <v>3</v>
      </c>
      <c r="D185" t="s">
        <v>518</v>
      </c>
      <c r="E185">
        <v>97.778000000000006</v>
      </c>
      <c r="F185">
        <v>45</v>
      </c>
      <c r="G185">
        <v>1</v>
      </c>
      <c r="H185">
        <v>0</v>
      </c>
      <c r="I185">
        <v>136</v>
      </c>
      <c r="J185">
        <v>2</v>
      </c>
      <c r="K185">
        <v>874</v>
      </c>
      <c r="L185">
        <v>918</v>
      </c>
      <c r="M185" s="1">
        <v>1.4800000000000001E-20</v>
      </c>
      <c r="N185">
        <v>91.3</v>
      </c>
    </row>
    <row r="186" spans="1:14" x14ac:dyDescent="0.2">
      <c r="A186" t="s">
        <v>519</v>
      </c>
      <c r="B186" t="s">
        <v>520</v>
      </c>
      <c r="C186">
        <f>VLOOKUP(A186,Blad1!A:B,2,FALSE)</f>
        <v>1</v>
      </c>
      <c r="D186" t="s">
        <v>521</v>
      </c>
      <c r="E186">
        <v>98.462000000000003</v>
      </c>
      <c r="F186">
        <v>325</v>
      </c>
      <c r="G186">
        <v>5</v>
      </c>
      <c r="H186">
        <v>0</v>
      </c>
      <c r="I186">
        <v>2211</v>
      </c>
      <c r="J186">
        <v>1237</v>
      </c>
      <c r="K186">
        <v>503</v>
      </c>
      <c r="L186">
        <v>827</v>
      </c>
      <c r="M186">
        <v>0</v>
      </c>
      <c r="N186">
        <v>662</v>
      </c>
    </row>
    <row r="187" spans="1:14" x14ac:dyDescent="0.2">
      <c r="A187" t="s">
        <v>522</v>
      </c>
      <c r="B187" t="s">
        <v>523</v>
      </c>
      <c r="C187">
        <f>VLOOKUP(A187,Blad1!A:B,2,FALSE)</f>
        <v>1</v>
      </c>
      <c r="D187" t="s">
        <v>524</v>
      </c>
      <c r="E187">
        <v>91.691000000000003</v>
      </c>
      <c r="F187">
        <v>349</v>
      </c>
      <c r="G187">
        <v>29</v>
      </c>
      <c r="H187">
        <v>0</v>
      </c>
      <c r="I187">
        <v>1</v>
      </c>
      <c r="J187">
        <v>1047</v>
      </c>
      <c r="K187">
        <v>79</v>
      </c>
      <c r="L187">
        <v>427</v>
      </c>
      <c r="M187">
        <v>0</v>
      </c>
      <c r="N187">
        <v>673</v>
      </c>
    </row>
    <row r="188" spans="1:14" x14ac:dyDescent="0.2">
      <c r="A188" t="s">
        <v>525</v>
      </c>
      <c r="B188" t="s">
        <v>526</v>
      </c>
      <c r="C188">
        <f>VLOOKUP(A188,Blad1!A:B,2,FALSE)</f>
        <v>1</v>
      </c>
      <c r="D188" t="s">
        <v>527</v>
      </c>
      <c r="E188">
        <v>45.631</v>
      </c>
      <c r="F188">
        <v>103</v>
      </c>
      <c r="G188">
        <v>56</v>
      </c>
      <c r="H188">
        <v>0</v>
      </c>
      <c r="I188">
        <v>29</v>
      </c>
      <c r="J188">
        <v>337</v>
      </c>
      <c r="K188">
        <v>1</v>
      </c>
      <c r="L188">
        <v>103</v>
      </c>
      <c r="M188" s="1">
        <v>1.9100000000000001E-23</v>
      </c>
      <c r="N188">
        <v>100</v>
      </c>
    </row>
    <row r="189" spans="1:14" x14ac:dyDescent="0.2">
      <c r="A189" t="s">
        <v>528</v>
      </c>
      <c r="B189" t="s">
        <v>529</v>
      </c>
      <c r="C189">
        <f>VLOOKUP(A189,Blad1!A:B,2,FALSE)</f>
        <v>1</v>
      </c>
      <c r="D189" t="s">
        <v>530</v>
      </c>
      <c r="E189">
        <v>100</v>
      </c>
      <c r="F189">
        <v>89</v>
      </c>
      <c r="G189">
        <v>0</v>
      </c>
      <c r="H189">
        <v>0</v>
      </c>
      <c r="I189">
        <v>2</v>
      </c>
      <c r="J189">
        <v>268</v>
      </c>
      <c r="K189">
        <v>961</v>
      </c>
      <c r="L189">
        <v>1049</v>
      </c>
      <c r="M189" s="1">
        <v>3.2899999999999998E-53</v>
      </c>
      <c r="N189">
        <v>184</v>
      </c>
    </row>
    <row r="190" spans="1:14" x14ac:dyDescent="0.2">
      <c r="A190" t="s">
        <v>531</v>
      </c>
      <c r="B190" t="s">
        <v>532</v>
      </c>
      <c r="C190">
        <f>VLOOKUP(A190,Blad1!A:B,2,FALSE)</f>
        <v>1</v>
      </c>
      <c r="D190" t="s">
        <v>533</v>
      </c>
      <c r="E190">
        <v>91.111000000000004</v>
      </c>
      <c r="F190">
        <v>45</v>
      </c>
      <c r="G190">
        <v>4</v>
      </c>
      <c r="H190">
        <v>0</v>
      </c>
      <c r="I190">
        <v>152</v>
      </c>
      <c r="J190">
        <v>286</v>
      </c>
      <c r="K190">
        <v>1</v>
      </c>
      <c r="L190">
        <v>45</v>
      </c>
      <c r="M190" s="1">
        <v>1.7699999999999999E-12</v>
      </c>
      <c r="N190">
        <v>68.599999999999994</v>
      </c>
    </row>
    <row r="191" spans="1:14" x14ac:dyDescent="0.2">
      <c r="A191" t="s">
        <v>534</v>
      </c>
      <c r="B191" t="s">
        <v>535</v>
      </c>
      <c r="C191">
        <f>VLOOKUP(A191,Blad1!A:B,2,FALSE)</f>
        <v>2</v>
      </c>
      <c r="D191" t="s">
        <v>536</v>
      </c>
      <c r="E191">
        <v>82.856999999999999</v>
      </c>
      <c r="F191">
        <v>105</v>
      </c>
      <c r="G191">
        <v>18</v>
      </c>
      <c r="H191">
        <v>0</v>
      </c>
      <c r="I191">
        <v>317</v>
      </c>
      <c r="J191">
        <v>3</v>
      </c>
      <c r="K191">
        <v>38</v>
      </c>
      <c r="L191">
        <v>142</v>
      </c>
      <c r="M191" s="1">
        <v>9.0200000000000003E-56</v>
      </c>
      <c r="N191">
        <v>188</v>
      </c>
    </row>
    <row r="192" spans="1:14" x14ac:dyDescent="0.2">
      <c r="A192" t="s">
        <v>537</v>
      </c>
      <c r="B192" t="s">
        <v>538</v>
      </c>
      <c r="C192">
        <f>VLOOKUP(A192,Blad1!A:B,2,FALSE)</f>
        <v>4</v>
      </c>
      <c r="D192" t="s">
        <v>539</v>
      </c>
      <c r="E192">
        <v>80</v>
      </c>
      <c r="F192">
        <v>170</v>
      </c>
      <c r="G192">
        <v>34</v>
      </c>
      <c r="H192">
        <v>0</v>
      </c>
      <c r="I192">
        <v>1</v>
      </c>
      <c r="J192">
        <v>510</v>
      </c>
      <c r="K192">
        <v>159</v>
      </c>
      <c r="L192">
        <v>328</v>
      </c>
      <c r="M192" s="1">
        <v>1.25E-93</v>
      </c>
      <c r="N192">
        <v>288</v>
      </c>
    </row>
    <row r="193" spans="1:14" x14ac:dyDescent="0.2">
      <c r="A193" t="s">
        <v>540</v>
      </c>
      <c r="B193" t="s">
        <v>541</v>
      </c>
      <c r="C193">
        <f>VLOOKUP(A193,Blad1!A:B,2,FALSE)</f>
        <v>11</v>
      </c>
      <c r="D193" t="s">
        <v>542</v>
      </c>
      <c r="E193">
        <v>92.156999999999996</v>
      </c>
      <c r="F193">
        <v>153</v>
      </c>
      <c r="G193">
        <v>12</v>
      </c>
      <c r="H193">
        <v>0</v>
      </c>
      <c r="I193">
        <v>656</v>
      </c>
      <c r="J193">
        <v>1114</v>
      </c>
      <c r="K193">
        <v>183</v>
      </c>
      <c r="L193">
        <v>335</v>
      </c>
      <c r="M193" s="1">
        <v>4.3299999999999998E-54</v>
      </c>
      <c r="N193">
        <v>198</v>
      </c>
    </row>
    <row r="194" spans="1:14" x14ac:dyDescent="0.2">
      <c r="A194" t="s">
        <v>543</v>
      </c>
      <c r="B194" t="s">
        <v>544</v>
      </c>
      <c r="C194">
        <f>VLOOKUP(A194,Blad1!A:B,2,FALSE)</f>
        <v>7</v>
      </c>
      <c r="D194" t="s">
        <v>545</v>
      </c>
      <c r="E194">
        <v>73.897000000000006</v>
      </c>
      <c r="F194">
        <v>272</v>
      </c>
      <c r="G194">
        <v>71</v>
      </c>
      <c r="H194">
        <v>0</v>
      </c>
      <c r="I194">
        <v>817</v>
      </c>
      <c r="J194">
        <v>2</v>
      </c>
      <c r="K194">
        <v>134</v>
      </c>
      <c r="L194">
        <v>405</v>
      </c>
      <c r="M194" s="1">
        <v>1.5799999999999999E-146</v>
      </c>
      <c r="N194">
        <v>426</v>
      </c>
    </row>
    <row r="195" spans="1:14" x14ac:dyDescent="0.2">
      <c r="A195" t="s">
        <v>546</v>
      </c>
      <c r="B195" t="s">
        <v>547</v>
      </c>
      <c r="C195">
        <f>VLOOKUP(A195,Blad1!A:B,2,FALSE)</f>
        <v>6</v>
      </c>
      <c r="D195" t="s">
        <v>548</v>
      </c>
      <c r="E195">
        <v>67.164000000000001</v>
      </c>
      <c r="F195">
        <v>268</v>
      </c>
      <c r="G195">
        <v>88</v>
      </c>
      <c r="H195">
        <v>0</v>
      </c>
      <c r="I195">
        <v>194</v>
      </c>
      <c r="J195">
        <v>997</v>
      </c>
      <c r="K195">
        <v>1</v>
      </c>
      <c r="L195">
        <v>268</v>
      </c>
      <c r="M195" s="1">
        <v>5.1399999999999997E-115</v>
      </c>
      <c r="N195">
        <v>369</v>
      </c>
    </row>
    <row r="196" spans="1:14" x14ac:dyDescent="0.2">
      <c r="A196" t="s">
        <v>549</v>
      </c>
      <c r="B196" t="s">
        <v>550</v>
      </c>
      <c r="C196">
        <f>VLOOKUP(A196,Blad1!A:B,2,FALSE)</f>
        <v>4</v>
      </c>
      <c r="D196" t="s">
        <v>551</v>
      </c>
      <c r="E196">
        <v>76.471000000000004</v>
      </c>
      <c r="F196">
        <v>170</v>
      </c>
      <c r="G196">
        <v>40</v>
      </c>
      <c r="H196">
        <v>0</v>
      </c>
      <c r="I196">
        <v>2</v>
      </c>
      <c r="J196">
        <v>511</v>
      </c>
      <c r="K196">
        <v>22</v>
      </c>
      <c r="L196">
        <v>191</v>
      </c>
      <c r="M196" s="1">
        <v>1.39E-94</v>
      </c>
      <c r="N196">
        <v>280</v>
      </c>
    </row>
    <row r="197" spans="1:14" x14ac:dyDescent="0.2">
      <c r="A197" t="s">
        <v>552</v>
      </c>
      <c r="B197" t="s">
        <v>553</v>
      </c>
      <c r="C197">
        <f>VLOOKUP(A197,Blad1!A:B,2,FALSE)</f>
        <v>2</v>
      </c>
      <c r="D197" t="s">
        <v>554</v>
      </c>
      <c r="E197">
        <v>81.081000000000003</v>
      </c>
      <c r="F197">
        <v>37</v>
      </c>
      <c r="G197">
        <v>7</v>
      </c>
      <c r="H197">
        <v>0</v>
      </c>
      <c r="I197">
        <v>112</v>
      </c>
      <c r="J197">
        <v>2</v>
      </c>
      <c r="K197">
        <v>543</v>
      </c>
      <c r="L197">
        <v>579</v>
      </c>
      <c r="M197" s="1">
        <v>2.8700000000000001E-12</v>
      </c>
      <c r="N197">
        <v>69.7</v>
      </c>
    </row>
    <row r="198" spans="1:14" x14ac:dyDescent="0.2">
      <c r="A198" t="s">
        <v>555</v>
      </c>
      <c r="B198" t="s">
        <v>556</v>
      </c>
      <c r="C198">
        <f>VLOOKUP(A198,Blad1!A:B,2,FALSE)</f>
        <v>1</v>
      </c>
      <c r="D198" t="s">
        <v>557</v>
      </c>
      <c r="E198">
        <v>52.082999999999998</v>
      </c>
      <c r="F198">
        <v>96</v>
      </c>
      <c r="G198">
        <v>5</v>
      </c>
      <c r="H198">
        <v>1</v>
      </c>
      <c r="I198">
        <v>3</v>
      </c>
      <c r="J198">
        <v>290</v>
      </c>
      <c r="K198">
        <v>44</v>
      </c>
      <c r="L198">
        <v>98</v>
      </c>
      <c r="M198" s="1">
        <v>1.63E-22</v>
      </c>
      <c r="N198">
        <v>90.1</v>
      </c>
    </row>
    <row r="199" spans="1:14" x14ac:dyDescent="0.2">
      <c r="A199" t="s">
        <v>558</v>
      </c>
      <c r="B199" t="s">
        <v>559</v>
      </c>
      <c r="C199">
        <f>VLOOKUP(A199,Blad1!A:B,2,FALSE)</f>
        <v>6</v>
      </c>
      <c r="D199" t="s">
        <v>560</v>
      </c>
      <c r="E199">
        <v>70.968000000000004</v>
      </c>
      <c r="F199">
        <v>124</v>
      </c>
      <c r="G199">
        <v>35</v>
      </c>
      <c r="H199">
        <v>1</v>
      </c>
      <c r="I199">
        <v>374</v>
      </c>
      <c r="J199">
        <v>6</v>
      </c>
      <c r="K199">
        <v>1</v>
      </c>
      <c r="L199">
        <v>124</v>
      </c>
      <c r="M199" s="1">
        <v>2.0999999999999999E-61</v>
      </c>
      <c r="N199">
        <v>191</v>
      </c>
    </row>
    <row r="200" spans="1:14" x14ac:dyDescent="0.2">
      <c r="A200" t="s">
        <v>561</v>
      </c>
      <c r="B200" t="s">
        <v>118</v>
      </c>
      <c r="C200">
        <f>VLOOKUP(A200,Blad1!A:B,2,FALSE)</f>
        <v>2</v>
      </c>
      <c r="D200" t="s">
        <v>119</v>
      </c>
      <c r="E200">
        <v>84.614999999999995</v>
      </c>
      <c r="F200">
        <v>26</v>
      </c>
      <c r="G200">
        <v>4</v>
      </c>
      <c r="H200">
        <v>0</v>
      </c>
      <c r="I200">
        <v>522</v>
      </c>
      <c r="J200">
        <v>445</v>
      </c>
      <c r="K200">
        <v>99</v>
      </c>
      <c r="L200">
        <v>124</v>
      </c>
      <c r="M200" s="1">
        <v>1.6399999999999999E-5</v>
      </c>
      <c r="N200">
        <v>50.1</v>
      </c>
    </row>
    <row r="201" spans="1:14" x14ac:dyDescent="0.2">
      <c r="A201" t="s">
        <v>562</v>
      </c>
      <c r="B201" t="s">
        <v>563</v>
      </c>
      <c r="C201">
        <f>VLOOKUP(A201,Blad1!A:B,2,FALSE)</f>
        <v>6</v>
      </c>
      <c r="D201" t="s">
        <v>564</v>
      </c>
      <c r="E201">
        <v>64.347999999999999</v>
      </c>
      <c r="F201">
        <v>115</v>
      </c>
      <c r="G201">
        <v>39</v>
      </c>
      <c r="H201">
        <v>1</v>
      </c>
      <c r="I201">
        <v>365</v>
      </c>
      <c r="J201">
        <v>27</v>
      </c>
      <c r="K201">
        <v>106</v>
      </c>
      <c r="L201">
        <v>220</v>
      </c>
      <c r="M201" s="1">
        <v>8.5799999999999996E-45</v>
      </c>
      <c r="N201">
        <v>151</v>
      </c>
    </row>
    <row r="202" spans="1:14" x14ac:dyDescent="0.2">
      <c r="A202" t="s">
        <v>565</v>
      </c>
      <c r="B202" t="s">
        <v>566</v>
      </c>
      <c r="C202">
        <f>VLOOKUP(A202,Blad1!A:B,2,FALSE)</f>
        <v>3</v>
      </c>
      <c r="D202" t="s">
        <v>567</v>
      </c>
      <c r="E202">
        <v>87.096999999999994</v>
      </c>
      <c r="F202">
        <v>31</v>
      </c>
      <c r="G202">
        <v>4</v>
      </c>
      <c r="H202">
        <v>0</v>
      </c>
      <c r="I202">
        <v>483</v>
      </c>
      <c r="J202">
        <v>575</v>
      </c>
      <c r="K202">
        <v>27</v>
      </c>
      <c r="L202">
        <v>57</v>
      </c>
      <c r="M202" s="1">
        <v>4.9099999999999996E-10</v>
      </c>
      <c r="N202">
        <v>60.5</v>
      </c>
    </row>
    <row r="203" spans="1:14" x14ac:dyDescent="0.2">
      <c r="A203" t="s">
        <v>568</v>
      </c>
      <c r="B203" t="s">
        <v>569</v>
      </c>
      <c r="C203">
        <f>VLOOKUP(A203,Blad1!A:B,2,FALSE)</f>
        <v>3</v>
      </c>
      <c r="D203" t="s">
        <v>570</v>
      </c>
      <c r="E203">
        <v>90.322999999999993</v>
      </c>
      <c r="F203">
        <v>31</v>
      </c>
      <c r="G203">
        <v>3</v>
      </c>
      <c r="H203">
        <v>0</v>
      </c>
      <c r="I203">
        <v>617</v>
      </c>
      <c r="J203">
        <v>709</v>
      </c>
      <c r="K203">
        <v>54</v>
      </c>
      <c r="L203">
        <v>84</v>
      </c>
      <c r="M203" s="1">
        <v>1.8E-9</v>
      </c>
      <c r="N203">
        <v>63.2</v>
      </c>
    </row>
    <row r="204" spans="1:14" x14ac:dyDescent="0.2">
      <c r="A204" t="s">
        <v>571</v>
      </c>
      <c r="B204" t="s">
        <v>572</v>
      </c>
      <c r="C204">
        <f>VLOOKUP(A204,Blad1!A:B,2,FALSE)</f>
        <v>4</v>
      </c>
      <c r="D204" t="s">
        <v>573</v>
      </c>
      <c r="E204">
        <v>92.91</v>
      </c>
      <c r="F204">
        <v>268</v>
      </c>
      <c r="G204">
        <v>19</v>
      </c>
      <c r="H204">
        <v>0</v>
      </c>
      <c r="I204">
        <v>499</v>
      </c>
      <c r="J204">
        <v>1302</v>
      </c>
      <c r="K204">
        <v>1</v>
      </c>
      <c r="L204">
        <v>268</v>
      </c>
      <c r="M204" s="1">
        <v>9.7800000000000002E-180</v>
      </c>
      <c r="N204">
        <v>511</v>
      </c>
    </row>
    <row r="205" spans="1:14" x14ac:dyDescent="0.2">
      <c r="A205" t="s">
        <v>574</v>
      </c>
      <c r="B205" t="s">
        <v>575</v>
      </c>
      <c r="C205">
        <f>VLOOKUP(A205,Blad1!A:B,2,FALSE)</f>
        <v>6</v>
      </c>
      <c r="D205" t="s">
        <v>576</v>
      </c>
      <c r="E205">
        <v>88</v>
      </c>
      <c r="F205">
        <v>50</v>
      </c>
      <c r="G205">
        <v>6</v>
      </c>
      <c r="H205">
        <v>0</v>
      </c>
      <c r="I205">
        <v>291</v>
      </c>
      <c r="J205">
        <v>142</v>
      </c>
      <c r="K205">
        <v>206</v>
      </c>
      <c r="L205">
        <v>255</v>
      </c>
      <c r="M205" s="1">
        <v>1.1900000000000001E-22</v>
      </c>
      <c r="N205">
        <v>94.4</v>
      </c>
    </row>
    <row r="206" spans="1:14" x14ac:dyDescent="0.2">
      <c r="A206" t="s">
        <v>577</v>
      </c>
      <c r="B206" t="s">
        <v>578</v>
      </c>
      <c r="C206">
        <f>VLOOKUP(A206,Blad1!A:B,2,FALSE)</f>
        <v>2</v>
      </c>
      <c r="D206" t="s">
        <v>579</v>
      </c>
      <c r="E206">
        <v>39.759</v>
      </c>
      <c r="F206">
        <v>83</v>
      </c>
      <c r="G206">
        <v>50</v>
      </c>
      <c r="H206">
        <v>0</v>
      </c>
      <c r="I206">
        <v>251</v>
      </c>
      <c r="J206">
        <v>3</v>
      </c>
      <c r="K206">
        <v>1</v>
      </c>
      <c r="L206">
        <v>83</v>
      </c>
      <c r="M206" s="1">
        <v>1.6200000000000001E-4</v>
      </c>
      <c r="N206">
        <v>45.1</v>
      </c>
    </row>
    <row r="207" spans="1:14" x14ac:dyDescent="0.2">
      <c r="A207" t="s">
        <v>580</v>
      </c>
      <c r="B207" t="s">
        <v>547</v>
      </c>
      <c r="C207">
        <f>VLOOKUP(A207,Blad1!A:B,2,FALSE)</f>
        <v>2</v>
      </c>
      <c r="D207" t="s">
        <v>548</v>
      </c>
      <c r="E207">
        <v>86.206999999999994</v>
      </c>
      <c r="F207">
        <v>29</v>
      </c>
      <c r="G207">
        <v>4</v>
      </c>
      <c r="H207">
        <v>0</v>
      </c>
      <c r="I207">
        <v>495</v>
      </c>
      <c r="J207">
        <v>409</v>
      </c>
      <c r="K207">
        <v>44</v>
      </c>
      <c r="L207">
        <v>72</v>
      </c>
      <c r="M207" s="1">
        <v>4.4999999999999999E-8</v>
      </c>
      <c r="N207">
        <v>57.8</v>
      </c>
    </row>
    <row r="208" spans="1:14" x14ac:dyDescent="0.2">
      <c r="A208" t="s">
        <v>581</v>
      </c>
      <c r="B208" t="s">
        <v>582</v>
      </c>
      <c r="C208">
        <f>VLOOKUP(A208,Blad1!A:B,2,FALSE)</f>
        <v>4</v>
      </c>
      <c r="D208" t="s">
        <v>583</v>
      </c>
      <c r="E208">
        <v>84.974000000000004</v>
      </c>
      <c r="F208">
        <v>193</v>
      </c>
      <c r="G208">
        <v>29</v>
      </c>
      <c r="H208">
        <v>0</v>
      </c>
      <c r="I208">
        <v>79</v>
      </c>
      <c r="J208">
        <v>657</v>
      </c>
      <c r="K208">
        <v>19</v>
      </c>
      <c r="L208">
        <v>211</v>
      </c>
      <c r="M208" s="1">
        <v>8.4099999999999995E-119</v>
      </c>
      <c r="N208">
        <v>353</v>
      </c>
    </row>
    <row r="209" spans="1:14" x14ac:dyDescent="0.2">
      <c r="A209" t="s">
        <v>584</v>
      </c>
      <c r="B209" t="s">
        <v>585</v>
      </c>
      <c r="C209">
        <f>VLOOKUP(A209,Blad1!A:B,2,FALSE)</f>
        <v>1</v>
      </c>
      <c r="D209" t="s">
        <v>586</v>
      </c>
      <c r="E209">
        <v>70.731999999999999</v>
      </c>
      <c r="F209">
        <v>41</v>
      </c>
      <c r="G209">
        <v>7</v>
      </c>
      <c r="H209">
        <v>1</v>
      </c>
      <c r="I209">
        <v>174</v>
      </c>
      <c r="J209">
        <v>67</v>
      </c>
      <c r="K209">
        <v>648</v>
      </c>
      <c r="L209">
        <v>688</v>
      </c>
      <c r="M209" s="1">
        <v>2.96E-7</v>
      </c>
      <c r="N209">
        <v>53.1</v>
      </c>
    </row>
    <row r="210" spans="1:14" x14ac:dyDescent="0.2">
      <c r="A210" t="s">
        <v>587</v>
      </c>
      <c r="B210" t="s">
        <v>588</v>
      </c>
      <c r="C210">
        <f>VLOOKUP(A210,Blad1!A:B,2,FALSE)</f>
        <v>6</v>
      </c>
      <c r="D210" t="s">
        <v>589</v>
      </c>
      <c r="E210">
        <v>72.283000000000001</v>
      </c>
      <c r="F210">
        <v>184</v>
      </c>
      <c r="G210">
        <v>51</v>
      </c>
      <c r="H210">
        <v>0</v>
      </c>
      <c r="I210">
        <v>2</v>
      </c>
      <c r="J210">
        <v>553</v>
      </c>
      <c r="K210">
        <v>29</v>
      </c>
      <c r="L210">
        <v>212</v>
      </c>
      <c r="M210" s="1">
        <v>4.73E-95</v>
      </c>
      <c r="N210">
        <v>281</v>
      </c>
    </row>
    <row r="211" spans="1:14" x14ac:dyDescent="0.2">
      <c r="A211" t="s">
        <v>590</v>
      </c>
      <c r="B211" t="s">
        <v>588</v>
      </c>
      <c r="C211">
        <f>VLOOKUP(A211,Blad1!A:B,2,FALSE)</f>
        <v>8</v>
      </c>
      <c r="D211" t="s">
        <v>589</v>
      </c>
      <c r="E211">
        <v>73.825999999999993</v>
      </c>
      <c r="F211">
        <v>149</v>
      </c>
      <c r="G211">
        <v>39</v>
      </c>
      <c r="H211">
        <v>0</v>
      </c>
      <c r="I211">
        <v>2</v>
      </c>
      <c r="J211">
        <v>448</v>
      </c>
      <c r="K211">
        <v>29</v>
      </c>
      <c r="L211">
        <v>177</v>
      </c>
      <c r="M211" s="1">
        <v>2.5399999999999999E-61</v>
      </c>
      <c r="N211">
        <v>194</v>
      </c>
    </row>
    <row r="212" spans="1:14" x14ac:dyDescent="0.2">
      <c r="A212" t="s">
        <v>591</v>
      </c>
      <c r="B212" t="s">
        <v>588</v>
      </c>
      <c r="C212">
        <f>VLOOKUP(A212,Blad1!A:B,2,FALSE)</f>
        <v>8</v>
      </c>
      <c r="D212" t="s">
        <v>589</v>
      </c>
      <c r="E212">
        <v>75.641000000000005</v>
      </c>
      <c r="F212">
        <v>78</v>
      </c>
      <c r="G212">
        <v>19</v>
      </c>
      <c r="H212">
        <v>0</v>
      </c>
      <c r="I212">
        <v>6</v>
      </c>
      <c r="J212">
        <v>239</v>
      </c>
      <c r="K212">
        <v>45</v>
      </c>
      <c r="L212">
        <v>122</v>
      </c>
      <c r="M212" s="1">
        <v>1.3699999999999999E-36</v>
      </c>
      <c r="N212">
        <v>129</v>
      </c>
    </row>
    <row r="213" spans="1:14" x14ac:dyDescent="0.2">
      <c r="A213" t="s">
        <v>592</v>
      </c>
      <c r="B213" t="s">
        <v>593</v>
      </c>
      <c r="C213">
        <f>VLOOKUP(A213,Blad1!A:B,2,FALSE)</f>
        <v>10</v>
      </c>
      <c r="D213" t="s">
        <v>594</v>
      </c>
      <c r="E213">
        <v>61.197000000000003</v>
      </c>
      <c r="F213">
        <v>451</v>
      </c>
      <c r="G213">
        <v>171</v>
      </c>
      <c r="H213">
        <v>2</v>
      </c>
      <c r="I213">
        <v>1</v>
      </c>
      <c r="J213">
        <v>1344</v>
      </c>
      <c r="K213">
        <v>35</v>
      </c>
      <c r="L213">
        <v>484</v>
      </c>
      <c r="M213">
        <v>0</v>
      </c>
      <c r="N213">
        <v>588</v>
      </c>
    </row>
    <row r="214" spans="1:14" x14ac:dyDescent="0.2">
      <c r="A214" t="s">
        <v>595</v>
      </c>
      <c r="B214" t="s">
        <v>596</v>
      </c>
      <c r="C214">
        <f>VLOOKUP(A214,Blad1!A:B,2,FALSE)</f>
        <v>6</v>
      </c>
      <c r="D214" t="s">
        <v>597</v>
      </c>
      <c r="E214">
        <v>75.974000000000004</v>
      </c>
      <c r="F214">
        <v>154</v>
      </c>
      <c r="G214">
        <v>37</v>
      </c>
      <c r="H214">
        <v>0</v>
      </c>
      <c r="I214">
        <v>51</v>
      </c>
      <c r="J214">
        <v>512</v>
      </c>
      <c r="K214">
        <v>1</v>
      </c>
      <c r="L214">
        <v>154</v>
      </c>
      <c r="M214" s="1">
        <v>7.18E-83</v>
      </c>
      <c r="N214">
        <v>260</v>
      </c>
    </row>
    <row r="215" spans="1:14" x14ac:dyDescent="0.2">
      <c r="A215" t="s">
        <v>598</v>
      </c>
      <c r="B215" t="s">
        <v>599</v>
      </c>
      <c r="C215">
        <f>VLOOKUP(A215,Blad1!A:B,2,FALSE)</f>
        <v>7</v>
      </c>
      <c r="D215" t="s">
        <v>600</v>
      </c>
      <c r="E215">
        <v>79.831999999999994</v>
      </c>
      <c r="F215">
        <v>476</v>
      </c>
      <c r="G215">
        <v>96</v>
      </c>
      <c r="H215">
        <v>0</v>
      </c>
      <c r="I215">
        <v>388</v>
      </c>
      <c r="J215">
        <v>1815</v>
      </c>
      <c r="K215">
        <v>23</v>
      </c>
      <c r="L215">
        <v>498</v>
      </c>
      <c r="M215">
        <v>0</v>
      </c>
      <c r="N215">
        <v>838</v>
      </c>
    </row>
    <row r="216" spans="1:14" x14ac:dyDescent="0.2">
      <c r="A216" t="s">
        <v>601</v>
      </c>
      <c r="B216" t="s">
        <v>602</v>
      </c>
      <c r="C216">
        <f>VLOOKUP(A216,Blad1!A:B,2,FALSE)</f>
        <v>4</v>
      </c>
      <c r="D216" t="s">
        <v>603</v>
      </c>
      <c r="E216">
        <v>84.590999999999994</v>
      </c>
      <c r="F216">
        <v>318</v>
      </c>
      <c r="G216">
        <v>49</v>
      </c>
      <c r="H216">
        <v>0</v>
      </c>
      <c r="I216">
        <v>43</v>
      </c>
      <c r="J216">
        <v>996</v>
      </c>
      <c r="K216">
        <v>1</v>
      </c>
      <c r="L216">
        <v>318</v>
      </c>
      <c r="M216">
        <v>0</v>
      </c>
      <c r="N216">
        <v>560</v>
      </c>
    </row>
    <row r="217" spans="1:14" x14ac:dyDescent="0.2">
      <c r="A217" t="s">
        <v>604</v>
      </c>
      <c r="B217" t="s">
        <v>605</v>
      </c>
      <c r="C217">
        <f>VLOOKUP(A217,Blad1!A:B,2,FALSE)</f>
        <v>3</v>
      </c>
      <c r="D217" t="s">
        <v>606</v>
      </c>
      <c r="E217">
        <v>72.677999999999997</v>
      </c>
      <c r="F217">
        <v>183</v>
      </c>
      <c r="G217">
        <v>50</v>
      </c>
      <c r="H217">
        <v>0</v>
      </c>
      <c r="I217">
        <v>2</v>
      </c>
      <c r="J217">
        <v>550</v>
      </c>
      <c r="K217">
        <v>237</v>
      </c>
      <c r="L217">
        <v>419</v>
      </c>
      <c r="M217" s="1">
        <v>1.9100000000000001E-84</v>
      </c>
      <c r="N217">
        <v>265</v>
      </c>
    </row>
    <row r="218" spans="1:14" x14ac:dyDescent="0.2">
      <c r="A218" t="s">
        <v>607</v>
      </c>
      <c r="B218" t="s">
        <v>608</v>
      </c>
      <c r="C218">
        <f>VLOOKUP(A218,Blad1!A:B,2,FALSE)</f>
        <v>3</v>
      </c>
      <c r="D218" t="s">
        <v>609</v>
      </c>
      <c r="E218">
        <v>79.459000000000003</v>
      </c>
      <c r="F218">
        <v>185</v>
      </c>
      <c r="G218">
        <v>38</v>
      </c>
      <c r="H218">
        <v>0</v>
      </c>
      <c r="I218">
        <v>1057</v>
      </c>
      <c r="J218">
        <v>1611</v>
      </c>
      <c r="K218">
        <v>61</v>
      </c>
      <c r="L218">
        <v>245</v>
      </c>
      <c r="M218" s="1">
        <v>2.07E-97</v>
      </c>
      <c r="N218">
        <v>312</v>
      </c>
    </row>
    <row r="219" spans="1:14" x14ac:dyDescent="0.2">
      <c r="A219" t="s">
        <v>610</v>
      </c>
      <c r="B219" t="s">
        <v>611</v>
      </c>
      <c r="C219">
        <f>VLOOKUP(A219,Blad1!A:B,2,FALSE)</f>
        <v>2</v>
      </c>
      <c r="D219" t="s">
        <v>612</v>
      </c>
      <c r="E219">
        <v>69.230999999999995</v>
      </c>
      <c r="F219">
        <v>104</v>
      </c>
      <c r="G219">
        <v>32</v>
      </c>
      <c r="H219">
        <v>0</v>
      </c>
      <c r="I219">
        <v>2</v>
      </c>
      <c r="J219">
        <v>313</v>
      </c>
      <c r="K219">
        <v>345</v>
      </c>
      <c r="L219">
        <v>448</v>
      </c>
      <c r="M219" s="1">
        <v>5.0099999999999996E-47</v>
      </c>
      <c r="N219">
        <v>162</v>
      </c>
    </row>
    <row r="220" spans="1:14" x14ac:dyDescent="0.2">
      <c r="A220" t="s">
        <v>613</v>
      </c>
      <c r="B220" t="s">
        <v>614</v>
      </c>
      <c r="C220">
        <f>VLOOKUP(A220,Blad1!A:B,2,FALSE)</f>
        <v>1</v>
      </c>
      <c r="D220" t="s">
        <v>615</v>
      </c>
      <c r="E220">
        <v>59.218000000000004</v>
      </c>
      <c r="F220">
        <v>179</v>
      </c>
      <c r="G220">
        <v>73</v>
      </c>
      <c r="H220">
        <v>0</v>
      </c>
      <c r="I220">
        <v>550</v>
      </c>
      <c r="J220">
        <v>14</v>
      </c>
      <c r="K220">
        <v>1584</v>
      </c>
      <c r="L220">
        <v>1762</v>
      </c>
      <c r="M220" s="1">
        <v>1.17E-56</v>
      </c>
      <c r="N220">
        <v>199</v>
      </c>
    </row>
    <row r="221" spans="1:14" x14ac:dyDescent="0.2">
      <c r="A221" t="s">
        <v>616</v>
      </c>
      <c r="B221" t="s">
        <v>617</v>
      </c>
      <c r="C221">
        <f>VLOOKUP(A221,Blad1!A:B,2,FALSE)</f>
        <v>4</v>
      </c>
      <c r="D221" t="s">
        <v>618</v>
      </c>
      <c r="E221">
        <v>68.477999999999994</v>
      </c>
      <c r="F221">
        <v>92</v>
      </c>
      <c r="G221">
        <v>22</v>
      </c>
      <c r="H221">
        <v>2</v>
      </c>
      <c r="I221">
        <v>1</v>
      </c>
      <c r="J221">
        <v>276</v>
      </c>
      <c r="K221">
        <v>14</v>
      </c>
      <c r="L221">
        <v>98</v>
      </c>
      <c r="M221" s="1">
        <v>9.4199999999999999E-30</v>
      </c>
      <c r="N221">
        <v>118</v>
      </c>
    </row>
    <row r="222" spans="1:14" x14ac:dyDescent="0.2">
      <c r="A222" t="s">
        <v>619</v>
      </c>
      <c r="B222" t="s">
        <v>620</v>
      </c>
      <c r="C222">
        <f>VLOOKUP(A222,Blad1!A:B,2,FALSE)</f>
        <v>7</v>
      </c>
      <c r="D222" t="s">
        <v>621</v>
      </c>
      <c r="E222">
        <v>47.115000000000002</v>
      </c>
      <c r="F222">
        <v>104</v>
      </c>
      <c r="G222">
        <v>32</v>
      </c>
      <c r="H222">
        <v>1</v>
      </c>
      <c r="I222">
        <v>356</v>
      </c>
      <c r="J222">
        <v>114</v>
      </c>
      <c r="K222">
        <v>1</v>
      </c>
      <c r="L222">
        <v>104</v>
      </c>
      <c r="M222" s="1">
        <v>1.0499999999999999E-15</v>
      </c>
      <c r="N222">
        <v>74.7</v>
      </c>
    </row>
    <row r="223" spans="1:14" x14ac:dyDescent="0.2">
      <c r="A223" t="s">
        <v>622</v>
      </c>
      <c r="B223" t="s">
        <v>623</v>
      </c>
      <c r="C223">
        <f>VLOOKUP(A223,Blad1!A:B,2,FALSE)</f>
        <v>3</v>
      </c>
      <c r="D223" t="s">
        <v>624</v>
      </c>
      <c r="E223">
        <v>90</v>
      </c>
      <c r="F223">
        <v>110</v>
      </c>
      <c r="G223">
        <v>11</v>
      </c>
      <c r="H223">
        <v>0</v>
      </c>
      <c r="I223">
        <v>331</v>
      </c>
      <c r="J223">
        <v>2</v>
      </c>
      <c r="K223">
        <v>515</v>
      </c>
      <c r="L223">
        <v>624</v>
      </c>
      <c r="M223" s="1">
        <v>3.0899999999999998E-51</v>
      </c>
      <c r="N223">
        <v>179</v>
      </c>
    </row>
    <row r="224" spans="1:14" x14ac:dyDescent="0.2">
      <c r="A224" t="s">
        <v>625</v>
      </c>
      <c r="B224" t="s">
        <v>626</v>
      </c>
      <c r="C224">
        <f>VLOOKUP(A224,Blad1!A:B,2,FALSE)</f>
        <v>8</v>
      </c>
      <c r="D224" t="s">
        <v>627</v>
      </c>
      <c r="E224">
        <v>53.332999999999998</v>
      </c>
      <c r="F224">
        <v>90</v>
      </c>
      <c r="G224">
        <v>42</v>
      </c>
      <c r="H224">
        <v>0</v>
      </c>
      <c r="I224">
        <v>95</v>
      </c>
      <c r="J224">
        <v>364</v>
      </c>
      <c r="K224">
        <v>1</v>
      </c>
      <c r="L224">
        <v>90</v>
      </c>
      <c r="M224" s="1">
        <v>1.4299999999999999E-20</v>
      </c>
      <c r="N224">
        <v>87</v>
      </c>
    </row>
    <row r="225" spans="1:14" x14ac:dyDescent="0.2">
      <c r="A225" t="s">
        <v>628</v>
      </c>
      <c r="B225" t="s">
        <v>629</v>
      </c>
      <c r="C225">
        <f>VLOOKUP(A225,Blad1!A:B,2,FALSE)</f>
        <v>4</v>
      </c>
      <c r="D225" t="s">
        <v>630</v>
      </c>
      <c r="E225">
        <v>56.585000000000001</v>
      </c>
      <c r="F225">
        <v>205</v>
      </c>
      <c r="G225">
        <v>85</v>
      </c>
      <c r="H225">
        <v>4</v>
      </c>
      <c r="I225">
        <v>770</v>
      </c>
      <c r="J225">
        <v>159</v>
      </c>
      <c r="K225">
        <v>1</v>
      </c>
      <c r="L225">
        <v>202</v>
      </c>
      <c r="M225" s="1">
        <v>8.6800000000000002E-62</v>
      </c>
      <c r="N225">
        <v>201</v>
      </c>
    </row>
    <row r="226" spans="1:14" x14ac:dyDescent="0.2">
      <c r="A226" t="s">
        <v>631</v>
      </c>
      <c r="B226" t="s">
        <v>632</v>
      </c>
      <c r="C226">
        <f>VLOOKUP(A226,Blad1!A:B,2,FALSE)</f>
        <v>4</v>
      </c>
      <c r="D226" t="s">
        <v>633</v>
      </c>
      <c r="E226">
        <v>78</v>
      </c>
      <c r="F226">
        <v>100</v>
      </c>
      <c r="G226">
        <v>22</v>
      </c>
      <c r="H226">
        <v>0</v>
      </c>
      <c r="I226">
        <v>385</v>
      </c>
      <c r="J226">
        <v>86</v>
      </c>
      <c r="K226">
        <v>10</v>
      </c>
      <c r="L226">
        <v>109</v>
      </c>
      <c r="M226" s="1">
        <v>3.4699999999999999E-47</v>
      </c>
      <c r="N226">
        <v>154</v>
      </c>
    </row>
    <row r="227" spans="1:14" x14ac:dyDescent="0.2">
      <c r="A227" t="s">
        <v>634</v>
      </c>
      <c r="B227" t="s">
        <v>635</v>
      </c>
      <c r="C227">
        <f>VLOOKUP(A227,Blad1!A:B,2,FALSE)</f>
        <v>7</v>
      </c>
      <c r="D227" t="s">
        <v>636</v>
      </c>
      <c r="E227">
        <v>81.25</v>
      </c>
      <c r="F227">
        <v>32</v>
      </c>
      <c r="G227">
        <v>5</v>
      </c>
      <c r="H227">
        <v>1</v>
      </c>
      <c r="I227">
        <v>361</v>
      </c>
      <c r="J227">
        <v>453</v>
      </c>
      <c r="K227">
        <v>32</v>
      </c>
      <c r="L227">
        <v>63</v>
      </c>
      <c r="M227" s="1">
        <v>5.62E-8</v>
      </c>
      <c r="N227">
        <v>56.2</v>
      </c>
    </row>
    <row r="228" spans="1:14" x14ac:dyDescent="0.2">
      <c r="A228" t="s">
        <v>637</v>
      </c>
      <c r="B228" t="s">
        <v>638</v>
      </c>
      <c r="C228">
        <f>VLOOKUP(A228,Blad1!A:B,2,FALSE)</f>
        <v>2</v>
      </c>
      <c r="D228" t="s">
        <v>639</v>
      </c>
      <c r="E228">
        <v>77.328000000000003</v>
      </c>
      <c r="F228">
        <v>247</v>
      </c>
      <c r="G228">
        <v>46</v>
      </c>
      <c r="H228">
        <v>5</v>
      </c>
      <c r="I228">
        <v>853</v>
      </c>
      <c r="J228">
        <v>125</v>
      </c>
      <c r="K228">
        <v>1</v>
      </c>
      <c r="L228">
        <v>241</v>
      </c>
      <c r="M228" s="1">
        <v>2.9799999999999999E-114</v>
      </c>
      <c r="N228">
        <v>344</v>
      </c>
    </row>
    <row r="229" spans="1:14" x14ac:dyDescent="0.2">
      <c r="A229" t="s">
        <v>640</v>
      </c>
      <c r="B229" t="s">
        <v>641</v>
      </c>
      <c r="C229">
        <f>VLOOKUP(A229,Blad1!A:B,2,FALSE)</f>
        <v>1</v>
      </c>
      <c r="D229" t="s">
        <v>642</v>
      </c>
      <c r="E229">
        <v>84.847999999999999</v>
      </c>
      <c r="F229">
        <v>33</v>
      </c>
      <c r="G229">
        <v>5</v>
      </c>
      <c r="H229">
        <v>0</v>
      </c>
      <c r="I229">
        <v>114</v>
      </c>
      <c r="J229">
        <v>16</v>
      </c>
      <c r="K229">
        <v>92</v>
      </c>
      <c r="L229">
        <v>124</v>
      </c>
      <c r="M229" s="1">
        <v>5.0999999999999998E-11</v>
      </c>
      <c r="N229">
        <v>65.099999999999994</v>
      </c>
    </row>
    <row r="230" spans="1:14" x14ac:dyDescent="0.2">
      <c r="A230" t="s">
        <v>643</v>
      </c>
      <c r="B230" t="s">
        <v>644</v>
      </c>
      <c r="C230">
        <f>VLOOKUP(A230,Blad1!A:B,2,FALSE)</f>
        <v>10</v>
      </c>
      <c r="D230" t="s">
        <v>645</v>
      </c>
      <c r="E230">
        <v>76.364000000000004</v>
      </c>
      <c r="F230">
        <v>55</v>
      </c>
      <c r="G230">
        <v>13</v>
      </c>
      <c r="H230">
        <v>0</v>
      </c>
      <c r="I230">
        <v>62</v>
      </c>
      <c r="J230">
        <v>226</v>
      </c>
      <c r="K230">
        <v>1</v>
      </c>
      <c r="L230">
        <v>55</v>
      </c>
      <c r="M230" s="1">
        <v>7.5500000000000003E-24</v>
      </c>
      <c r="N230">
        <v>99.8</v>
      </c>
    </row>
    <row r="231" spans="1:14" x14ac:dyDescent="0.2">
      <c r="A231" t="s">
        <v>646</v>
      </c>
      <c r="B231" t="s">
        <v>647</v>
      </c>
      <c r="C231">
        <f>VLOOKUP(A231,Blad1!A:B,2,FALSE)</f>
        <v>4</v>
      </c>
      <c r="D231" t="s">
        <v>648</v>
      </c>
      <c r="E231">
        <v>67.825999999999993</v>
      </c>
      <c r="F231">
        <v>115</v>
      </c>
      <c r="G231">
        <v>37</v>
      </c>
      <c r="H231">
        <v>0</v>
      </c>
      <c r="I231">
        <v>397</v>
      </c>
      <c r="J231">
        <v>53</v>
      </c>
      <c r="K231">
        <v>138</v>
      </c>
      <c r="L231">
        <v>252</v>
      </c>
      <c r="M231" s="1">
        <v>4.4400000000000002E-47</v>
      </c>
      <c r="N231">
        <v>158</v>
      </c>
    </row>
    <row r="232" spans="1:14" x14ac:dyDescent="0.2">
      <c r="A232" t="s">
        <v>649</v>
      </c>
      <c r="B232" t="s">
        <v>650</v>
      </c>
      <c r="C232">
        <f>VLOOKUP(A232,Blad1!A:B,2,FALSE)</f>
        <v>4</v>
      </c>
      <c r="D232" t="s">
        <v>651</v>
      </c>
      <c r="E232">
        <v>75</v>
      </c>
      <c r="F232">
        <v>232</v>
      </c>
      <c r="G232">
        <v>53</v>
      </c>
      <c r="H232">
        <v>1</v>
      </c>
      <c r="I232">
        <v>929</v>
      </c>
      <c r="J232">
        <v>234</v>
      </c>
      <c r="K232">
        <v>1</v>
      </c>
      <c r="L232">
        <v>227</v>
      </c>
      <c r="M232" s="1">
        <v>2.17E-124</v>
      </c>
      <c r="N232">
        <v>361</v>
      </c>
    </row>
    <row r="233" spans="1:14" x14ac:dyDescent="0.2">
      <c r="A233" t="s">
        <v>652</v>
      </c>
      <c r="B233" t="s">
        <v>653</v>
      </c>
      <c r="C233">
        <f>VLOOKUP(A233,Blad1!A:B,2,FALSE)</f>
        <v>3</v>
      </c>
      <c r="D233" t="s">
        <v>654</v>
      </c>
      <c r="E233">
        <v>84.884</v>
      </c>
      <c r="F233">
        <v>86</v>
      </c>
      <c r="G233">
        <v>13</v>
      </c>
      <c r="H233">
        <v>0</v>
      </c>
      <c r="I233">
        <v>3</v>
      </c>
      <c r="J233">
        <v>260</v>
      </c>
      <c r="K233">
        <v>570</v>
      </c>
      <c r="L233">
        <v>655</v>
      </c>
      <c r="M233" s="1">
        <v>4.7099999999999997E-46</v>
      </c>
      <c r="N233">
        <v>163</v>
      </c>
    </row>
    <row r="234" spans="1:14" x14ac:dyDescent="0.2">
      <c r="A234" t="s">
        <v>655</v>
      </c>
      <c r="B234" t="s">
        <v>49</v>
      </c>
      <c r="C234">
        <f>VLOOKUP(A234,Blad1!A:B,2,FALSE)</f>
        <v>2</v>
      </c>
      <c r="D234" t="s">
        <v>50</v>
      </c>
      <c r="E234">
        <v>61.29</v>
      </c>
      <c r="F234">
        <v>31</v>
      </c>
      <c r="G234">
        <v>12</v>
      </c>
      <c r="H234">
        <v>0</v>
      </c>
      <c r="I234">
        <v>93</v>
      </c>
      <c r="J234">
        <v>1</v>
      </c>
      <c r="K234">
        <v>13</v>
      </c>
      <c r="L234">
        <v>43</v>
      </c>
      <c r="M234" s="1">
        <v>1.65E-4</v>
      </c>
      <c r="N234">
        <v>47.8</v>
      </c>
    </row>
    <row r="235" spans="1:14" x14ac:dyDescent="0.2">
      <c r="A235" t="s">
        <v>656</v>
      </c>
      <c r="B235" t="s">
        <v>657</v>
      </c>
      <c r="C235">
        <f>VLOOKUP(A235,Blad1!A:B,2,FALSE)</f>
        <v>4</v>
      </c>
      <c r="D235" t="s">
        <v>658</v>
      </c>
      <c r="E235">
        <v>97.825999999999993</v>
      </c>
      <c r="F235">
        <v>92</v>
      </c>
      <c r="G235">
        <v>2</v>
      </c>
      <c r="H235">
        <v>0</v>
      </c>
      <c r="I235">
        <v>278</v>
      </c>
      <c r="J235">
        <v>3</v>
      </c>
      <c r="K235">
        <v>249</v>
      </c>
      <c r="L235">
        <v>340</v>
      </c>
      <c r="M235" s="1">
        <v>3.2800000000000001E-55</v>
      </c>
      <c r="N235">
        <v>190</v>
      </c>
    </row>
    <row r="236" spans="1:14" x14ac:dyDescent="0.2">
      <c r="A236" t="s">
        <v>659</v>
      </c>
      <c r="B236" t="s">
        <v>660</v>
      </c>
      <c r="C236">
        <f>VLOOKUP(A236,Blad1!A:B,2,FALSE)</f>
        <v>1</v>
      </c>
      <c r="D236" t="s">
        <v>661</v>
      </c>
      <c r="E236">
        <v>89.655000000000001</v>
      </c>
      <c r="F236">
        <v>29</v>
      </c>
      <c r="G236">
        <v>3</v>
      </c>
      <c r="H236">
        <v>0</v>
      </c>
      <c r="I236">
        <v>410</v>
      </c>
      <c r="J236">
        <v>324</v>
      </c>
      <c r="K236">
        <v>286</v>
      </c>
      <c r="L236">
        <v>314</v>
      </c>
      <c r="M236" s="1">
        <v>2.5199999999999998E-7</v>
      </c>
      <c r="N236">
        <v>55.1</v>
      </c>
    </row>
    <row r="237" spans="1:14" x14ac:dyDescent="0.2">
      <c r="A237" t="s">
        <v>662</v>
      </c>
      <c r="B237" t="s">
        <v>663</v>
      </c>
      <c r="C237">
        <f>VLOOKUP(A237,Blad1!A:B,2,FALSE)</f>
        <v>1</v>
      </c>
      <c r="D237" t="s">
        <v>664</v>
      </c>
      <c r="E237">
        <v>92.5</v>
      </c>
      <c r="F237">
        <v>80</v>
      </c>
      <c r="G237">
        <v>6</v>
      </c>
      <c r="H237">
        <v>0</v>
      </c>
      <c r="I237">
        <v>2</v>
      </c>
      <c r="J237">
        <v>241</v>
      </c>
      <c r="K237">
        <v>793</v>
      </c>
      <c r="L237">
        <v>872</v>
      </c>
      <c r="M237" s="1">
        <v>4.0800000000000004E-43</v>
      </c>
      <c r="N237">
        <v>155</v>
      </c>
    </row>
    <row r="238" spans="1:14" x14ac:dyDescent="0.2">
      <c r="A238" t="s">
        <v>665</v>
      </c>
      <c r="B238" t="s">
        <v>97</v>
      </c>
      <c r="C238">
        <f>VLOOKUP(A238,Blad1!A:B,2,FALSE)</f>
        <v>8</v>
      </c>
      <c r="D238" t="s">
        <v>98</v>
      </c>
      <c r="E238">
        <v>82.667000000000002</v>
      </c>
      <c r="F238">
        <v>75</v>
      </c>
      <c r="G238">
        <v>13</v>
      </c>
      <c r="H238">
        <v>0</v>
      </c>
      <c r="I238">
        <v>1</v>
      </c>
      <c r="J238">
        <v>225</v>
      </c>
      <c r="K238">
        <v>30</v>
      </c>
      <c r="L238">
        <v>104</v>
      </c>
      <c r="M238" s="1">
        <v>5.6000000000000003E-41</v>
      </c>
      <c r="N238">
        <v>135</v>
      </c>
    </row>
    <row r="239" spans="1:14" x14ac:dyDescent="0.2">
      <c r="A239" t="s">
        <v>666</v>
      </c>
      <c r="B239" t="s">
        <v>124</v>
      </c>
      <c r="C239">
        <f>VLOOKUP(A239,Blad1!A:B,2,FALSE)</f>
        <v>3</v>
      </c>
      <c r="D239" t="s">
        <v>125</v>
      </c>
      <c r="E239">
        <v>77.272999999999996</v>
      </c>
      <c r="F239">
        <v>88</v>
      </c>
      <c r="G239">
        <v>20</v>
      </c>
      <c r="H239">
        <v>0</v>
      </c>
      <c r="I239">
        <v>1</v>
      </c>
      <c r="J239">
        <v>264</v>
      </c>
      <c r="K239">
        <v>375</v>
      </c>
      <c r="L239">
        <v>462</v>
      </c>
      <c r="M239" s="1">
        <v>1.2500000000000001E-44</v>
      </c>
      <c r="N239">
        <v>156</v>
      </c>
    </row>
    <row r="240" spans="1:14" x14ac:dyDescent="0.2">
      <c r="A240" t="s">
        <v>667</v>
      </c>
      <c r="B240" t="s">
        <v>124</v>
      </c>
      <c r="C240">
        <f>VLOOKUP(A240,Blad1!A:B,2,FALSE)</f>
        <v>3</v>
      </c>
      <c r="D240" t="s">
        <v>125</v>
      </c>
      <c r="E240">
        <v>61.728000000000002</v>
      </c>
      <c r="F240">
        <v>162</v>
      </c>
      <c r="G240">
        <v>62</v>
      </c>
      <c r="H240">
        <v>0</v>
      </c>
      <c r="I240">
        <v>5</v>
      </c>
      <c r="J240">
        <v>490</v>
      </c>
      <c r="K240">
        <v>112</v>
      </c>
      <c r="L240">
        <v>273</v>
      </c>
      <c r="M240" s="1">
        <v>4.8299999999999999E-70</v>
      </c>
      <c r="N240">
        <v>226</v>
      </c>
    </row>
    <row r="241" spans="1:14" x14ac:dyDescent="0.2">
      <c r="A241" t="s">
        <v>668</v>
      </c>
      <c r="B241" t="s">
        <v>669</v>
      </c>
      <c r="C241">
        <f>VLOOKUP(A241,Blad1!A:B,2,FALSE)</f>
        <v>3</v>
      </c>
      <c r="D241" t="s">
        <v>670</v>
      </c>
      <c r="E241">
        <v>87.653999999999996</v>
      </c>
      <c r="F241">
        <v>81</v>
      </c>
      <c r="G241">
        <v>10</v>
      </c>
      <c r="H241">
        <v>0</v>
      </c>
      <c r="I241">
        <v>3</v>
      </c>
      <c r="J241">
        <v>245</v>
      </c>
      <c r="K241">
        <v>321</v>
      </c>
      <c r="L241">
        <v>401</v>
      </c>
      <c r="M241" s="1">
        <v>3.6200000000000001E-46</v>
      </c>
      <c r="N241">
        <v>158</v>
      </c>
    </row>
    <row r="242" spans="1:14" x14ac:dyDescent="0.2">
      <c r="A242" t="s">
        <v>671</v>
      </c>
      <c r="B242" t="s">
        <v>672</v>
      </c>
      <c r="C242">
        <f>VLOOKUP(A242,Blad1!A:B,2,FALSE)</f>
        <v>2</v>
      </c>
      <c r="D242" t="s">
        <v>673</v>
      </c>
      <c r="E242">
        <v>50.847000000000001</v>
      </c>
      <c r="F242">
        <v>59</v>
      </c>
      <c r="G242">
        <v>23</v>
      </c>
      <c r="H242">
        <v>2</v>
      </c>
      <c r="I242">
        <v>176</v>
      </c>
      <c r="J242">
        <v>6</v>
      </c>
      <c r="K242">
        <v>435</v>
      </c>
      <c r="L242">
        <v>489</v>
      </c>
      <c r="M242" s="1">
        <v>8.3799999999999996E-8</v>
      </c>
      <c r="N242">
        <v>55.1</v>
      </c>
    </row>
    <row r="243" spans="1:14" x14ac:dyDescent="0.2">
      <c r="A243" t="s">
        <v>674</v>
      </c>
      <c r="B243" t="s">
        <v>675</v>
      </c>
      <c r="C243">
        <f>VLOOKUP(A243,Blad1!A:B,2,FALSE)</f>
        <v>7</v>
      </c>
      <c r="D243" t="s">
        <v>676</v>
      </c>
      <c r="E243">
        <v>70.587999999999994</v>
      </c>
      <c r="F243">
        <v>102</v>
      </c>
      <c r="G243">
        <v>30</v>
      </c>
      <c r="H243">
        <v>0</v>
      </c>
      <c r="I243">
        <v>156</v>
      </c>
      <c r="J243">
        <v>461</v>
      </c>
      <c r="K243">
        <v>1</v>
      </c>
      <c r="L243">
        <v>102</v>
      </c>
      <c r="M243" s="1">
        <v>1.13E-33</v>
      </c>
      <c r="N243">
        <v>125</v>
      </c>
    </row>
    <row r="244" spans="1:14" x14ac:dyDescent="0.2">
      <c r="A244" t="s">
        <v>677</v>
      </c>
      <c r="B244" t="s">
        <v>678</v>
      </c>
      <c r="C244">
        <f>VLOOKUP(A244,Blad1!A:B,2,FALSE)</f>
        <v>3</v>
      </c>
      <c r="D244" t="s">
        <v>679</v>
      </c>
      <c r="E244">
        <v>86.956999999999994</v>
      </c>
      <c r="F244">
        <v>23</v>
      </c>
      <c r="G244">
        <v>3</v>
      </c>
      <c r="H244">
        <v>0</v>
      </c>
      <c r="I244">
        <v>191</v>
      </c>
      <c r="J244">
        <v>123</v>
      </c>
      <c r="K244">
        <v>4</v>
      </c>
      <c r="L244">
        <v>26</v>
      </c>
      <c r="M244">
        <v>1E-3</v>
      </c>
      <c r="N244">
        <v>40.4</v>
      </c>
    </row>
    <row r="245" spans="1:14" x14ac:dyDescent="0.2">
      <c r="A245" t="s">
        <v>680</v>
      </c>
      <c r="B245" t="s">
        <v>681</v>
      </c>
      <c r="C245">
        <f>VLOOKUP(A245,Blad1!A:B,2,FALSE)</f>
        <v>7</v>
      </c>
      <c r="D245" t="s">
        <v>682</v>
      </c>
      <c r="E245">
        <v>95.978999999999999</v>
      </c>
      <c r="F245">
        <v>373</v>
      </c>
      <c r="G245">
        <v>15</v>
      </c>
      <c r="H245">
        <v>0</v>
      </c>
      <c r="I245">
        <v>924</v>
      </c>
      <c r="J245">
        <v>2042</v>
      </c>
      <c r="K245">
        <v>1</v>
      </c>
      <c r="L245">
        <v>373</v>
      </c>
      <c r="M245">
        <v>0</v>
      </c>
      <c r="N245">
        <v>723</v>
      </c>
    </row>
    <row r="246" spans="1:14" x14ac:dyDescent="0.2">
      <c r="A246" t="s">
        <v>683</v>
      </c>
      <c r="B246" t="s">
        <v>684</v>
      </c>
      <c r="C246">
        <f>VLOOKUP(A246,Blad1!A:B,2,FALSE)</f>
        <v>4</v>
      </c>
      <c r="D246" t="s">
        <v>685</v>
      </c>
      <c r="E246">
        <v>91.367000000000004</v>
      </c>
      <c r="F246">
        <v>556</v>
      </c>
      <c r="G246">
        <v>48</v>
      </c>
      <c r="H246">
        <v>0</v>
      </c>
      <c r="I246">
        <v>229</v>
      </c>
      <c r="J246">
        <v>1896</v>
      </c>
      <c r="K246">
        <v>1</v>
      </c>
      <c r="L246">
        <v>556</v>
      </c>
      <c r="M246">
        <v>0</v>
      </c>
      <c r="N246">
        <v>919</v>
      </c>
    </row>
    <row r="247" spans="1:14" x14ac:dyDescent="0.2">
      <c r="A247" t="s">
        <v>686</v>
      </c>
      <c r="B247" t="s">
        <v>166</v>
      </c>
      <c r="C247">
        <f>VLOOKUP(A247,Blad1!A:B,2,FALSE)</f>
        <v>2</v>
      </c>
      <c r="D247" t="s">
        <v>167</v>
      </c>
      <c r="E247">
        <v>77.418999999999997</v>
      </c>
      <c r="F247">
        <v>31</v>
      </c>
      <c r="G247">
        <v>7</v>
      </c>
      <c r="H247">
        <v>0</v>
      </c>
      <c r="I247">
        <v>94</v>
      </c>
      <c r="J247">
        <v>2</v>
      </c>
      <c r="K247">
        <v>33</v>
      </c>
      <c r="L247">
        <v>63</v>
      </c>
      <c r="M247" s="1">
        <v>3.1999999999999999E-6</v>
      </c>
      <c r="N247">
        <v>49.7</v>
      </c>
    </row>
    <row r="248" spans="1:14" x14ac:dyDescent="0.2">
      <c r="A248" t="s">
        <v>687</v>
      </c>
      <c r="B248" t="s">
        <v>688</v>
      </c>
      <c r="C248">
        <f>VLOOKUP(A248,Blad1!A:B,2,FALSE)</f>
        <v>2</v>
      </c>
      <c r="D248" t="s">
        <v>689</v>
      </c>
      <c r="E248">
        <v>95.506</v>
      </c>
      <c r="F248">
        <v>89</v>
      </c>
      <c r="G248">
        <v>4</v>
      </c>
      <c r="H248">
        <v>0</v>
      </c>
      <c r="I248">
        <v>267</v>
      </c>
      <c r="J248">
        <v>1</v>
      </c>
      <c r="K248">
        <v>313</v>
      </c>
      <c r="L248">
        <v>401</v>
      </c>
      <c r="M248" s="1">
        <v>5.3700000000000001E-50</v>
      </c>
      <c r="N248">
        <v>175</v>
      </c>
    </row>
    <row r="249" spans="1:14" x14ac:dyDescent="0.2">
      <c r="A249" t="s">
        <v>690</v>
      </c>
      <c r="B249" t="s">
        <v>691</v>
      </c>
      <c r="C249">
        <f>VLOOKUP(A249,Blad1!A:B,2,FALSE)</f>
        <v>2</v>
      </c>
      <c r="D249" t="s">
        <v>692</v>
      </c>
      <c r="E249">
        <v>84.158000000000001</v>
      </c>
      <c r="F249">
        <v>101</v>
      </c>
      <c r="G249">
        <v>10</v>
      </c>
      <c r="H249">
        <v>4</v>
      </c>
      <c r="I249">
        <v>298</v>
      </c>
      <c r="J249">
        <v>2</v>
      </c>
      <c r="K249">
        <v>709</v>
      </c>
      <c r="L249">
        <v>805</v>
      </c>
      <c r="M249" s="1">
        <v>2.4099999999999999E-39</v>
      </c>
      <c r="N249">
        <v>145</v>
      </c>
    </row>
    <row r="250" spans="1:14" x14ac:dyDescent="0.2">
      <c r="A250" t="s">
        <v>693</v>
      </c>
      <c r="B250" t="s">
        <v>694</v>
      </c>
      <c r="C250">
        <f>VLOOKUP(A250,Blad1!A:B,2,FALSE)</f>
        <v>10</v>
      </c>
      <c r="D250" t="s">
        <v>695</v>
      </c>
      <c r="E250">
        <v>94.957999999999998</v>
      </c>
      <c r="F250">
        <v>119</v>
      </c>
      <c r="G250">
        <v>6</v>
      </c>
      <c r="H250">
        <v>0</v>
      </c>
      <c r="I250">
        <v>358</v>
      </c>
      <c r="J250">
        <v>2</v>
      </c>
      <c r="K250">
        <v>13</v>
      </c>
      <c r="L250">
        <v>131</v>
      </c>
      <c r="M250" s="1">
        <v>7.0600000000000004E-78</v>
      </c>
      <c r="N250">
        <v>244</v>
      </c>
    </row>
    <row r="251" spans="1:14" x14ac:dyDescent="0.2">
      <c r="A251" t="s">
        <v>696</v>
      </c>
      <c r="B251" t="s">
        <v>697</v>
      </c>
      <c r="C251">
        <f>VLOOKUP(A251,Blad1!A:B,2,FALSE)</f>
        <v>4</v>
      </c>
      <c r="D251" t="s">
        <v>698</v>
      </c>
      <c r="E251">
        <v>84.210999999999999</v>
      </c>
      <c r="F251">
        <v>38</v>
      </c>
      <c r="G251">
        <v>6</v>
      </c>
      <c r="H251">
        <v>0</v>
      </c>
      <c r="I251">
        <v>138</v>
      </c>
      <c r="J251">
        <v>251</v>
      </c>
      <c r="K251">
        <v>32</v>
      </c>
      <c r="L251">
        <v>69</v>
      </c>
      <c r="M251" s="1">
        <v>1.6E-11</v>
      </c>
      <c r="N251">
        <v>63.5</v>
      </c>
    </row>
    <row r="252" spans="1:14" x14ac:dyDescent="0.2">
      <c r="A252" t="s">
        <v>699</v>
      </c>
      <c r="B252" t="s">
        <v>700</v>
      </c>
      <c r="C252">
        <f>VLOOKUP(A252,Blad1!A:B,2,FALSE)</f>
        <v>3</v>
      </c>
      <c r="D252" t="s">
        <v>701</v>
      </c>
      <c r="E252">
        <v>70.731999999999999</v>
      </c>
      <c r="F252">
        <v>82</v>
      </c>
      <c r="G252">
        <v>24</v>
      </c>
      <c r="H252">
        <v>0</v>
      </c>
      <c r="I252">
        <v>247</v>
      </c>
      <c r="J252">
        <v>2</v>
      </c>
      <c r="K252">
        <v>187</v>
      </c>
      <c r="L252">
        <v>268</v>
      </c>
      <c r="M252" s="1">
        <v>1.11E-34</v>
      </c>
      <c r="N252">
        <v>129</v>
      </c>
    </row>
    <row r="253" spans="1:14" x14ac:dyDescent="0.2">
      <c r="A253" t="s">
        <v>702</v>
      </c>
      <c r="B253" t="s">
        <v>703</v>
      </c>
      <c r="C253">
        <f>VLOOKUP(A253,Blad1!A:B,2,FALSE)</f>
        <v>2</v>
      </c>
      <c r="D253" t="s">
        <v>704</v>
      </c>
      <c r="E253">
        <v>97.058999999999997</v>
      </c>
      <c r="F253">
        <v>102</v>
      </c>
      <c r="G253">
        <v>3</v>
      </c>
      <c r="H253">
        <v>0</v>
      </c>
      <c r="I253">
        <v>308</v>
      </c>
      <c r="J253">
        <v>3</v>
      </c>
      <c r="K253">
        <v>203</v>
      </c>
      <c r="L253">
        <v>304</v>
      </c>
      <c r="M253" s="1">
        <v>8.0999999999999995E-63</v>
      </c>
      <c r="N253">
        <v>210</v>
      </c>
    </row>
    <row r="254" spans="1:14" x14ac:dyDescent="0.2">
      <c r="A254" t="s">
        <v>705</v>
      </c>
      <c r="B254" t="s">
        <v>706</v>
      </c>
      <c r="C254">
        <f>VLOOKUP(A254,Blad1!A:B,2,FALSE)</f>
        <v>3</v>
      </c>
      <c r="D254" t="s">
        <v>707</v>
      </c>
      <c r="E254">
        <v>96.923000000000002</v>
      </c>
      <c r="F254">
        <v>130</v>
      </c>
      <c r="G254">
        <v>4</v>
      </c>
      <c r="H254">
        <v>0</v>
      </c>
      <c r="I254">
        <v>392</v>
      </c>
      <c r="J254">
        <v>3</v>
      </c>
      <c r="K254">
        <v>147</v>
      </c>
      <c r="L254">
        <v>276</v>
      </c>
      <c r="M254" s="1">
        <v>1.12E-89</v>
      </c>
      <c r="N254">
        <v>268</v>
      </c>
    </row>
    <row r="255" spans="1:14" x14ac:dyDescent="0.2">
      <c r="A255" t="s">
        <v>708</v>
      </c>
      <c r="B255" t="s">
        <v>709</v>
      </c>
      <c r="C255">
        <f>VLOOKUP(A255,Blad1!A:B,2,FALSE)</f>
        <v>2</v>
      </c>
      <c r="D255" t="s">
        <v>710</v>
      </c>
      <c r="E255">
        <v>96.218000000000004</v>
      </c>
      <c r="F255">
        <v>238</v>
      </c>
      <c r="G255">
        <v>9</v>
      </c>
      <c r="H255">
        <v>0</v>
      </c>
      <c r="I255">
        <v>750</v>
      </c>
      <c r="J255">
        <v>37</v>
      </c>
      <c r="K255">
        <v>102</v>
      </c>
      <c r="L255">
        <v>339</v>
      </c>
      <c r="M255" s="1">
        <v>2.96E-150</v>
      </c>
      <c r="N255">
        <v>428</v>
      </c>
    </row>
    <row r="256" spans="1:14" x14ac:dyDescent="0.2">
      <c r="A256" t="s">
        <v>711</v>
      </c>
      <c r="B256" t="s">
        <v>712</v>
      </c>
      <c r="C256">
        <f>VLOOKUP(A256,Blad1!A:B,2,FALSE)</f>
        <v>4</v>
      </c>
      <c r="D256" t="s">
        <v>713</v>
      </c>
      <c r="E256">
        <v>55.87</v>
      </c>
      <c r="F256">
        <v>247</v>
      </c>
      <c r="G256">
        <v>108</v>
      </c>
      <c r="H256">
        <v>1</v>
      </c>
      <c r="I256">
        <v>3</v>
      </c>
      <c r="J256">
        <v>743</v>
      </c>
      <c r="K256">
        <v>60</v>
      </c>
      <c r="L256">
        <v>305</v>
      </c>
      <c r="M256" s="1">
        <v>8.5500000000000003E-90</v>
      </c>
      <c r="N256">
        <v>280</v>
      </c>
    </row>
    <row r="257" spans="1:14" x14ac:dyDescent="0.2">
      <c r="A257" t="s">
        <v>714</v>
      </c>
      <c r="B257" t="s">
        <v>715</v>
      </c>
      <c r="C257">
        <f>VLOOKUP(A257,Blad1!A:B,2,FALSE)</f>
        <v>3</v>
      </c>
      <c r="D257" t="s">
        <v>716</v>
      </c>
      <c r="E257">
        <v>83.332999999999998</v>
      </c>
      <c r="F257">
        <v>138</v>
      </c>
      <c r="G257">
        <v>23</v>
      </c>
      <c r="H257">
        <v>0</v>
      </c>
      <c r="I257">
        <v>26</v>
      </c>
      <c r="J257">
        <v>439</v>
      </c>
      <c r="K257">
        <v>53</v>
      </c>
      <c r="L257">
        <v>190</v>
      </c>
      <c r="M257" s="1">
        <v>1.3000000000000001E-78</v>
      </c>
      <c r="N257">
        <v>239</v>
      </c>
    </row>
    <row r="258" spans="1:14" x14ac:dyDescent="0.2">
      <c r="A258" t="s">
        <v>717</v>
      </c>
      <c r="B258" t="s">
        <v>575</v>
      </c>
      <c r="C258">
        <f>VLOOKUP(A258,Blad1!A:B,2,FALSE)</f>
        <v>7</v>
      </c>
      <c r="D258" t="s">
        <v>576</v>
      </c>
      <c r="E258">
        <v>83.703999999999994</v>
      </c>
      <c r="F258">
        <v>135</v>
      </c>
      <c r="G258">
        <v>22</v>
      </c>
      <c r="H258">
        <v>0</v>
      </c>
      <c r="I258">
        <v>31</v>
      </c>
      <c r="J258">
        <v>435</v>
      </c>
      <c r="K258">
        <v>18</v>
      </c>
      <c r="L258">
        <v>152</v>
      </c>
      <c r="M258" s="1">
        <v>1.17E-74</v>
      </c>
      <c r="N258">
        <v>229</v>
      </c>
    </row>
    <row r="259" spans="1:14" x14ac:dyDescent="0.2">
      <c r="A259" t="s">
        <v>718</v>
      </c>
      <c r="B259" t="s">
        <v>719</v>
      </c>
      <c r="C259">
        <f>VLOOKUP(A259,Blad1!A:B,2,FALSE)</f>
        <v>4</v>
      </c>
      <c r="D259" t="s">
        <v>720</v>
      </c>
      <c r="E259">
        <v>89.655000000000001</v>
      </c>
      <c r="F259">
        <v>29</v>
      </c>
      <c r="G259">
        <v>3</v>
      </c>
      <c r="H259">
        <v>0</v>
      </c>
      <c r="I259">
        <v>489</v>
      </c>
      <c r="J259">
        <v>403</v>
      </c>
      <c r="K259">
        <v>444</v>
      </c>
      <c r="L259">
        <v>472</v>
      </c>
      <c r="M259" s="1">
        <v>1.1399999999999999E-10</v>
      </c>
      <c r="N259">
        <v>65.900000000000006</v>
      </c>
    </row>
    <row r="260" spans="1:14" x14ac:dyDescent="0.2">
      <c r="A260" t="s">
        <v>721</v>
      </c>
      <c r="B260" t="s">
        <v>653</v>
      </c>
      <c r="C260">
        <f>VLOOKUP(A260,Blad1!A:B,2,FALSE)</f>
        <v>3</v>
      </c>
      <c r="D260" t="s">
        <v>654</v>
      </c>
      <c r="E260">
        <v>77.906999999999996</v>
      </c>
      <c r="F260">
        <v>172</v>
      </c>
      <c r="G260">
        <v>38</v>
      </c>
      <c r="H260">
        <v>0</v>
      </c>
      <c r="I260">
        <v>104</v>
      </c>
      <c r="J260">
        <v>619</v>
      </c>
      <c r="K260">
        <v>1</v>
      </c>
      <c r="L260">
        <v>172</v>
      </c>
      <c r="M260" s="1">
        <v>7.0999999999999994E-77</v>
      </c>
      <c r="N260">
        <v>249</v>
      </c>
    </row>
    <row r="261" spans="1:14" x14ac:dyDescent="0.2">
      <c r="A261" t="s">
        <v>722</v>
      </c>
      <c r="B261" t="s">
        <v>723</v>
      </c>
      <c r="C261">
        <f>VLOOKUP(A261,Blad1!A:B,2,FALSE)</f>
        <v>4</v>
      </c>
      <c r="D261" t="s">
        <v>724</v>
      </c>
      <c r="E261">
        <v>89.655000000000001</v>
      </c>
      <c r="F261">
        <v>29</v>
      </c>
      <c r="G261">
        <v>3</v>
      </c>
      <c r="H261">
        <v>0</v>
      </c>
      <c r="I261">
        <v>88</v>
      </c>
      <c r="J261">
        <v>2</v>
      </c>
      <c r="K261">
        <v>73</v>
      </c>
      <c r="L261">
        <v>101</v>
      </c>
      <c r="M261" s="1">
        <v>2.6800000000000001E-10</v>
      </c>
      <c r="N261">
        <v>61.2</v>
      </c>
    </row>
    <row r="262" spans="1:14" x14ac:dyDescent="0.2">
      <c r="A262" t="s">
        <v>725</v>
      </c>
      <c r="B262" t="s">
        <v>726</v>
      </c>
      <c r="C262">
        <f>VLOOKUP(A262,Blad1!A:B,2,FALSE)</f>
        <v>3</v>
      </c>
      <c r="D262" t="s">
        <v>727</v>
      </c>
      <c r="E262">
        <v>86.206999999999994</v>
      </c>
      <c r="F262">
        <v>29</v>
      </c>
      <c r="G262">
        <v>4</v>
      </c>
      <c r="H262">
        <v>0</v>
      </c>
      <c r="I262">
        <v>283</v>
      </c>
      <c r="J262">
        <v>197</v>
      </c>
      <c r="K262">
        <v>325</v>
      </c>
      <c r="L262">
        <v>353</v>
      </c>
      <c r="M262" s="1">
        <v>3.9099999999999999E-16</v>
      </c>
      <c r="N262">
        <v>54.7</v>
      </c>
    </row>
    <row r="263" spans="1:14" x14ac:dyDescent="0.2">
      <c r="A263" t="s">
        <v>728</v>
      </c>
      <c r="B263" t="s">
        <v>729</v>
      </c>
      <c r="C263">
        <f>VLOOKUP(A263,Blad1!A:B,2,FALSE)</f>
        <v>2</v>
      </c>
      <c r="D263" t="s">
        <v>730</v>
      </c>
      <c r="E263">
        <v>87.629000000000005</v>
      </c>
      <c r="F263">
        <v>776</v>
      </c>
      <c r="G263">
        <v>89</v>
      </c>
      <c r="H263">
        <v>6</v>
      </c>
      <c r="I263">
        <v>1355</v>
      </c>
      <c r="J263">
        <v>3673</v>
      </c>
      <c r="K263">
        <v>1</v>
      </c>
      <c r="L263">
        <v>772</v>
      </c>
      <c r="M263">
        <v>0</v>
      </c>
      <c r="N263">
        <v>1263</v>
      </c>
    </row>
    <row r="264" spans="1:14" x14ac:dyDescent="0.2">
      <c r="A264" t="s">
        <v>731</v>
      </c>
      <c r="B264" t="s">
        <v>732</v>
      </c>
      <c r="C264">
        <f>VLOOKUP(A264,Blad1!A:B,2,FALSE)</f>
        <v>2</v>
      </c>
      <c r="D264" t="s">
        <v>733</v>
      </c>
      <c r="E264">
        <v>90</v>
      </c>
      <c r="F264">
        <v>20</v>
      </c>
      <c r="G264">
        <v>2</v>
      </c>
      <c r="H264">
        <v>0</v>
      </c>
      <c r="I264">
        <v>1</v>
      </c>
      <c r="J264">
        <v>60</v>
      </c>
      <c r="K264">
        <v>120</v>
      </c>
      <c r="L264">
        <v>139</v>
      </c>
      <c r="M264" s="1">
        <v>2.9700000000000001E-4</v>
      </c>
      <c r="N264">
        <v>44.7</v>
      </c>
    </row>
    <row r="265" spans="1:14" x14ac:dyDescent="0.2">
      <c r="A265" t="s">
        <v>734</v>
      </c>
      <c r="B265" t="s">
        <v>735</v>
      </c>
      <c r="C265">
        <f>VLOOKUP(A265,Blad1!A:B,2,FALSE)</f>
        <v>1</v>
      </c>
      <c r="D265" t="s">
        <v>736</v>
      </c>
      <c r="E265">
        <v>88.421000000000006</v>
      </c>
      <c r="F265">
        <v>95</v>
      </c>
      <c r="G265">
        <v>11</v>
      </c>
      <c r="H265">
        <v>0</v>
      </c>
      <c r="I265">
        <v>1</v>
      </c>
      <c r="J265">
        <v>285</v>
      </c>
      <c r="K265">
        <v>375</v>
      </c>
      <c r="L265">
        <v>469</v>
      </c>
      <c r="M265" s="1">
        <v>2.6999999999999997E-51</v>
      </c>
      <c r="N265">
        <v>174</v>
      </c>
    </row>
    <row r="266" spans="1:14" x14ac:dyDescent="0.2">
      <c r="A266" t="s">
        <v>737</v>
      </c>
      <c r="B266" t="s">
        <v>738</v>
      </c>
      <c r="C266">
        <f>VLOOKUP(A266,Blad1!A:B,2,FALSE)</f>
        <v>4</v>
      </c>
      <c r="D266" t="s">
        <v>739</v>
      </c>
      <c r="E266">
        <v>54.856999999999999</v>
      </c>
      <c r="F266">
        <v>175</v>
      </c>
      <c r="G266">
        <v>73</v>
      </c>
      <c r="H266">
        <v>3</v>
      </c>
      <c r="I266">
        <v>1343</v>
      </c>
      <c r="J266">
        <v>831</v>
      </c>
      <c r="K266">
        <v>84</v>
      </c>
      <c r="L266">
        <v>256</v>
      </c>
      <c r="M266" s="1">
        <v>2.3499999999999999E-54</v>
      </c>
      <c r="N266">
        <v>188</v>
      </c>
    </row>
    <row r="267" spans="1:14" x14ac:dyDescent="0.2">
      <c r="A267" t="s">
        <v>740</v>
      </c>
      <c r="B267" t="s">
        <v>49</v>
      </c>
      <c r="C267">
        <f>VLOOKUP(A267,Blad1!A:B,2,FALSE)</f>
        <v>4</v>
      </c>
      <c r="D267" t="s">
        <v>50</v>
      </c>
      <c r="E267">
        <v>62.5</v>
      </c>
      <c r="F267">
        <v>32</v>
      </c>
      <c r="G267">
        <v>12</v>
      </c>
      <c r="H267">
        <v>0</v>
      </c>
      <c r="I267">
        <v>595</v>
      </c>
      <c r="J267">
        <v>690</v>
      </c>
      <c r="K267">
        <v>13</v>
      </c>
      <c r="L267">
        <v>44</v>
      </c>
      <c r="M267" s="1">
        <v>2.0999999999999999E-5</v>
      </c>
      <c r="N267">
        <v>48.9</v>
      </c>
    </row>
    <row r="268" spans="1:14" x14ac:dyDescent="0.2">
      <c r="A268" t="s">
        <v>741</v>
      </c>
      <c r="B268" t="s">
        <v>742</v>
      </c>
      <c r="C268">
        <f>VLOOKUP(A268,Blad1!A:B,2,FALSE)</f>
        <v>3</v>
      </c>
      <c r="D268" t="s">
        <v>743</v>
      </c>
      <c r="E268">
        <v>100</v>
      </c>
      <c r="F268">
        <v>45</v>
      </c>
      <c r="G268">
        <v>0</v>
      </c>
      <c r="H268">
        <v>0</v>
      </c>
      <c r="I268">
        <v>123</v>
      </c>
      <c r="J268">
        <v>257</v>
      </c>
      <c r="K268">
        <v>21</v>
      </c>
      <c r="L268">
        <v>65</v>
      </c>
      <c r="M268" s="1">
        <v>1.69E-23</v>
      </c>
      <c r="N268">
        <v>92</v>
      </c>
    </row>
    <row r="269" spans="1:14" x14ac:dyDescent="0.2">
      <c r="A269" t="s">
        <v>744</v>
      </c>
      <c r="B269" t="s">
        <v>745</v>
      </c>
      <c r="C269">
        <f>VLOOKUP(A269,Blad1!A:B,2,FALSE)</f>
        <v>6</v>
      </c>
      <c r="D269" t="s">
        <v>746</v>
      </c>
      <c r="E269">
        <v>81.382999999999996</v>
      </c>
      <c r="F269">
        <v>188</v>
      </c>
      <c r="G269">
        <v>35</v>
      </c>
      <c r="H269">
        <v>0</v>
      </c>
      <c r="I269">
        <v>564</v>
      </c>
      <c r="J269">
        <v>1</v>
      </c>
      <c r="K269">
        <v>127</v>
      </c>
      <c r="L269">
        <v>314</v>
      </c>
      <c r="M269" s="1">
        <v>3.1799999999999999E-114</v>
      </c>
      <c r="N269">
        <v>340</v>
      </c>
    </row>
    <row r="270" spans="1:14" x14ac:dyDescent="0.2">
      <c r="A270" t="s">
        <v>747</v>
      </c>
      <c r="B270" t="s">
        <v>745</v>
      </c>
      <c r="C270">
        <f>VLOOKUP(A270,Blad1!A:B,2,FALSE)</f>
        <v>6</v>
      </c>
      <c r="D270" t="s">
        <v>746</v>
      </c>
      <c r="E270">
        <v>75.784999999999997</v>
      </c>
      <c r="F270">
        <v>223</v>
      </c>
      <c r="G270">
        <v>54</v>
      </c>
      <c r="H270">
        <v>0</v>
      </c>
      <c r="I270">
        <v>1</v>
      </c>
      <c r="J270">
        <v>669</v>
      </c>
      <c r="K270">
        <v>299</v>
      </c>
      <c r="L270">
        <v>521</v>
      </c>
      <c r="M270" s="1">
        <v>4.9400000000000001E-111</v>
      </c>
      <c r="N270">
        <v>345</v>
      </c>
    </row>
    <row r="271" spans="1:14" x14ac:dyDescent="0.2">
      <c r="A271" t="s">
        <v>748</v>
      </c>
      <c r="B271" t="s">
        <v>749</v>
      </c>
      <c r="C271">
        <f>VLOOKUP(A271,Blad1!A:B,2,FALSE)</f>
        <v>3</v>
      </c>
      <c r="D271" t="s">
        <v>750</v>
      </c>
      <c r="E271">
        <v>81.552999999999997</v>
      </c>
      <c r="F271">
        <v>206</v>
      </c>
      <c r="G271">
        <v>38</v>
      </c>
      <c r="H271">
        <v>0</v>
      </c>
      <c r="I271">
        <v>2</v>
      </c>
      <c r="J271">
        <v>619</v>
      </c>
      <c r="K271">
        <v>301</v>
      </c>
      <c r="L271">
        <v>506</v>
      </c>
      <c r="M271" s="1">
        <v>1.6400000000000001E-107</v>
      </c>
      <c r="N271">
        <v>324</v>
      </c>
    </row>
    <row r="272" spans="1:14" x14ac:dyDescent="0.2">
      <c r="A272" t="s">
        <v>751</v>
      </c>
      <c r="B272" t="s">
        <v>614</v>
      </c>
      <c r="C272">
        <f>VLOOKUP(A272,Blad1!A:B,2,FALSE)</f>
        <v>1</v>
      </c>
      <c r="D272" t="s">
        <v>615</v>
      </c>
      <c r="E272">
        <v>65.454999999999998</v>
      </c>
      <c r="F272">
        <v>165</v>
      </c>
      <c r="G272">
        <v>51</v>
      </c>
      <c r="H272">
        <v>3</v>
      </c>
      <c r="I272">
        <v>494</v>
      </c>
      <c r="J272">
        <v>3</v>
      </c>
      <c r="K272">
        <v>940</v>
      </c>
      <c r="L272">
        <v>1099</v>
      </c>
      <c r="M272" s="1">
        <v>9.3499999999999998E-62</v>
      </c>
      <c r="N272">
        <v>212</v>
      </c>
    </row>
    <row r="273" spans="1:14" x14ac:dyDescent="0.2">
      <c r="A273" t="s">
        <v>752</v>
      </c>
      <c r="B273" t="s">
        <v>753</v>
      </c>
      <c r="C273">
        <f>VLOOKUP(A273,Blad1!A:B,2,FALSE)</f>
        <v>7</v>
      </c>
      <c r="D273" t="s">
        <v>754</v>
      </c>
      <c r="E273">
        <v>78.295000000000002</v>
      </c>
      <c r="F273">
        <v>129</v>
      </c>
      <c r="G273">
        <v>27</v>
      </c>
      <c r="H273">
        <v>1</v>
      </c>
      <c r="I273">
        <v>412</v>
      </c>
      <c r="J273">
        <v>26</v>
      </c>
      <c r="K273">
        <v>44</v>
      </c>
      <c r="L273">
        <v>171</v>
      </c>
      <c r="M273" s="1">
        <v>8.8800000000000004E-67</v>
      </c>
      <c r="N273">
        <v>209</v>
      </c>
    </row>
    <row r="274" spans="1:14" x14ac:dyDescent="0.2">
      <c r="A274" t="s">
        <v>755</v>
      </c>
      <c r="B274" t="s">
        <v>756</v>
      </c>
      <c r="C274">
        <f>VLOOKUP(A274,Blad1!A:B,2,FALSE)</f>
        <v>3</v>
      </c>
      <c r="D274" t="s">
        <v>757</v>
      </c>
      <c r="E274">
        <v>84.906000000000006</v>
      </c>
      <c r="F274">
        <v>53</v>
      </c>
      <c r="G274">
        <v>8</v>
      </c>
      <c r="H274">
        <v>0</v>
      </c>
      <c r="I274">
        <v>1231</v>
      </c>
      <c r="J274">
        <v>1073</v>
      </c>
      <c r="K274">
        <v>279</v>
      </c>
      <c r="L274">
        <v>331</v>
      </c>
      <c r="M274" s="1">
        <v>3.4599999999999999E-20</v>
      </c>
      <c r="N274">
        <v>97.8</v>
      </c>
    </row>
    <row r="275" spans="1:14" x14ac:dyDescent="0.2">
      <c r="A275" t="s">
        <v>758</v>
      </c>
      <c r="B275" t="s">
        <v>759</v>
      </c>
      <c r="C275">
        <f>VLOOKUP(A275,Blad1!A:B,2,FALSE)</f>
        <v>4</v>
      </c>
      <c r="D275" t="s">
        <v>760</v>
      </c>
      <c r="E275">
        <v>97.727000000000004</v>
      </c>
      <c r="F275">
        <v>88</v>
      </c>
      <c r="G275">
        <v>1</v>
      </c>
      <c r="H275">
        <v>1</v>
      </c>
      <c r="I275">
        <v>261</v>
      </c>
      <c r="J275">
        <v>1</v>
      </c>
      <c r="K275">
        <v>54</v>
      </c>
      <c r="L275">
        <v>141</v>
      </c>
      <c r="M275" s="1">
        <v>1.5900000000000001E-39</v>
      </c>
      <c r="N275">
        <v>142</v>
      </c>
    </row>
    <row r="276" spans="1:14" x14ac:dyDescent="0.2">
      <c r="A276" t="s">
        <v>761</v>
      </c>
      <c r="B276" t="s">
        <v>762</v>
      </c>
      <c r="C276">
        <f>VLOOKUP(A276,Blad1!A:B,2,FALSE)</f>
        <v>1</v>
      </c>
      <c r="D276" t="s">
        <v>763</v>
      </c>
      <c r="E276">
        <v>53.933</v>
      </c>
      <c r="F276">
        <v>89</v>
      </c>
      <c r="G276">
        <v>7</v>
      </c>
      <c r="H276">
        <v>1</v>
      </c>
      <c r="I276">
        <v>267</v>
      </c>
      <c r="J276">
        <v>1</v>
      </c>
      <c r="K276">
        <v>102</v>
      </c>
      <c r="L276">
        <v>156</v>
      </c>
      <c r="M276" s="1">
        <v>4.7E-19</v>
      </c>
      <c r="N276">
        <v>86.7</v>
      </c>
    </row>
    <row r="277" spans="1:14" x14ac:dyDescent="0.2">
      <c r="A277" t="s">
        <v>764</v>
      </c>
      <c r="B277" t="s">
        <v>765</v>
      </c>
      <c r="C277">
        <f>VLOOKUP(A277,Blad1!A:B,2,FALSE)</f>
        <v>3</v>
      </c>
      <c r="D277" t="s">
        <v>766</v>
      </c>
      <c r="E277">
        <v>66.667000000000002</v>
      </c>
      <c r="F277">
        <v>72</v>
      </c>
      <c r="G277">
        <v>7</v>
      </c>
      <c r="H277">
        <v>2</v>
      </c>
      <c r="I277">
        <v>121</v>
      </c>
      <c r="J277">
        <v>285</v>
      </c>
      <c r="K277">
        <v>949</v>
      </c>
      <c r="L277">
        <v>1020</v>
      </c>
      <c r="M277" s="1">
        <v>6.9300000000000001E-18</v>
      </c>
      <c r="N277">
        <v>96.7</v>
      </c>
    </row>
    <row r="278" spans="1:14" x14ac:dyDescent="0.2">
      <c r="A278" t="s">
        <v>767</v>
      </c>
      <c r="B278" t="s">
        <v>118</v>
      </c>
      <c r="C278">
        <f>VLOOKUP(A278,Blad1!A:B,2,FALSE)</f>
        <v>2</v>
      </c>
      <c r="D278" t="s">
        <v>119</v>
      </c>
      <c r="E278">
        <v>78.570999999999998</v>
      </c>
      <c r="F278">
        <v>28</v>
      </c>
      <c r="G278">
        <v>6</v>
      </c>
      <c r="H278">
        <v>0</v>
      </c>
      <c r="I278">
        <v>85</v>
      </c>
      <c r="J278">
        <v>2</v>
      </c>
      <c r="K278">
        <v>26</v>
      </c>
      <c r="L278">
        <v>53</v>
      </c>
      <c r="M278" s="1">
        <v>3.6899999999999998E-7</v>
      </c>
      <c r="N278">
        <v>54.7</v>
      </c>
    </row>
    <row r="279" spans="1:14" x14ac:dyDescent="0.2">
      <c r="A279" t="s">
        <v>768</v>
      </c>
      <c r="B279" t="s">
        <v>769</v>
      </c>
      <c r="C279">
        <f>VLOOKUP(A279,Blad1!A:B,2,FALSE)</f>
        <v>14</v>
      </c>
      <c r="D279" t="s">
        <v>770</v>
      </c>
      <c r="E279">
        <v>75.341999999999999</v>
      </c>
      <c r="F279">
        <v>146</v>
      </c>
      <c r="G279">
        <v>36</v>
      </c>
      <c r="H279">
        <v>0</v>
      </c>
      <c r="I279">
        <v>3</v>
      </c>
      <c r="J279">
        <v>440</v>
      </c>
      <c r="K279">
        <v>20</v>
      </c>
      <c r="L279">
        <v>165</v>
      </c>
      <c r="M279" s="1">
        <v>2.3300000000000002E-72</v>
      </c>
      <c r="N279">
        <v>223</v>
      </c>
    </row>
    <row r="280" spans="1:14" x14ac:dyDescent="0.2">
      <c r="A280" t="s">
        <v>771</v>
      </c>
      <c r="B280" t="s">
        <v>772</v>
      </c>
      <c r="C280">
        <f>VLOOKUP(A280,Blad1!A:B,2,FALSE)</f>
        <v>2</v>
      </c>
      <c r="D280" t="s">
        <v>773</v>
      </c>
      <c r="E280">
        <v>92.105000000000004</v>
      </c>
      <c r="F280">
        <v>76</v>
      </c>
      <c r="G280">
        <v>6</v>
      </c>
      <c r="H280">
        <v>0</v>
      </c>
      <c r="I280">
        <v>129</v>
      </c>
      <c r="J280">
        <v>356</v>
      </c>
      <c r="K280">
        <v>278</v>
      </c>
      <c r="L280">
        <v>353</v>
      </c>
      <c r="M280" s="1">
        <v>9.7799999999999997E-14</v>
      </c>
      <c r="N280">
        <v>73.2</v>
      </c>
    </row>
    <row r="281" spans="1:14" x14ac:dyDescent="0.2">
      <c r="A281" t="s">
        <v>774</v>
      </c>
      <c r="B281" t="s">
        <v>775</v>
      </c>
      <c r="C281">
        <f>VLOOKUP(A281,Blad1!A:B,2,FALSE)</f>
        <v>4</v>
      </c>
      <c r="D281" t="s">
        <v>776</v>
      </c>
      <c r="E281">
        <v>78.322000000000003</v>
      </c>
      <c r="F281">
        <v>286</v>
      </c>
      <c r="G281">
        <v>62</v>
      </c>
      <c r="H281">
        <v>0</v>
      </c>
      <c r="I281">
        <v>929</v>
      </c>
      <c r="J281">
        <v>72</v>
      </c>
      <c r="K281">
        <v>1</v>
      </c>
      <c r="L281">
        <v>286</v>
      </c>
      <c r="M281" s="1">
        <v>6.9999999999999999E-164</v>
      </c>
      <c r="N281">
        <v>464</v>
      </c>
    </row>
    <row r="282" spans="1:14" x14ac:dyDescent="0.2">
      <c r="A282" t="s">
        <v>777</v>
      </c>
      <c r="B282" t="s">
        <v>778</v>
      </c>
      <c r="C282">
        <f>VLOOKUP(A282,Blad1!A:B,2,FALSE)</f>
        <v>1</v>
      </c>
      <c r="D282" t="s">
        <v>779</v>
      </c>
      <c r="E282">
        <v>72.619</v>
      </c>
      <c r="F282">
        <v>252</v>
      </c>
      <c r="G282">
        <v>69</v>
      </c>
      <c r="H282">
        <v>0</v>
      </c>
      <c r="I282">
        <v>407</v>
      </c>
      <c r="J282">
        <v>1162</v>
      </c>
      <c r="K282">
        <v>1</v>
      </c>
      <c r="L282">
        <v>252</v>
      </c>
      <c r="M282" s="1">
        <v>2.3500000000000001E-113</v>
      </c>
      <c r="N282">
        <v>339</v>
      </c>
    </row>
    <row r="283" spans="1:14" x14ac:dyDescent="0.2">
      <c r="A283" t="s">
        <v>780</v>
      </c>
      <c r="B283" t="s">
        <v>781</v>
      </c>
      <c r="C283">
        <f>VLOOKUP(A283,Blad1!A:B,2,FALSE)</f>
        <v>7</v>
      </c>
      <c r="D283" t="s">
        <v>782</v>
      </c>
      <c r="E283">
        <v>94.230999999999995</v>
      </c>
      <c r="F283">
        <v>364</v>
      </c>
      <c r="G283">
        <v>21</v>
      </c>
      <c r="H283">
        <v>0</v>
      </c>
      <c r="I283">
        <v>939</v>
      </c>
      <c r="J283">
        <v>2030</v>
      </c>
      <c r="K283">
        <v>8</v>
      </c>
      <c r="L283">
        <v>371</v>
      </c>
      <c r="M283">
        <v>0</v>
      </c>
      <c r="N283">
        <v>682</v>
      </c>
    </row>
    <row r="284" spans="1:14" x14ac:dyDescent="0.2">
      <c r="A284" t="s">
        <v>783</v>
      </c>
      <c r="B284" t="s">
        <v>784</v>
      </c>
      <c r="C284">
        <f>VLOOKUP(A284,Blad1!A:B,2,FALSE)</f>
        <v>1</v>
      </c>
      <c r="D284" t="s">
        <v>785</v>
      </c>
      <c r="E284">
        <v>76.19</v>
      </c>
      <c r="F284">
        <v>126</v>
      </c>
      <c r="G284">
        <v>30</v>
      </c>
      <c r="H284">
        <v>0</v>
      </c>
      <c r="I284">
        <v>704</v>
      </c>
      <c r="J284">
        <v>327</v>
      </c>
      <c r="K284">
        <v>203</v>
      </c>
      <c r="L284">
        <v>328</v>
      </c>
      <c r="M284" s="1">
        <v>2.76E-64</v>
      </c>
      <c r="N284">
        <v>209</v>
      </c>
    </row>
    <row r="285" spans="1:14" x14ac:dyDescent="0.2">
      <c r="A285" t="s">
        <v>786</v>
      </c>
      <c r="B285" t="s">
        <v>787</v>
      </c>
      <c r="C285">
        <f>VLOOKUP(A285,Blad1!A:B,2,FALSE)</f>
        <v>4</v>
      </c>
      <c r="D285" t="s">
        <v>788</v>
      </c>
      <c r="E285">
        <v>76.403999999999996</v>
      </c>
      <c r="F285">
        <v>89</v>
      </c>
      <c r="G285">
        <v>19</v>
      </c>
      <c r="H285">
        <v>1</v>
      </c>
      <c r="I285">
        <v>6</v>
      </c>
      <c r="J285">
        <v>266</v>
      </c>
      <c r="K285">
        <v>568</v>
      </c>
      <c r="L285">
        <v>656</v>
      </c>
      <c r="M285" s="1">
        <v>5.4199999999999996E-26</v>
      </c>
      <c r="N285">
        <v>106</v>
      </c>
    </row>
    <row r="286" spans="1:14" x14ac:dyDescent="0.2">
      <c r="A286" t="s">
        <v>789</v>
      </c>
      <c r="B286" t="s">
        <v>790</v>
      </c>
      <c r="C286">
        <f>VLOOKUP(A286,Blad1!A:B,2,FALSE)</f>
        <v>1</v>
      </c>
      <c r="D286" t="s">
        <v>791</v>
      </c>
      <c r="E286">
        <v>93.26</v>
      </c>
      <c r="F286">
        <v>638</v>
      </c>
      <c r="G286">
        <v>43</v>
      </c>
      <c r="H286">
        <v>0</v>
      </c>
      <c r="I286">
        <v>203</v>
      </c>
      <c r="J286">
        <v>2116</v>
      </c>
      <c r="K286">
        <v>1</v>
      </c>
      <c r="L286">
        <v>638</v>
      </c>
      <c r="M286">
        <v>0</v>
      </c>
      <c r="N286">
        <v>1225</v>
      </c>
    </row>
    <row r="287" spans="1:14" x14ac:dyDescent="0.2">
      <c r="A287" t="s">
        <v>792</v>
      </c>
      <c r="B287" t="s">
        <v>793</v>
      </c>
      <c r="C287">
        <f>VLOOKUP(A287,Blad1!A:B,2,FALSE)</f>
        <v>1</v>
      </c>
      <c r="D287" t="s">
        <v>794</v>
      </c>
      <c r="E287">
        <v>100</v>
      </c>
      <c r="F287">
        <v>27</v>
      </c>
      <c r="G287">
        <v>0</v>
      </c>
      <c r="H287">
        <v>0</v>
      </c>
      <c r="I287">
        <v>1</v>
      </c>
      <c r="J287">
        <v>81</v>
      </c>
      <c r="K287">
        <v>1033</v>
      </c>
      <c r="L287">
        <v>1059</v>
      </c>
      <c r="M287" s="1">
        <v>1.08E-9</v>
      </c>
      <c r="N287">
        <v>59.3</v>
      </c>
    </row>
    <row r="288" spans="1:14" x14ac:dyDescent="0.2">
      <c r="A288" t="s">
        <v>795</v>
      </c>
      <c r="B288" t="s">
        <v>796</v>
      </c>
      <c r="C288">
        <f>VLOOKUP(A288,Blad1!A:B,2,FALSE)</f>
        <v>1</v>
      </c>
      <c r="D288" t="s">
        <v>797</v>
      </c>
      <c r="E288">
        <v>80.596999999999994</v>
      </c>
      <c r="F288">
        <v>67</v>
      </c>
      <c r="G288">
        <v>13</v>
      </c>
      <c r="H288">
        <v>0</v>
      </c>
      <c r="I288">
        <v>1</v>
      </c>
      <c r="J288">
        <v>201</v>
      </c>
      <c r="K288">
        <v>547</v>
      </c>
      <c r="L288">
        <v>613</v>
      </c>
      <c r="M288" s="1">
        <v>1.5800000000000001E-26</v>
      </c>
      <c r="N288">
        <v>113</v>
      </c>
    </row>
    <row r="289" spans="1:14" x14ac:dyDescent="0.2">
      <c r="A289" t="s">
        <v>798</v>
      </c>
      <c r="B289" t="s">
        <v>799</v>
      </c>
      <c r="C289">
        <f>VLOOKUP(A289,Blad1!A:B,2,FALSE)</f>
        <v>6</v>
      </c>
      <c r="D289" t="s">
        <v>800</v>
      </c>
      <c r="E289">
        <v>89.332999999999998</v>
      </c>
      <c r="F289">
        <v>300</v>
      </c>
      <c r="G289">
        <v>32</v>
      </c>
      <c r="H289">
        <v>0</v>
      </c>
      <c r="I289">
        <v>50</v>
      </c>
      <c r="J289">
        <v>949</v>
      </c>
      <c r="K289">
        <v>1</v>
      </c>
      <c r="L289">
        <v>300</v>
      </c>
      <c r="M289">
        <v>0</v>
      </c>
      <c r="N289">
        <v>573</v>
      </c>
    </row>
    <row r="290" spans="1:14" x14ac:dyDescent="0.2">
      <c r="A290" t="s">
        <v>801</v>
      </c>
      <c r="B290" t="s">
        <v>802</v>
      </c>
      <c r="C290">
        <f>VLOOKUP(A290,Blad1!A:B,2,FALSE)</f>
        <v>1</v>
      </c>
      <c r="D290" t="s">
        <v>803</v>
      </c>
      <c r="E290">
        <v>98.305000000000007</v>
      </c>
      <c r="F290">
        <v>236</v>
      </c>
      <c r="G290">
        <v>4</v>
      </c>
      <c r="H290">
        <v>0</v>
      </c>
      <c r="I290">
        <v>708</v>
      </c>
      <c r="J290">
        <v>1</v>
      </c>
      <c r="K290">
        <v>39</v>
      </c>
      <c r="L290">
        <v>274</v>
      </c>
      <c r="M290" s="1">
        <v>1.25E-168</v>
      </c>
      <c r="N290">
        <v>484</v>
      </c>
    </row>
    <row r="291" spans="1:14" x14ac:dyDescent="0.2">
      <c r="A291" t="s">
        <v>804</v>
      </c>
      <c r="B291" t="s">
        <v>805</v>
      </c>
      <c r="C291">
        <f>VLOOKUP(A291,Blad1!A:B,2,FALSE)</f>
        <v>3</v>
      </c>
      <c r="D291" t="s">
        <v>806</v>
      </c>
      <c r="E291">
        <v>76.95</v>
      </c>
      <c r="F291">
        <v>282</v>
      </c>
      <c r="G291">
        <v>57</v>
      </c>
      <c r="H291">
        <v>4</v>
      </c>
      <c r="I291">
        <v>197</v>
      </c>
      <c r="J291">
        <v>1027</v>
      </c>
      <c r="K291">
        <v>1</v>
      </c>
      <c r="L291">
        <v>279</v>
      </c>
      <c r="M291" s="1">
        <v>8.5499999999999997E-144</v>
      </c>
      <c r="N291">
        <v>423</v>
      </c>
    </row>
    <row r="292" spans="1:14" x14ac:dyDescent="0.2">
      <c r="A292" t="s">
        <v>807</v>
      </c>
      <c r="B292" t="s">
        <v>808</v>
      </c>
      <c r="C292">
        <f>VLOOKUP(A292,Blad1!A:B,2,FALSE)</f>
        <v>4</v>
      </c>
      <c r="D292" t="s">
        <v>809</v>
      </c>
      <c r="E292">
        <v>100</v>
      </c>
      <c r="F292">
        <v>26</v>
      </c>
      <c r="G292">
        <v>0</v>
      </c>
      <c r="H292">
        <v>0</v>
      </c>
      <c r="I292">
        <v>368</v>
      </c>
      <c r="J292">
        <v>291</v>
      </c>
      <c r="K292">
        <v>207</v>
      </c>
      <c r="L292">
        <v>232</v>
      </c>
      <c r="M292" s="1">
        <v>5.3599999999999997E-9</v>
      </c>
      <c r="N292">
        <v>59.3</v>
      </c>
    </row>
    <row r="293" spans="1:14" x14ac:dyDescent="0.2">
      <c r="A293" t="s">
        <v>810</v>
      </c>
      <c r="B293" t="s">
        <v>811</v>
      </c>
      <c r="C293">
        <f>VLOOKUP(A293,Blad1!A:B,2,FALSE)</f>
        <v>1</v>
      </c>
      <c r="D293" t="s">
        <v>812</v>
      </c>
      <c r="E293">
        <v>91.176000000000002</v>
      </c>
      <c r="F293">
        <v>34</v>
      </c>
      <c r="G293">
        <v>3</v>
      </c>
      <c r="H293">
        <v>0</v>
      </c>
      <c r="I293">
        <v>104</v>
      </c>
      <c r="J293">
        <v>3</v>
      </c>
      <c r="K293">
        <v>76</v>
      </c>
      <c r="L293">
        <v>109</v>
      </c>
      <c r="M293" s="1">
        <v>7.4800000000000004E-13</v>
      </c>
      <c r="N293">
        <v>65.900000000000006</v>
      </c>
    </row>
    <row r="294" spans="1:14" x14ac:dyDescent="0.2">
      <c r="A294" t="s">
        <v>813</v>
      </c>
      <c r="B294" t="s">
        <v>669</v>
      </c>
      <c r="C294">
        <f>VLOOKUP(A294,Blad1!A:B,2,FALSE)</f>
        <v>1</v>
      </c>
      <c r="D294" t="s">
        <v>670</v>
      </c>
      <c r="E294">
        <v>84.426000000000002</v>
      </c>
      <c r="F294">
        <v>244</v>
      </c>
      <c r="G294">
        <v>38</v>
      </c>
      <c r="H294">
        <v>0</v>
      </c>
      <c r="I294">
        <v>1</v>
      </c>
      <c r="J294">
        <v>732</v>
      </c>
      <c r="K294">
        <v>158</v>
      </c>
      <c r="L294">
        <v>401</v>
      </c>
      <c r="M294" s="1">
        <v>3.5299999999999999E-155</v>
      </c>
      <c r="N294">
        <v>449</v>
      </c>
    </row>
    <row r="295" spans="1:14" x14ac:dyDescent="0.2">
      <c r="A295" t="s">
        <v>814</v>
      </c>
      <c r="B295" t="s">
        <v>815</v>
      </c>
      <c r="C295">
        <f>VLOOKUP(A295,Blad1!A:B,2,FALSE)</f>
        <v>1</v>
      </c>
      <c r="D295" t="s">
        <v>816</v>
      </c>
      <c r="E295">
        <v>86.805999999999997</v>
      </c>
      <c r="F295">
        <v>144</v>
      </c>
      <c r="G295">
        <v>19</v>
      </c>
      <c r="H295">
        <v>0</v>
      </c>
      <c r="I295">
        <v>6</v>
      </c>
      <c r="J295">
        <v>437</v>
      </c>
      <c r="K295">
        <v>21</v>
      </c>
      <c r="L295">
        <v>164</v>
      </c>
      <c r="M295" s="1">
        <v>4.0500000000000002E-91</v>
      </c>
      <c r="N295">
        <v>279</v>
      </c>
    </row>
    <row r="296" spans="1:14" x14ac:dyDescent="0.2">
      <c r="A296" t="s">
        <v>817</v>
      </c>
      <c r="B296" t="s">
        <v>818</v>
      </c>
      <c r="C296">
        <f>VLOOKUP(A296,Blad1!A:B,2,FALSE)</f>
        <v>1</v>
      </c>
      <c r="D296" t="s">
        <v>819</v>
      </c>
      <c r="E296">
        <v>75.653999999999996</v>
      </c>
      <c r="F296">
        <v>497</v>
      </c>
      <c r="G296">
        <v>120</v>
      </c>
      <c r="H296">
        <v>1</v>
      </c>
      <c r="I296">
        <v>1491</v>
      </c>
      <c r="J296">
        <v>1</v>
      </c>
      <c r="K296">
        <v>1</v>
      </c>
      <c r="L296">
        <v>496</v>
      </c>
      <c r="M296">
        <v>0</v>
      </c>
      <c r="N296">
        <v>776</v>
      </c>
    </row>
    <row r="297" spans="1:14" x14ac:dyDescent="0.2">
      <c r="A297" t="s">
        <v>820</v>
      </c>
      <c r="B297" t="s">
        <v>821</v>
      </c>
      <c r="C297">
        <f>VLOOKUP(A297,Blad1!A:B,2,FALSE)</f>
        <v>6</v>
      </c>
      <c r="D297" t="s">
        <v>822</v>
      </c>
      <c r="E297">
        <v>71.23</v>
      </c>
      <c r="F297">
        <v>431</v>
      </c>
      <c r="G297">
        <v>122</v>
      </c>
      <c r="H297">
        <v>2</v>
      </c>
      <c r="I297">
        <v>350</v>
      </c>
      <c r="J297">
        <v>1639</v>
      </c>
      <c r="K297">
        <v>1</v>
      </c>
      <c r="L297">
        <v>430</v>
      </c>
      <c r="M297">
        <v>0</v>
      </c>
      <c r="N297">
        <v>636</v>
      </c>
    </row>
    <row r="298" spans="1:14" x14ac:dyDescent="0.2">
      <c r="A298" t="s">
        <v>823</v>
      </c>
      <c r="B298" t="s">
        <v>118</v>
      </c>
      <c r="C298">
        <f>VLOOKUP(A298,Blad1!A:B,2,FALSE)</f>
        <v>7</v>
      </c>
      <c r="D298" t="s">
        <v>119</v>
      </c>
      <c r="E298">
        <v>69.159000000000006</v>
      </c>
      <c r="F298">
        <v>107</v>
      </c>
      <c r="G298">
        <v>32</v>
      </c>
      <c r="H298">
        <v>1</v>
      </c>
      <c r="I298">
        <v>318</v>
      </c>
      <c r="J298">
        <v>1</v>
      </c>
      <c r="K298">
        <v>21</v>
      </c>
      <c r="L298">
        <v>127</v>
      </c>
      <c r="M298" s="1">
        <v>8.4900000000000003E-45</v>
      </c>
      <c r="N298">
        <v>149</v>
      </c>
    </row>
    <row r="299" spans="1:14" x14ac:dyDescent="0.2">
      <c r="A299" t="s">
        <v>824</v>
      </c>
      <c r="B299" t="s">
        <v>825</v>
      </c>
      <c r="C299">
        <f>VLOOKUP(A299,Blad1!A:B,2,FALSE)</f>
        <v>4</v>
      </c>
      <c r="D299" t="s">
        <v>826</v>
      </c>
      <c r="E299">
        <v>65.956999999999994</v>
      </c>
      <c r="F299">
        <v>47</v>
      </c>
      <c r="G299">
        <v>13</v>
      </c>
      <c r="H299">
        <v>1</v>
      </c>
      <c r="I299">
        <v>1</v>
      </c>
      <c r="J299">
        <v>132</v>
      </c>
      <c r="K299">
        <v>250</v>
      </c>
      <c r="L299">
        <v>296</v>
      </c>
      <c r="M299" s="1">
        <v>1.2199999999999999E-10</v>
      </c>
      <c r="N299">
        <v>64.7</v>
      </c>
    </row>
    <row r="300" spans="1:14" x14ac:dyDescent="0.2">
      <c r="A300" t="s">
        <v>827</v>
      </c>
      <c r="B300" t="s">
        <v>828</v>
      </c>
      <c r="C300">
        <f>VLOOKUP(A300,Blad1!A:B,2,FALSE)</f>
        <v>1</v>
      </c>
      <c r="D300" t="s">
        <v>829</v>
      </c>
      <c r="E300">
        <v>58.621000000000002</v>
      </c>
      <c r="F300">
        <v>116</v>
      </c>
      <c r="G300">
        <v>47</v>
      </c>
      <c r="H300">
        <v>1</v>
      </c>
      <c r="I300">
        <v>1</v>
      </c>
      <c r="J300">
        <v>348</v>
      </c>
      <c r="K300">
        <v>1428</v>
      </c>
      <c r="L300">
        <v>1542</v>
      </c>
      <c r="M300" s="1">
        <v>1.99E-28</v>
      </c>
      <c r="N300">
        <v>114</v>
      </c>
    </row>
    <row r="301" spans="1:14" x14ac:dyDescent="0.2">
      <c r="A301" t="s">
        <v>830</v>
      </c>
      <c r="B301" t="s">
        <v>831</v>
      </c>
      <c r="C301">
        <f>VLOOKUP(A301,Blad1!A:B,2,FALSE)</f>
        <v>3</v>
      </c>
      <c r="D301" t="s">
        <v>832</v>
      </c>
      <c r="E301">
        <v>79.31</v>
      </c>
      <c r="F301">
        <v>29</v>
      </c>
      <c r="G301">
        <v>6</v>
      </c>
      <c r="H301">
        <v>0</v>
      </c>
      <c r="I301">
        <v>87</v>
      </c>
      <c r="J301">
        <v>1</v>
      </c>
      <c r="K301">
        <v>71</v>
      </c>
      <c r="L301">
        <v>99</v>
      </c>
      <c r="M301" s="1">
        <v>2.1000000000000002E-9</v>
      </c>
      <c r="N301">
        <v>59.7</v>
      </c>
    </row>
    <row r="302" spans="1:14" x14ac:dyDescent="0.2">
      <c r="A302" t="s">
        <v>833</v>
      </c>
      <c r="B302" t="s">
        <v>834</v>
      </c>
      <c r="C302">
        <f>VLOOKUP(A302,Blad1!A:B,2,FALSE)</f>
        <v>4</v>
      </c>
      <c r="D302" t="s">
        <v>835</v>
      </c>
      <c r="E302">
        <v>58.332999999999998</v>
      </c>
      <c r="F302">
        <v>36</v>
      </c>
      <c r="G302">
        <v>15</v>
      </c>
      <c r="H302">
        <v>0</v>
      </c>
      <c r="I302">
        <v>109</v>
      </c>
      <c r="J302">
        <v>2</v>
      </c>
      <c r="K302">
        <v>230</v>
      </c>
      <c r="L302">
        <v>265</v>
      </c>
      <c r="M302" s="1">
        <v>4.8699999999999998E-5</v>
      </c>
      <c r="N302">
        <v>50.1</v>
      </c>
    </row>
    <row r="303" spans="1:14" x14ac:dyDescent="0.2">
      <c r="A303" t="s">
        <v>836</v>
      </c>
      <c r="B303" t="s">
        <v>312</v>
      </c>
      <c r="C303">
        <f>VLOOKUP(A303,Blad1!A:B,2,FALSE)</f>
        <v>1</v>
      </c>
      <c r="D303" t="s">
        <v>313</v>
      </c>
      <c r="E303">
        <v>69.492000000000004</v>
      </c>
      <c r="F303">
        <v>59</v>
      </c>
      <c r="G303">
        <v>18</v>
      </c>
      <c r="H303">
        <v>0</v>
      </c>
      <c r="I303">
        <v>125</v>
      </c>
      <c r="J303">
        <v>301</v>
      </c>
      <c r="K303">
        <v>20</v>
      </c>
      <c r="L303">
        <v>78</v>
      </c>
      <c r="M303" s="1">
        <v>1.4700000000000001E-20</v>
      </c>
      <c r="N303">
        <v>91.3</v>
      </c>
    </row>
    <row r="304" spans="1:14" x14ac:dyDescent="0.2">
      <c r="A304" t="s">
        <v>837</v>
      </c>
      <c r="B304" t="s">
        <v>838</v>
      </c>
      <c r="C304">
        <f>VLOOKUP(A304,Blad1!A:B,2,FALSE)</f>
        <v>6</v>
      </c>
      <c r="D304" t="s">
        <v>839</v>
      </c>
      <c r="E304">
        <v>77.272999999999996</v>
      </c>
      <c r="F304">
        <v>132</v>
      </c>
      <c r="G304">
        <v>30</v>
      </c>
      <c r="H304">
        <v>0</v>
      </c>
      <c r="I304">
        <v>565</v>
      </c>
      <c r="J304">
        <v>960</v>
      </c>
      <c r="K304">
        <v>1</v>
      </c>
      <c r="L304">
        <v>132</v>
      </c>
      <c r="M304" s="1">
        <v>2.0799999999999999E-54</v>
      </c>
      <c r="N304">
        <v>190</v>
      </c>
    </row>
    <row r="305" spans="1:14" x14ac:dyDescent="0.2">
      <c r="A305" t="s">
        <v>840</v>
      </c>
      <c r="B305" t="s">
        <v>841</v>
      </c>
      <c r="C305">
        <f>VLOOKUP(A305,Blad1!A:B,2,FALSE)</f>
        <v>1</v>
      </c>
      <c r="D305" t="s">
        <v>842</v>
      </c>
      <c r="E305">
        <v>84.210999999999999</v>
      </c>
      <c r="F305">
        <v>228</v>
      </c>
      <c r="G305">
        <v>36</v>
      </c>
      <c r="H305">
        <v>0</v>
      </c>
      <c r="I305">
        <v>332</v>
      </c>
      <c r="J305">
        <v>1015</v>
      </c>
      <c r="K305">
        <v>1</v>
      </c>
      <c r="L305">
        <v>228</v>
      </c>
      <c r="M305" s="1">
        <v>3.2199999999999999E-137</v>
      </c>
      <c r="N305">
        <v>407</v>
      </c>
    </row>
    <row r="306" spans="1:14" x14ac:dyDescent="0.2">
      <c r="A306" t="s">
        <v>843</v>
      </c>
      <c r="B306" t="s">
        <v>844</v>
      </c>
      <c r="C306">
        <f>VLOOKUP(A306,Blad1!A:B,2,FALSE)</f>
        <v>1</v>
      </c>
      <c r="D306" t="s">
        <v>845</v>
      </c>
      <c r="E306">
        <v>59.459000000000003</v>
      </c>
      <c r="F306">
        <v>74</v>
      </c>
      <c r="G306">
        <v>28</v>
      </c>
      <c r="H306">
        <v>1</v>
      </c>
      <c r="I306">
        <v>216</v>
      </c>
      <c r="J306">
        <v>1</v>
      </c>
      <c r="K306">
        <v>1</v>
      </c>
      <c r="L306">
        <v>74</v>
      </c>
      <c r="M306" s="1">
        <v>9.0300000000000001E-20</v>
      </c>
      <c r="N306">
        <v>89.7</v>
      </c>
    </row>
    <row r="307" spans="1:14" x14ac:dyDescent="0.2">
      <c r="A307" t="s">
        <v>846</v>
      </c>
      <c r="B307" t="s">
        <v>847</v>
      </c>
      <c r="C307">
        <f>VLOOKUP(A307,Blad1!A:B,2,FALSE)</f>
        <v>1</v>
      </c>
      <c r="D307" t="s">
        <v>848</v>
      </c>
      <c r="E307">
        <v>86.364000000000004</v>
      </c>
      <c r="F307">
        <v>242</v>
      </c>
      <c r="G307">
        <v>33</v>
      </c>
      <c r="H307">
        <v>0</v>
      </c>
      <c r="I307">
        <v>811</v>
      </c>
      <c r="J307">
        <v>86</v>
      </c>
      <c r="K307">
        <v>1</v>
      </c>
      <c r="L307">
        <v>242</v>
      </c>
      <c r="M307" s="1">
        <v>8.4400000000000005E-158</v>
      </c>
      <c r="N307">
        <v>446</v>
      </c>
    </row>
    <row r="308" spans="1:14" x14ac:dyDescent="0.2">
      <c r="A308" t="s">
        <v>849</v>
      </c>
      <c r="B308" t="s">
        <v>850</v>
      </c>
      <c r="C308">
        <f>VLOOKUP(A308,Blad1!A:B,2,FALSE)</f>
        <v>7</v>
      </c>
      <c r="D308" t="s">
        <v>851</v>
      </c>
      <c r="E308">
        <v>83.216999999999999</v>
      </c>
      <c r="F308">
        <v>143</v>
      </c>
      <c r="G308">
        <v>24</v>
      </c>
      <c r="H308">
        <v>0</v>
      </c>
      <c r="I308">
        <v>632</v>
      </c>
      <c r="J308">
        <v>204</v>
      </c>
      <c r="K308">
        <v>111</v>
      </c>
      <c r="L308">
        <v>253</v>
      </c>
      <c r="M308" s="1">
        <v>8.55E-83</v>
      </c>
      <c r="N308">
        <v>252</v>
      </c>
    </row>
    <row r="309" spans="1:14" x14ac:dyDescent="0.2">
      <c r="A309" t="s">
        <v>852</v>
      </c>
      <c r="B309" t="s">
        <v>853</v>
      </c>
      <c r="C309">
        <f>VLOOKUP(A309,Blad1!A:B,2,FALSE)</f>
        <v>1</v>
      </c>
      <c r="D309" t="s">
        <v>854</v>
      </c>
      <c r="E309">
        <v>96.875</v>
      </c>
      <c r="F309">
        <v>32</v>
      </c>
      <c r="G309">
        <v>1</v>
      </c>
      <c r="H309">
        <v>0</v>
      </c>
      <c r="I309">
        <v>889</v>
      </c>
      <c r="J309">
        <v>984</v>
      </c>
      <c r="K309">
        <v>598</v>
      </c>
      <c r="L309">
        <v>629</v>
      </c>
      <c r="M309" s="1">
        <v>1.7299999999999999E-8</v>
      </c>
      <c r="N309">
        <v>63.5</v>
      </c>
    </row>
    <row r="310" spans="1:14" x14ac:dyDescent="0.2">
      <c r="A310" t="s">
        <v>855</v>
      </c>
      <c r="B310" t="s">
        <v>856</v>
      </c>
      <c r="C310">
        <f>VLOOKUP(A310,Blad1!A:B,2,FALSE)</f>
        <v>2</v>
      </c>
      <c r="D310" t="s">
        <v>857</v>
      </c>
      <c r="E310">
        <v>84.135000000000005</v>
      </c>
      <c r="F310">
        <v>416</v>
      </c>
      <c r="G310">
        <v>42</v>
      </c>
      <c r="H310">
        <v>3</v>
      </c>
      <c r="I310">
        <v>296</v>
      </c>
      <c r="J310">
        <v>1522</v>
      </c>
      <c r="K310">
        <v>1</v>
      </c>
      <c r="L310">
        <v>399</v>
      </c>
      <c r="M310">
        <v>0</v>
      </c>
      <c r="N310">
        <v>574</v>
      </c>
    </row>
    <row r="311" spans="1:14" x14ac:dyDescent="0.2">
      <c r="A311" t="s">
        <v>858</v>
      </c>
      <c r="B311" t="s">
        <v>859</v>
      </c>
      <c r="C311">
        <f>VLOOKUP(A311,Blad1!A:B,2,FALSE)</f>
        <v>2</v>
      </c>
      <c r="D311" t="s">
        <v>860</v>
      </c>
      <c r="E311">
        <v>93.548000000000002</v>
      </c>
      <c r="F311">
        <v>62</v>
      </c>
      <c r="G311">
        <v>4</v>
      </c>
      <c r="H311">
        <v>0</v>
      </c>
      <c r="I311">
        <v>1536</v>
      </c>
      <c r="J311">
        <v>1351</v>
      </c>
      <c r="K311">
        <v>16</v>
      </c>
      <c r="L311">
        <v>77</v>
      </c>
      <c r="M311" s="1">
        <v>1.62E-24</v>
      </c>
      <c r="N311">
        <v>103</v>
      </c>
    </row>
    <row r="312" spans="1:14" x14ac:dyDescent="0.2">
      <c r="A312" t="s">
        <v>861</v>
      </c>
      <c r="B312" t="s">
        <v>862</v>
      </c>
      <c r="C312">
        <f>VLOOKUP(A312,Blad1!A:B,2,FALSE)</f>
        <v>3</v>
      </c>
      <c r="D312" t="s">
        <v>863</v>
      </c>
      <c r="E312">
        <v>60.606000000000002</v>
      </c>
      <c r="F312">
        <v>264</v>
      </c>
      <c r="G312">
        <v>92</v>
      </c>
      <c r="H312">
        <v>3</v>
      </c>
      <c r="I312">
        <v>2</v>
      </c>
      <c r="J312">
        <v>757</v>
      </c>
      <c r="K312">
        <v>279</v>
      </c>
      <c r="L312">
        <v>542</v>
      </c>
      <c r="M312" s="1">
        <v>5.0999999999999999E-100</v>
      </c>
      <c r="N312">
        <v>308</v>
      </c>
    </row>
    <row r="313" spans="1:14" x14ac:dyDescent="0.2">
      <c r="A313" t="s">
        <v>864</v>
      </c>
      <c r="B313" t="s">
        <v>865</v>
      </c>
      <c r="C313">
        <f>VLOOKUP(A313,Blad1!A:B,2,FALSE)</f>
        <v>1</v>
      </c>
      <c r="D313" t="s">
        <v>866</v>
      </c>
      <c r="E313">
        <v>90.475999999999999</v>
      </c>
      <c r="F313">
        <v>42</v>
      </c>
      <c r="G313">
        <v>3</v>
      </c>
      <c r="H313">
        <v>1</v>
      </c>
      <c r="I313">
        <v>1</v>
      </c>
      <c r="J313">
        <v>126</v>
      </c>
      <c r="K313">
        <v>259</v>
      </c>
      <c r="L313">
        <v>299</v>
      </c>
      <c r="M313" s="1">
        <v>3.0500000000000001E-12</v>
      </c>
      <c r="N313">
        <v>75.5</v>
      </c>
    </row>
    <row r="314" spans="1:14" x14ac:dyDescent="0.2">
      <c r="A314" t="s">
        <v>867</v>
      </c>
      <c r="B314" t="s">
        <v>291</v>
      </c>
      <c r="C314">
        <f>VLOOKUP(A314,Blad1!A:B,2,FALSE)</f>
        <v>1</v>
      </c>
      <c r="D314" t="s">
        <v>292</v>
      </c>
      <c r="E314">
        <v>86.245999999999995</v>
      </c>
      <c r="F314">
        <v>349</v>
      </c>
      <c r="G314">
        <v>45</v>
      </c>
      <c r="H314">
        <v>1</v>
      </c>
      <c r="I314">
        <v>4</v>
      </c>
      <c r="J314">
        <v>1050</v>
      </c>
      <c r="K314">
        <v>859</v>
      </c>
      <c r="L314">
        <v>1204</v>
      </c>
      <c r="M314">
        <v>0</v>
      </c>
      <c r="N314">
        <v>635</v>
      </c>
    </row>
    <row r="315" spans="1:14" x14ac:dyDescent="0.2">
      <c r="A315" t="s">
        <v>868</v>
      </c>
      <c r="B315" t="s">
        <v>869</v>
      </c>
      <c r="C315">
        <f>VLOOKUP(A315,Blad1!A:B,2,FALSE)</f>
        <v>7</v>
      </c>
      <c r="D315" t="s">
        <v>870</v>
      </c>
      <c r="E315">
        <v>89.918999999999997</v>
      </c>
      <c r="F315">
        <v>248</v>
      </c>
      <c r="G315">
        <v>25</v>
      </c>
      <c r="H315">
        <v>0</v>
      </c>
      <c r="I315">
        <v>1320</v>
      </c>
      <c r="J315">
        <v>577</v>
      </c>
      <c r="K315">
        <v>262</v>
      </c>
      <c r="L315">
        <v>509</v>
      </c>
      <c r="M315" s="1">
        <v>7.67E-165</v>
      </c>
      <c r="N315">
        <v>479</v>
      </c>
    </row>
    <row r="316" spans="1:14" x14ac:dyDescent="0.2">
      <c r="A316" t="s">
        <v>871</v>
      </c>
      <c r="B316" t="s">
        <v>872</v>
      </c>
      <c r="C316">
        <f>VLOOKUP(A316,Blad1!A:B,2,FALSE)</f>
        <v>4</v>
      </c>
      <c r="D316" t="s">
        <v>873</v>
      </c>
      <c r="E316">
        <v>96.875</v>
      </c>
      <c r="F316">
        <v>32</v>
      </c>
      <c r="G316">
        <v>1</v>
      </c>
      <c r="H316">
        <v>0</v>
      </c>
      <c r="I316">
        <v>100</v>
      </c>
      <c r="J316">
        <v>5</v>
      </c>
      <c r="K316">
        <v>168</v>
      </c>
      <c r="L316">
        <v>199</v>
      </c>
      <c r="M316" s="1">
        <v>1.9100000000000001E-12</v>
      </c>
      <c r="N316">
        <v>69.7</v>
      </c>
    </row>
    <row r="317" spans="1:14" x14ac:dyDescent="0.2">
      <c r="A317" t="s">
        <v>874</v>
      </c>
      <c r="B317" t="s">
        <v>875</v>
      </c>
      <c r="C317">
        <f>VLOOKUP(A317,Blad1!A:B,2,FALSE)</f>
        <v>1</v>
      </c>
      <c r="D317" t="s">
        <v>876</v>
      </c>
      <c r="E317">
        <v>64.102999999999994</v>
      </c>
      <c r="F317">
        <v>117</v>
      </c>
      <c r="G317">
        <v>39</v>
      </c>
      <c r="H317">
        <v>2</v>
      </c>
      <c r="I317">
        <v>9</v>
      </c>
      <c r="J317">
        <v>356</v>
      </c>
      <c r="K317">
        <v>2113</v>
      </c>
      <c r="L317">
        <v>2227</v>
      </c>
      <c r="M317" s="1">
        <v>5.03E-8</v>
      </c>
      <c r="N317">
        <v>56.6</v>
      </c>
    </row>
    <row r="318" spans="1:14" x14ac:dyDescent="0.2">
      <c r="A318" t="s">
        <v>877</v>
      </c>
      <c r="B318" t="s">
        <v>878</v>
      </c>
      <c r="C318">
        <f>VLOOKUP(A318,Blad1!A:B,2,FALSE)</f>
        <v>5</v>
      </c>
      <c r="D318" t="s">
        <v>879</v>
      </c>
      <c r="E318">
        <v>36.765000000000001</v>
      </c>
      <c r="F318">
        <v>68</v>
      </c>
      <c r="G318">
        <v>43</v>
      </c>
      <c r="H318">
        <v>0</v>
      </c>
      <c r="I318">
        <v>204</v>
      </c>
      <c r="J318">
        <v>1</v>
      </c>
      <c r="K318">
        <v>200</v>
      </c>
      <c r="L318">
        <v>267</v>
      </c>
      <c r="M318" s="1">
        <v>1.06E-5</v>
      </c>
      <c r="N318">
        <v>47.8</v>
      </c>
    </row>
    <row r="319" spans="1:14" x14ac:dyDescent="0.2">
      <c r="A319" t="s">
        <v>880</v>
      </c>
      <c r="B319" t="s">
        <v>881</v>
      </c>
      <c r="C319">
        <f>VLOOKUP(A319,Blad1!A:B,2,FALSE)</f>
        <v>2</v>
      </c>
      <c r="D319" t="s">
        <v>882</v>
      </c>
      <c r="E319">
        <v>84.090999999999994</v>
      </c>
      <c r="F319">
        <v>176</v>
      </c>
      <c r="G319">
        <v>28</v>
      </c>
      <c r="H319">
        <v>0</v>
      </c>
      <c r="I319">
        <v>214</v>
      </c>
      <c r="J319">
        <v>741</v>
      </c>
      <c r="K319">
        <v>1</v>
      </c>
      <c r="L319">
        <v>176</v>
      </c>
      <c r="M319" s="1">
        <v>2.1200000000000001E-79</v>
      </c>
      <c r="N319">
        <v>250</v>
      </c>
    </row>
    <row r="320" spans="1:14" x14ac:dyDescent="0.2">
      <c r="A320" t="s">
        <v>883</v>
      </c>
      <c r="B320" t="s">
        <v>884</v>
      </c>
      <c r="C320">
        <f>VLOOKUP(A320,Blad1!A:B,2,FALSE)</f>
        <v>4</v>
      </c>
      <c r="D320" t="s">
        <v>885</v>
      </c>
      <c r="E320">
        <v>82.54</v>
      </c>
      <c r="F320">
        <v>63</v>
      </c>
      <c r="G320">
        <v>11</v>
      </c>
      <c r="H320">
        <v>0</v>
      </c>
      <c r="I320">
        <v>775</v>
      </c>
      <c r="J320">
        <v>587</v>
      </c>
      <c r="K320">
        <v>11</v>
      </c>
      <c r="L320">
        <v>73</v>
      </c>
      <c r="M320" s="1">
        <v>1.5800000000000001E-29</v>
      </c>
      <c r="N320">
        <v>112</v>
      </c>
    </row>
    <row r="321" spans="1:14" x14ac:dyDescent="0.2">
      <c r="A321" t="s">
        <v>886</v>
      </c>
      <c r="B321" t="s">
        <v>887</v>
      </c>
      <c r="C321">
        <f>VLOOKUP(A321,Blad1!A:B,2,FALSE)</f>
        <v>3</v>
      </c>
      <c r="D321" t="s">
        <v>888</v>
      </c>
      <c r="E321">
        <v>60</v>
      </c>
      <c r="F321">
        <v>30</v>
      </c>
      <c r="G321">
        <v>11</v>
      </c>
      <c r="H321">
        <v>1</v>
      </c>
      <c r="I321">
        <v>238</v>
      </c>
      <c r="J321">
        <v>152</v>
      </c>
      <c r="K321">
        <v>1872</v>
      </c>
      <c r="L321">
        <v>1901</v>
      </c>
      <c r="M321" s="1">
        <v>7.1699999999999997E-4</v>
      </c>
      <c r="N321">
        <v>43.1</v>
      </c>
    </row>
    <row r="322" spans="1:14" x14ac:dyDescent="0.2">
      <c r="A322" t="s">
        <v>889</v>
      </c>
      <c r="B322" t="s">
        <v>890</v>
      </c>
      <c r="C322">
        <f>VLOOKUP(A322,Blad1!A:B,2,FALSE)</f>
        <v>2</v>
      </c>
      <c r="D322" t="s">
        <v>891</v>
      </c>
      <c r="E322">
        <v>95.57</v>
      </c>
      <c r="F322">
        <v>158</v>
      </c>
      <c r="G322">
        <v>7</v>
      </c>
      <c r="H322">
        <v>0</v>
      </c>
      <c r="I322">
        <v>18</v>
      </c>
      <c r="J322">
        <v>491</v>
      </c>
      <c r="K322">
        <v>1</v>
      </c>
      <c r="L322">
        <v>158</v>
      </c>
      <c r="M322" s="1">
        <v>7.2699999999999994E-105</v>
      </c>
      <c r="N322">
        <v>307</v>
      </c>
    </row>
    <row r="323" spans="1:14" x14ac:dyDescent="0.2">
      <c r="A323" t="s">
        <v>892</v>
      </c>
      <c r="B323" t="s">
        <v>160</v>
      </c>
      <c r="C323">
        <f>VLOOKUP(A323,Blad1!A:B,2,FALSE)</f>
        <v>3</v>
      </c>
      <c r="D323" t="s">
        <v>161</v>
      </c>
      <c r="E323">
        <v>90.909000000000006</v>
      </c>
      <c r="F323">
        <v>44</v>
      </c>
      <c r="G323">
        <v>4</v>
      </c>
      <c r="H323">
        <v>0</v>
      </c>
      <c r="I323">
        <v>134</v>
      </c>
      <c r="J323">
        <v>3</v>
      </c>
      <c r="K323">
        <v>1</v>
      </c>
      <c r="L323">
        <v>44</v>
      </c>
      <c r="M323" s="1">
        <v>1.2600000000000001E-17</v>
      </c>
      <c r="N323">
        <v>85.1</v>
      </c>
    </row>
    <row r="324" spans="1:14" x14ac:dyDescent="0.2">
      <c r="A324" t="s">
        <v>893</v>
      </c>
      <c r="B324" t="s">
        <v>894</v>
      </c>
      <c r="C324">
        <f>VLOOKUP(A324,Blad1!A:B,2,FALSE)</f>
        <v>2</v>
      </c>
      <c r="D324" t="s">
        <v>895</v>
      </c>
      <c r="E324">
        <v>92.167000000000002</v>
      </c>
      <c r="F324">
        <v>383</v>
      </c>
      <c r="G324">
        <v>30</v>
      </c>
      <c r="H324">
        <v>0</v>
      </c>
      <c r="I324">
        <v>1237</v>
      </c>
      <c r="J324">
        <v>89</v>
      </c>
      <c r="K324">
        <v>199</v>
      </c>
      <c r="L324">
        <v>581</v>
      </c>
      <c r="M324">
        <v>0</v>
      </c>
      <c r="N324">
        <v>757</v>
      </c>
    </row>
    <row r="325" spans="1:14" x14ac:dyDescent="0.2">
      <c r="A325" t="s">
        <v>896</v>
      </c>
      <c r="B325" t="s">
        <v>897</v>
      </c>
      <c r="C325">
        <f>VLOOKUP(A325,Blad1!A:B,2,FALSE)</f>
        <v>3</v>
      </c>
      <c r="D325" t="s">
        <v>898</v>
      </c>
      <c r="E325">
        <v>94.311000000000007</v>
      </c>
      <c r="F325">
        <v>334</v>
      </c>
      <c r="G325">
        <v>19</v>
      </c>
      <c r="H325">
        <v>0</v>
      </c>
      <c r="I325">
        <v>430</v>
      </c>
      <c r="J325">
        <v>1431</v>
      </c>
      <c r="K325">
        <v>27</v>
      </c>
      <c r="L325">
        <v>360</v>
      </c>
      <c r="M325">
        <v>0</v>
      </c>
      <c r="N325">
        <v>642</v>
      </c>
    </row>
    <row r="326" spans="1:14" x14ac:dyDescent="0.2">
      <c r="A326" t="s">
        <v>899</v>
      </c>
      <c r="B326" t="s">
        <v>900</v>
      </c>
      <c r="C326">
        <f>VLOOKUP(A326,Blad1!A:B,2,FALSE)</f>
        <v>6</v>
      </c>
      <c r="D326" t="s">
        <v>901</v>
      </c>
      <c r="E326">
        <v>87.879000000000005</v>
      </c>
      <c r="F326">
        <v>66</v>
      </c>
      <c r="G326">
        <v>7</v>
      </c>
      <c r="H326">
        <v>1</v>
      </c>
      <c r="I326">
        <v>209</v>
      </c>
      <c r="J326">
        <v>15</v>
      </c>
      <c r="K326">
        <v>467</v>
      </c>
      <c r="L326">
        <v>532</v>
      </c>
      <c r="M326" s="1">
        <v>3.2899999999999997E-4</v>
      </c>
      <c r="N326">
        <v>43.9</v>
      </c>
    </row>
    <row r="327" spans="1:14" x14ac:dyDescent="0.2">
      <c r="A327" t="s">
        <v>902</v>
      </c>
      <c r="B327" t="s">
        <v>903</v>
      </c>
      <c r="C327">
        <f>VLOOKUP(A327,Blad1!A:B,2,FALSE)</f>
        <v>1</v>
      </c>
      <c r="D327" t="s">
        <v>904</v>
      </c>
      <c r="E327">
        <v>56.277999999999999</v>
      </c>
      <c r="F327">
        <v>892</v>
      </c>
      <c r="G327">
        <v>389</v>
      </c>
      <c r="H327">
        <v>1</v>
      </c>
      <c r="I327">
        <v>1690</v>
      </c>
      <c r="J327">
        <v>4362</v>
      </c>
      <c r="K327">
        <v>14</v>
      </c>
      <c r="L327">
        <v>905</v>
      </c>
      <c r="M327">
        <v>0</v>
      </c>
      <c r="N327">
        <v>1075</v>
      </c>
    </row>
    <row r="328" spans="1:14" x14ac:dyDescent="0.2">
      <c r="A328" t="s">
        <v>905</v>
      </c>
      <c r="B328" t="s">
        <v>906</v>
      </c>
      <c r="C328">
        <f>VLOOKUP(A328,Blad1!A:B,2,FALSE)</f>
        <v>4</v>
      </c>
      <c r="D328" t="s">
        <v>907</v>
      </c>
      <c r="E328">
        <v>87.992000000000004</v>
      </c>
      <c r="F328">
        <v>483</v>
      </c>
      <c r="G328">
        <v>57</v>
      </c>
      <c r="H328">
        <v>1</v>
      </c>
      <c r="I328">
        <v>269</v>
      </c>
      <c r="J328">
        <v>1717</v>
      </c>
      <c r="K328">
        <v>1</v>
      </c>
      <c r="L328">
        <v>482</v>
      </c>
      <c r="M328">
        <v>0</v>
      </c>
      <c r="N328">
        <v>899</v>
      </c>
    </row>
    <row r="329" spans="1:14" x14ac:dyDescent="0.2">
      <c r="A329" t="s">
        <v>908</v>
      </c>
      <c r="B329" t="s">
        <v>909</v>
      </c>
      <c r="C329">
        <f>VLOOKUP(A329,Blad1!A:B,2,FALSE)</f>
        <v>7</v>
      </c>
      <c r="D329" t="s">
        <v>910</v>
      </c>
      <c r="E329">
        <v>89.016999999999996</v>
      </c>
      <c r="F329">
        <v>173</v>
      </c>
      <c r="G329">
        <v>19</v>
      </c>
      <c r="H329">
        <v>0</v>
      </c>
      <c r="I329">
        <v>281</v>
      </c>
      <c r="J329">
        <v>799</v>
      </c>
      <c r="K329">
        <v>251</v>
      </c>
      <c r="L329">
        <v>423</v>
      </c>
      <c r="M329" s="1">
        <v>2.6999999999999999E-111</v>
      </c>
      <c r="N329">
        <v>337</v>
      </c>
    </row>
    <row r="330" spans="1:14" x14ac:dyDescent="0.2">
      <c r="A330" t="s">
        <v>911</v>
      </c>
      <c r="B330" t="s">
        <v>351</v>
      </c>
      <c r="C330">
        <f>VLOOKUP(A330,Blad1!A:B,2,FALSE)</f>
        <v>3</v>
      </c>
      <c r="D330" t="s">
        <v>352</v>
      </c>
      <c r="E330">
        <v>96.429000000000002</v>
      </c>
      <c r="F330">
        <v>28</v>
      </c>
      <c r="G330">
        <v>1</v>
      </c>
      <c r="H330">
        <v>0</v>
      </c>
      <c r="I330">
        <v>445</v>
      </c>
      <c r="J330">
        <v>362</v>
      </c>
      <c r="K330">
        <v>428</v>
      </c>
      <c r="L330">
        <v>455</v>
      </c>
      <c r="M330" s="1">
        <v>1.3400000000000001E-7</v>
      </c>
      <c r="N330">
        <v>56.6</v>
      </c>
    </row>
    <row r="331" spans="1:14" x14ac:dyDescent="0.2">
      <c r="A331" t="s">
        <v>912</v>
      </c>
      <c r="B331" t="s">
        <v>913</v>
      </c>
      <c r="C331">
        <f>VLOOKUP(A331,Blad1!A:B,2,FALSE)</f>
        <v>4</v>
      </c>
      <c r="D331" t="s">
        <v>914</v>
      </c>
      <c r="E331">
        <v>80.682000000000002</v>
      </c>
      <c r="F331">
        <v>88</v>
      </c>
      <c r="G331">
        <v>17</v>
      </c>
      <c r="H331">
        <v>0</v>
      </c>
      <c r="I331">
        <v>266</v>
      </c>
      <c r="J331">
        <v>3</v>
      </c>
      <c r="K331">
        <v>150</v>
      </c>
      <c r="L331">
        <v>237</v>
      </c>
      <c r="M331" s="1">
        <v>5.7199999999999998E-44</v>
      </c>
      <c r="N331">
        <v>157</v>
      </c>
    </row>
    <row r="332" spans="1:14" x14ac:dyDescent="0.2">
      <c r="A332" t="s">
        <v>915</v>
      </c>
      <c r="B332" t="s">
        <v>916</v>
      </c>
      <c r="C332">
        <f>VLOOKUP(A332,Blad1!A:B,2,FALSE)</f>
        <v>6</v>
      </c>
      <c r="D332" t="s">
        <v>917</v>
      </c>
      <c r="E332">
        <v>66.265000000000001</v>
      </c>
      <c r="F332">
        <v>83</v>
      </c>
      <c r="G332">
        <v>2</v>
      </c>
      <c r="H332">
        <v>1</v>
      </c>
      <c r="I332">
        <v>9</v>
      </c>
      <c r="J332">
        <v>257</v>
      </c>
      <c r="K332">
        <v>1</v>
      </c>
      <c r="L332">
        <v>57</v>
      </c>
      <c r="M332" s="1">
        <v>7.5499999999999998E-28</v>
      </c>
      <c r="N332">
        <v>103</v>
      </c>
    </row>
    <row r="333" spans="1:14" x14ac:dyDescent="0.2">
      <c r="A333" t="s">
        <v>918</v>
      </c>
      <c r="B333" t="s">
        <v>919</v>
      </c>
      <c r="C333">
        <f>VLOOKUP(A333,Blad1!A:B,2,FALSE)</f>
        <v>3</v>
      </c>
      <c r="D333" t="s">
        <v>920</v>
      </c>
      <c r="E333">
        <v>77.778000000000006</v>
      </c>
      <c r="F333">
        <v>27</v>
      </c>
      <c r="G333">
        <v>6</v>
      </c>
      <c r="H333">
        <v>0</v>
      </c>
      <c r="I333">
        <v>1</v>
      </c>
      <c r="J333">
        <v>81</v>
      </c>
      <c r="K333">
        <v>115</v>
      </c>
      <c r="L333">
        <v>141</v>
      </c>
      <c r="M333" s="1">
        <v>1.7900000000000001E-5</v>
      </c>
      <c r="N333">
        <v>48.5</v>
      </c>
    </row>
    <row r="334" spans="1:14" x14ac:dyDescent="0.2">
      <c r="A334" t="s">
        <v>921</v>
      </c>
      <c r="B334" t="s">
        <v>922</v>
      </c>
      <c r="C334">
        <f>VLOOKUP(A334,Blad1!A:B,2,FALSE)</f>
        <v>4</v>
      </c>
      <c r="D334" t="s">
        <v>923</v>
      </c>
      <c r="E334">
        <v>89.031999999999996</v>
      </c>
      <c r="F334">
        <v>310</v>
      </c>
      <c r="G334">
        <v>34</v>
      </c>
      <c r="H334">
        <v>0</v>
      </c>
      <c r="I334">
        <v>161</v>
      </c>
      <c r="J334">
        <v>1090</v>
      </c>
      <c r="K334">
        <v>3</v>
      </c>
      <c r="L334">
        <v>312</v>
      </c>
      <c r="M334">
        <v>0</v>
      </c>
      <c r="N334">
        <v>570</v>
      </c>
    </row>
    <row r="335" spans="1:14" x14ac:dyDescent="0.2">
      <c r="A335" t="s">
        <v>924</v>
      </c>
      <c r="B335" t="s">
        <v>925</v>
      </c>
      <c r="C335">
        <f>VLOOKUP(A335,Blad1!A:B,2,FALSE)</f>
        <v>1</v>
      </c>
      <c r="D335" t="s">
        <v>926</v>
      </c>
      <c r="E335">
        <v>75</v>
      </c>
      <c r="F335">
        <v>24</v>
      </c>
      <c r="G335">
        <v>6</v>
      </c>
      <c r="H335">
        <v>0</v>
      </c>
      <c r="I335">
        <v>118</v>
      </c>
      <c r="J335">
        <v>47</v>
      </c>
      <c r="K335">
        <v>927</v>
      </c>
      <c r="L335">
        <v>950</v>
      </c>
      <c r="M335" s="1">
        <v>2.32E-4</v>
      </c>
      <c r="N335">
        <v>43.9</v>
      </c>
    </row>
    <row r="336" spans="1:14" x14ac:dyDescent="0.2">
      <c r="A336" t="s">
        <v>927</v>
      </c>
      <c r="B336" t="s">
        <v>928</v>
      </c>
      <c r="C336">
        <f>VLOOKUP(A336,Blad1!A:B,2,FALSE)</f>
        <v>1</v>
      </c>
      <c r="D336" t="s">
        <v>929</v>
      </c>
      <c r="E336">
        <v>96.429000000000002</v>
      </c>
      <c r="F336">
        <v>224</v>
      </c>
      <c r="G336">
        <v>8</v>
      </c>
      <c r="H336">
        <v>0</v>
      </c>
      <c r="I336">
        <v>1</v>
      </c>
      <c r="J336">
        <v>672</v>
      </c>
      <c r="K336">
        <v>36</v>
      </c>
      <c r="L336">
        <v>259</v>
      </c>
      <c r="M336" s="1">
        <v>5.0999999999999997E-136</v>
      </c>
      <c r="N336">
        <v>389</v>
      </c>
    </row>
    <row r="337" spans="1:14" x14ac:dyDescent="0.2">
      <c r="A337" t="s">
        <v>930</v>
      </c>
      <c r="B337" t="s">
        <v>931</v>
      </c>
      <c r="C337">
        <f>VLOOKUP(A337,Blad1!A:B,2,FALSE)</f>
        <v>4</v>
      </c>
      <c r="D337" t="s">
        <v>932</v>
      </c>
      <c r="E337">
        <v>65.915000000000006</v>
      </c>
      <c r="F337">
        <v>355</v>
      </c>
      <c r="G337">
        <v>106</v>
      </c>
      <c r="H337">
        <v>3</v>
      </c>
      <c r="I337">
        <v>1</v>
      </c>
      <c r="J337">
        <v>1065</v>
      </c>
      <c r="K337">
        <v>16</v>
      </c>
      <c r="L337">
        <v>355</v>
      </c>
      <c r="M337" s="1">
        <v>4.2799999999999997E-168</v>
      </c>
      <c r="N337">
        <v>493</v>
      </c>
    </row>
    <row r="338" spans="1:14" x14ac:dyDescent="0.2">
      <c r="A338" t="s">
        <v>933</v>
      </c>
      <c r="B338" t="s">
        <v>934</v>
      </c>
      <c r="C338">
        <f>VLOOKUP(A338,Blad1!A:B,2,FALSE)</f>
        <v>2</v>
      </c>
      <c r="D338" t="s">
        <v>935</v>
      </c>
      <c r="E338">
        <v>85.602999999999994</v>
      </c>
      <c r="F338">
        <v>514</v>
      </c>
      <c r="G338">
        <v>71</v>
      </c>
      <c r="H338">
        <v>1</v>
      </c>
      <c r="I338">
        <v>2088</v>
      </c>
      <c r="J338">
        <v>547</v>
      </c>
      <c r="K338">
        <v>1</v>
      </c>
      <c r="L338">
        <v>511</v>
      </c>
      <c r="M338">
        <v>0</v>
      </c>
      <c r="N338">
        <v>897</v>
      </c>
    </row>
    <row r="339" spans="1:14" x14ac:dyDescent="0.2">
      <c r="A339" t="s">
        <v>936</v>
      </c>
      <c r="B339" t="s">
        <v>937</v>
      </c>
      <c r="C339">
        <f>VLOOKUP(A339,Blad1!A:B,2,FALSE)</f>
        <v>7</v>
      </c>
      <c r="D339" t="s">
        <v>938</v>
      </c>
      <c r="E339">
        <v>80.472999999999999</v>
      </c>
      <c r="F339">
        <v>338</v>
      </c>
      <c r="G339">
        <v>66</v>
      </c>
      <c r="H339">
        <v>0</v>
      </c>
      <c r="I339">
        <v>226</v>
      </c>
      <c r="J339">
        <v>1239</v>
      </c>
      <c r="K339">
        <v>22</v>
      </c>
      <c r="L339">
        <v>359</v>
      </c>
      <c r="M339">
        <v>0</v>
      </c>
      <c r="N339">
        <v>582</v>
      </c>
    </row>
    <row r="340" spans="1:14" x14ac:dyDescent="0.2">
      <c r="A340" t="s">
        <v>939</v>
      </c>
      <c r="B340" t="s">
        <v>940</v>
      </c>
      <c r="C340">
        <f>VLOOKUP(A340,Blad1!A:B,2,FALSE)</f>
        <v>6</v>
      </c>
      <c r="D340" t="s">
        <v>941</v>
      </c>
      <c r="E340">
        <v>78.787999999999997</v>
      </c>
      <c r="F340">
        <v>231</v>
      </c>
      <c r="G340">
        <v>49</v>
      </c>
      <c r="H340">
        <v>0</v>
      </c>
      <c r="I340">
        <v>16</v>
      </c>
      <c r="J340">
        <v>708</v>
      </c>
      <c r="K340">
        <v>226</v>
      </c>
      <c r="L340">
        <v>456</v>
      </c>
      <c r="M340" s="1">
        <v>1.7E-130</v>
      </c>
      <c r="N340">
        <v>385</v>
      </c>
    </row>
    <row r="341" spans="1:14" x14ac:dyDescent="0.2">
      <c r="A341" t="s">
        <v>942</v>
      </c>
      <c r="B341" t="s">
        <v>943</v>
      </c>
      <c r="C341">
        <f>VLOOKUP(A341,Blad1!A:B,2,FALSE)</f>
        <v>4</v>
      </c>
      <c r="D341" t="s">
        <v>944</v>
      </c>
      <c r="E341">
        <v>94.286000000000001</v>
      </c>
      <c r="F341">
        <v>35</v>
      </c>
      <c r="G341">
        <v>1</v>
      </c>
      <c r="H341">
        <v>1</v>
      </c>
      <c r="I341">
        <v>732</v>
      </c>
      <c r="J341">
        <v>836</v>
      </c>
      <c r="K341">
        <v>1</v>
      </c>
      <c r="L341">
        <v>34</v>
      </c>
      <c r="M341" s="1">
        <v>4.0100000000000001E-10</v>
      </c>
      <c r="N341">
        <v>66.599999999999994</v>
      </c>
    </row>
    <row r="342" spans="1:14" x14ac:dyDescent="0.2">
      <c r="A342" t="s">
        <v>945</v>
      </c>
      <c r="B342" t="s">
        <v>946</v>
      </c>
      <c r="C342">
        <f>VLOOKUP(A342,Blad1!A:B,2,FALSE)</f>
        <v>4</v>
      </c>
      <c r="D342" t="s">
        <v>947</v>
      </c>
      <c r="E342">
        <v>82.143000000000001</v>
      </c>
      <c r="F342">
        <v>28</v>
      </c>
      <c r="G342">
        <v>5</v>
      </c>
      <c r="H342">
        <v>0</v>
      </c>
      <c r="I342">
        <v>380</v>
      </c>
      <c r="J342">
        <v>297</v>
      </c>
      <c r="K342">
        <v>294</v>
      </c>
      <c r="L342">
        <v>321</v>
      </c>
      <c r="M342" s="1">
        <v>2.6199999999999999E-7</v>
      </c>
      <c r="N342">
        <v>55.1</v>
      </c>
    </row>
    <row r="343" spans="1:14" x14ac:dyDescent="0.2">
      <c r="A343" t="s">
        <v>948</v>
      </c>
      <c r="B343" t="s">
        <v>949</v>
      </c>
      <c r="C343">
        <f>VLOOKUP(A343,Blad1!A:B,2,FALSE)</f>
        <v>4</v>
      </c>
      <c r="D343" t="s">
        <v>950</v>
      </c>
      <c r="E343">
        <v>68</v>
      </c>
      <c r="F343">
        <v>150</v>
      </c>
      <c r="G343">
        <v>48</v>
      </c>
      <c r="H343">
        <v>0</v>
      </c>
      <c r="I343">
        <v>451</v>
      </c>
      <c r="J343">
        <v>2</v>
      </c>
      <c r="K343">
        <v>197</v>
      </c>
      <c r="L343">
        <v>346</v>
      </c>
      <c r="M343" s="1">
        <v>6.9100000000000001E-69</v>
      </c>
      <c r="N343">
        <v>229</v>
      </c>
    </row>
    <row r="344" spans="1:14" x14ac:dyDescent="0.2">
      <c r="A344" t="s">
        <v>951</v>
      </c>
      <c r="B344" t="s">
        <v>952</v>
      </c>
      <c r="C344">
        <f>VLOOKUP(A344,Blad1!A:B,2,FALSE)</f>
        <v>2</v>
      </c>
      <c r="D344" t="s">
        <v>953</v>
      </c>
      <c r="E344">
        <v>88.888999999999996</v>
      </c>
      <c r="F344">
        <v>27</v>
      </c>
      <c r="G344">
        <v>3</v>
      </c>
      <c r="H344">
        <v>0</v>
      </c>
      <c r="I344">
        <v>258</v>
      </c>
      <c r="J344">
        <v>338</v>
      </c>
      <c r="K344">
        <v>624</v>
      </c>
      <c r="L344">
        <v>650</v>
      </c>
      <c r="M344" s="1">
        <v>8.47E-7</v>
      </c>
      <c r="N344">
        <v>53.1</v>
      </c>
    </row>
    <row r="345" spans="1:14" x14ac:dyDescent="0.2">
      <c r="A345" t="s">
        <v>954</v>
      </c>
      <c r="B345" t="s">
        <v>955</v>
      </c>
      <c r="C345">
        <f>VLOOKUP(A345,Blad1!A:B,2,FALSE)</f>
        <v>4</v>
      </c>
      <c r="D345" t="s">
        <v>956</v>
      </c>
      <c r="E345">
        <v>61.363999999999997</v>
      </c>
      <c r="F345">
        <v>44</v>
      </c>
      <c r="G345">
        <v>17</v>
      </c>
      <c r="H345">
        <v>0</v>
      </c>
      <c r="I345">
        <v>1306</v>
      </c>
      <c r="J345">
        <v>1175</v>
      </c>
      <c r="K345">
        <v>502</v>
      </c>
      <c r="L345">
        <v>545</v>
      </c>
      <c r="M345" s="1">
        <v>2.7400000000000001E-9</v>
      </c>
      <c r="N345">
        <v>67.400000000000006</v>
      </c>
    </row>
    <row r="346" spans="1:14" x14ac:dyDescent="0.2">
      <c r="A346" t="s">
        <v>957</v>
      </c>
      <c r="B346" t="s">
        <v>958</v>
      </c>
      <c r="C346">
        <f>VLOOKUP(A346,Blad1!A:B,2,FALSE)</f>
        <v>7</v>
      </c>
      <c r="D346" t="s">
        <v>959</v>
      </c>
      <c r="E346">
        <v>73.599999999999994</v>
      </c>
      <c r="F346">
        <v>250</v>
      </c>
      <c r="G346">
        <v>66</v>
      </c>
      <c r="H346">
        <v>0</v>
      </c>
      <c r="I346">
        <v>1285</v>
      </c>
      <c r="J346">
        <v>536</v>
      </c>
      <c r="K346">
        <v>1</v>
      </c>
      <c r="L346">
        <v>250</v>
      </c>
      <c r="M346" s="1">
        <v>8.4900000000000007E-120</v>
      </c>
      <c r="N346">
        <v>369</v>
      </c>
    </row>
    <row r="347" spans="1:14" x14ac:dyDescent="0.2">
      <c r="A347" t="s">
        <v>960</v>
      </c>
      <c r="B347" t="s">
        <v>961</v>
      </c>
      <c r="C347">
        <f>VLOOKUP(A347,Blad1!A:B,2,FALSE)</f>
        <v>1</v>
      </c>
      <c r="D347" t="s">
        <v>962</v>
      </c>
      <c r="E347">
        <v>82.759</v>
      </c>
      <c r="F347">
        <v>29</v>
      </c>
      <c r="G347">
        <v>4</v>
      </c>
      <c r="H347">
        <v>1</v>
      </c>
      <c r="I347">
        <v>248</v>
      </c>
      <c r="J347">
        <v>334</v>
      </c>
      <c r="K347">
        <v>39</v>
      </c>
      <c r="L347">
        <v>66</v>
      </c>
      <c r="M347" s="1">
        <v>4.3799999999999998E-7</v>
      </c>
      <c r="N347">
        <v>53.5</v>
      </c>
    </row>
    <row r="348" spans="1:14" x14ac:dyDescent="0.2">
      <c r="A348" t="s">
        <v>963</v>
      </c>
      <c r="B348" t="s">
        <v>964</v>
      </c>
      <c r="C348">
        <f>VLOOKUP(A348,Blad1!A:B,2,FALSE)</f>
        <v>10</v>
      </c>
      <c r="D348" t="s">
        <v>965</v>
      </c>
      <c r="E348">
        <v>85.713999999999999</v>
      </c>
      <c r="F348">
        <v>119</v>
      </c>
      <c r="G348">
        <v>17</v>
      </c>
      <c r="H348">
        <v>0</v>
      </c>
      <c r="I348">
        <v>357</v>
      </c>
      <c r="J348">
        <v>1</v>
      </c>
      <c r="K348">
        <v>15</v>
      </c>
      <c r="L348">
        <v>133</v>
      </c>
      <c r="M348" s="1">
        <v>3.1899999999999998E-61</v>
      </c>
      <c r="N348">
        <v>201</v>
      </c>
    </row>
    <row r="349" spans="1:14" x14ac:dyDescent="0.2">
      <c r="A349" t="s">
        <v>966</v>
      </c>
      <c r="B349" t="s">
        <v>967</v>
      </c>
      <c r="C349">
        <f>VLOOKUP(A349,Blad1!A:B,2,FALSE)</f>
        <v>1</v>
      </c>
      <c r="D349" t="s">
        <v>968</v>
      </c>
      <c r="E349">
        <v>93.332999999999998</v>
      </c>
      <c r="F349">
        <v>30</v>
      </c>
      <c r="G349">
        <v>2</v>
      </c>
      <c r="H349">
        <v>0</v>
      </c>
      <c r="I349">
        <v>228</v>
      </c>
      <c r="J349">
        <v>139</v>
      </c>
      <c r="K349">
        <v>2446</v>
      </c>
      <c r="L349">
        <v>2475</v>
      </c>
      <c r="M349" s="1">
        <v>1.58E-11</v>
      </c>
      <c r="N349">
        <v>71.2</v>
      </c>
    </row>
    <row r="350" spans="1:14" x14ac:dyDescent="0.2">
      <c r="A350" t="s">
        <v>969</v>
      </c>
      <c r="B350" t="s">
        <v>970</v>
      </c>
      <c r="C350">
        <f>VLOOKUP(A350,Blad1!A:B,2,FALSE)</f>
        <v>10</v>
      </c>
      <c r="D350" t="s">
        <v>971</v>
      </c>
      <c r="E350">
        <v>92.308000000000007</v>
      </c>
      <c r="F350">
        <v>52</v>
      </c>
      <c r="G350">
        <v>4</v>
      </c>
      <c r="H350">
        <v>0</v>
      </c>
      <c r="I350">
        <v>42</v>
      </c>
      <c r="J350">
        <v>197</v>
      </c>
      <c r="K350">
        <v>1</v>
      </c>
      <c r="L350">
        <v>52</v>
      </c>
      <c r="M350" s="1">
        <v>1.1599999999999999E-9</v>
      </c>
      <c r="N350">
        <v>62.8</v>
      </c>
    </row>
    <row r="351" spans="1:14" x14ac:dyDescent="0.2">
      <c r="A351" t="s">
        <v>972</v>
      </c>
      <c r="B351" t="s">
        <v>973</v>
      </c>
      <c r="C351">
        <f>VLOOKUP(A351,Blad1!A:B,2,FALSE)</f>
        <v>6</v>
      </c>
      <c r="D351" t="s">
        <v>974</v>
      </c>
      <c r="E351">
        <v>95.635999999999996</v>
      </c>
      <c r="F351">
        <v>275</v>
      </c>
      <c r="G351">
        <v>12</v>
      </c>
      <c r="H351">
        <v>0</v>
      </c>
      <c r="I351">
        <v>369</v>
      </c>
      <c r="J351">
        <v>1193</v>
      </c>
      <c r="K351">
        <v>1</v>
      </c>
      <c r="L351">
        <v>275</v>
      </c>
      <c r="M351" s="1">
        <v>4.8699999999999997E-169</v>
      </c>
      <c r="N351">
        <v>510</v>
      </c>
    </row>
    <row r="352" spans="1:14" x14ac:dyDescent="0.2">
      <c r="A352" t="s">
        <v>975</v>
      </c>
      <c r="B352" t="s">
        <v>955</v>
      </c>
      <c r="C352">
        <f>VLOOKUP(A352,Blad1!A:B,2,FALSE)</f>
        <v>6</v>
      </c>
      <c r="D352" t="s">
        <v>956</v>
      </c>
      <c r="E352">
        <v>60.975999999999999</v>
      </c>
      <c r="F352">
        <v>41</v>
      </c>
      <c r="G352">
        <v>16</v>
      </c>
      <c r="H352">
        <v>0</v>
      </c>
      <c r="I352">
        <v>3</v>
      </c>
      <c r="J352">
        <v>125</v>
      </c>
      <c r="K352">
        <v>505</v>
      </c>
      <c r="L352">
        <v>545</v>
      </c>
      <c r="M352" s="1">
        <v>2.7500000000000001E-8</v>
      </c>
      <c r="N352">
        <v>60.1</v>
      </c>
    </row>
    <row r="353" spans="1:14" x14ac:dyDescent="0.2">
      <c r="A353" t="s">
        <v>976</v>
      </c>
      <c r="B353" t="s">
        <v>977</v>
      </c>
      <c r="C353">
        <f>VLOOKUP(A353,Blad1!A:B,2,FALSE)</f>
        <v>3</v>
      </c>
      <c r="D353" t="s">
        <v>978</v>
      </c>
      <c r="E353">
        <v>100</v>
      </c>
      <c r="F353">
        <v>74</v>
      </c>
      <c r="G353">
        <v>0</v>
      </c>
      <c r="H353">
        <v>0</v>
      </c>
      <c r="I353">
        <v>222</v>
      </c>
      <c r="J353">
        <v>1</v>
      </c>
      <c r="K353">
        <v>1</v>
      </c>
      <c r="L353">
        <v>74</v>
      </c>
      <c r="M353" s="1">
        <v>4.8100000000000005E-44</v>
      </c>
      <c r="N353">
        <v>157</v>
      </c>
    </row>
    <row r="354" spans="1:14" x14ac:dyDescent="0.2">
      <c r="A354" t="s">
        <v>979</v>
      </c>
      <c r="B354" t="s">
        <v>980</v>
      </c>
      <c r="C354">
        <f>VLOOKUP(A354,Blad1!A:B,2,FALSE)</f>
        <v>11</v>
      </c>
      <c r="D354" t="s">
        <v>981</v>
      </c>
      <c r="E354">
        <v>97.802000000000007</v>
      </c>
      <c r="F354">
        <v>91</v>
      </c>
      <c r="G354">
        <v>2</v>
      </c>
      <c r="H354">
        <v>0</v>
      </c>
      <c r="I354">
        <v>326</v>
      </c>
      <c r="J354">
        <v>598</v>
      </c>
      <c r="K354">
        <v>127</v>
      </c>
      <c r="L354">
        <v>217</v>
      </c>
      <c r="M354" s="1">
        <v>4.8899999999999998E-33</v>
      </c>
      <c r="N354">
        <v>127</v>
      </c>
    </row>
    <row r="355" spans="1:14" x14ac:dyDescent="0.2">
      <c r="A355" t="s">
        <v>982</v>
      </c>
      <c r="B355" t="s">
        <v>983</v>
      </c>
      <c r="C355">
        <f>VLOOKUP(A355,Blad1!A:B,2,FALSE)</f>
        <v>1</v>
      </c>
      <c r="D355" t="s">
        <v>984</v>
      </c>
      <c r="E355">
        <v>96.429000000000002</v>
      </c>
      <c r="F355">
        <v>28</v>
      </c>
      <c r="G355">
        <v>1</v>
      </c>
      <c r="H355">
        <v>0</v>
      </c>
      <c r="I355">
        <v>86</v>
      </c>
      <c r="J355">
        <v>3</v>
      </c>
      <c r="K355">
        <v>20</v>
      </c>
      <c r="L355">
        <v>47</v>
      </c>
      <c r="M355" s="1">
        <v>3.3299999999999997E-11</v>
      </c>
      <c r="N355">
        <v>65.099999999999994</v>
      </c>
    </row>
    <row r="356" spans="1:14" x14ac:dyDescent="0.2">
      <c r="A356" t="s">
        <v>985</v>
      </c>
      <c r="B356" t="s">
        <v>986</v>
      </c>
      <c r="C356">
        <f>VLOOKUP(A356,Blad1!A:B,2,FALSE)</f>
        <v>4</v>
      </c>
      <c r="D356" t="s">
        <v>987</v>
      </c>
      <c r="E356">
        <v>75</v>
      </c>
      <c r="F356">
        <v>96</v>
      </c>
      <c r="G356">
        <v>24</v>
      </c>
      <c r="H356">
        <v>0</v>
      </c>
      <c r="I356">
        <v>348</v>
      </c>
      <c r="J356">
        <v>61</v>
      </c>
      <c r="K356">
        <v>13</v>
      </c>
      <c r="L356">
        <v>108</v>
      </c>
      <c r="M356" s="1">
        <v>7.7500000000000002E-46</v>
      </c>
      <c r="N356">
        <v>156</v>
      </c>
    </row>
    <row r="357" spans="1:14" x14ac:dyDescent="0.2">
      <c r="A357" t="s">
        <v>988</v>
      </c>
      <c r="B357" t="s">
        <v>964</v>
      </c>
      <c r="C357">
        <f>VLOOKUP(A357,Blad1!A:B,2,FALSE)</f>
        <v>10</v>
      </c>
      <c r="D357" t="s">
        <v>965</v>
      </c>
      <c r="E357">
        <v>84.932000000000002</v>
      </c>
      <c r="F357">
        <v>73</v>
      </c>
      <c r="G357">
        <v>11</v>
      </c>
      <c r="H357">
        <v>0</v>
      </c>
      <c r="I357">
        <v>330</v>
      </c>
      <c r="J357">
        <v>548</v>
      </c>
      <c r="K357">
        <v>1</v>
      </c>
      <c r="L357">
        <v>73</v>
      </c>
      <c r="M357" s="1">
        <v>1.26E-26</v>
      </c>
      <c r="N357">
        <v>112</v>
      </c>
    </row>
    <row r="358" spans="1:14" x14ac:dyDescent="0.2">
      <c r="A358" t="s">
        <v>989</v>
      </c>
      <c r="B358" t="s">
        <v>990</v>
      </c>
      <c r="C358">
        <f>VLOOKUP(A358,Blad1!A:B,2,FALSE)</f>
        <v>3</v>
      </c>
      <c r="D358" t="s">
        <v>991</v>
      </c>
      <c r="E358">
        <v>63.636000000000003</v>
      </c>
      <c r="F358">
        <v>44</v>
      </c>
      <c r="G358">
        <v>16</v>
      </c>
      <c r="H358">
        <v>0</v>
      </c>
      <c r="I358">
        <v>133</v>
      </c>
      <c r="J358">
        <v>2</v>
      </c>
      <c r="K358">
        <v>1</v>
      </c>
      <c r="L358">
        <v>44</v>
      </c>
      <c r="M358" s="1">
        <v>1.3799999999999999E-10</v>
      </c>
      <c r="N358">
        <v>66.2</v>
      </c>
    </row>
    <row r="359" spans="1:14" x14ac:dyDescent="0.2">
      <c r="A359" t="s">
        <v>992</v>
      </c>
      <c r="B359" t="s">
        <v>993</v>
      </c>
      <c r="C359">
        <f>VLOOKUP(A359,Blad1!A:B,2,FALSE)</f>
        <v>1</v>
      </c>
      <c r="D359" t="s">
        <v>994</v>
      </c>
      <c r="E359">
        <v>70.471999999999994</v>
      </c>
      <c r="F359">
        <v>254</v>
      </c>
      <c r="G359">
        <v>73</v>
      </c>
      <c r="H359">
        <v>2</v>
      </c>
      <c r="I359">
        <v>50</v>
      </c>
      <c r="J359">
        <v>808</v>
      </c>
      <c r="K359">
        <v>1</v>
      </c>
      <c r="L359">
        <v>253</v>
      </c>
      <c r="M359" s="1">
        <v>1.2999999999999999E-108</v>
      </c>
      <c r="N359">
        <v>320</v>
      </c>
    </row>
    <row r="360" spans="1:14" x14ac:dyDescent="0.2">
      <c r="A360" t="s">
        <v>995</v>
      </c>
      <c r="B360" t="s">
        <v>996</v>
      </c>
      <c r="C360">
        <f>VLOOKUP(A360,Blad1!A:B,2,FALSE)</f>
        <v>1</v>
      </c>
      <c r="D360" t="s">
        <v>997</v>
      </c>
      <c r="E360">
        <v>100</v>
      </c>
      <c r="F360">
        <v>105</v>
      </c>
      <c r="G360">
        <v>0</v>
      </c>
      <c r="H360">
        <v>0</v>
      </c>
      <c r="I360">
        <v>315</v>
      </c>
      <c r="J360">
        <v>1</v>
      </c>
      <c r="K360">
        <v>671</v>
      </c>
      <c r="L360">
        <v>775</v>
      </c>
      <c r="M360" s="1">
        <v>1.6700000000000001E-66</v>
      </c>
      <c r="N360">
        <v>223</v>
      </c>
    </row>
    <row r="361" spans="1:14" x14ac:dyDescent="0.2">
      <c r="A361" t="s">
        <v>998</v>
      </c>
      <c r="B361" t="s">
        <v>999</v>
      </c>
      <c r="C361">
        <f>VLOOKUP(A361,Blad1!A:B,2,FALSE)</f>
        <v>4</v>
      </c>
      <c r="D361" t="s">
        <v>1000</v>
      </c>
      <c r="E361">
        <v>93.816999999999993</v>
      </c>
      <c r="F361">
        <v>1116</v>
      </c>
      <c r="G361">
        <v>58</v>
      </c>
      <c r="H361">
        <v>5</v>
      </c>
      <c r="I361">
        <v>876</v>
      </c>
      <c r="J361">
        <v>4211</v>
      </c>
      <c r="K361">
        <v>1</v>
      </c>
      <c r="L361">
        <v>1109</v>
      </c>
      <c r="M361">
        <v>0</v>
      </c>
      <c r="N361">
        <v>1771</v>
      </c>
    </row>
    <row r="362" spans="1:14" x14ac:dyDescent="0.2">
      <c r="A362" t="s">
        <v>1001</v>
      </c>
      <c r="B362" t="s">
        <v>1002</v>
      </c>
      <c r="C362">
        <f>VLOOKUP(A362,Blad1!A:B,2,FALSE)</f>
        <v>1</v>
      </c>
      <c r="D362" t="s">
        <v>1003</v>
      </c>
      <c r="E362">
        <v>84.5</v>
      </c>
      <c r="F362">
        <v>200</v>
      </c>
      <c r="G362">
        <v>31</v>
      </c>
      <c r="H362">
        <v>0</v>
      </c>
      <c r="I362">
        <v>3688</v>
      </c>
      <c r="J362">
        <v>3089</v>
      </c>
      <c r="K362">
        <v>52</v>
      </c>
      <c r="L362">
        <v>251</v>
      </c>
      <c r="M362" s="1">
        <v>2.28E-110</v>
      </c>
      <c r="N362">
        <v>358</v>
      </c>
    </row>
    <row r="363" spans="1:14" x14ac:dyDescent="0.2">
      <c r="A363" t="s">
        <v>1004</v>
      </c>
      <c r="B363" t="s">
        <v>1002</v>
      </c>
      <c r="C363">
        <f>VLOOKUP(A363,Blad1!A:B,2,FALSE)</f>
        <v>4</v>
      </c>
      <c r="D363" t="s">
        <v>1003</v>
      </c>
      <c r="E363">
        <v>93.477999999999994</v>
      </c>
      <c r="F363">
        <v>138</v>
      </c>
      <c r="G363">
        <v>9</v>
      </c>
      <c r="H363">
        <v>0</v>
      </c>
      <c r="I363">
        <v>1066</v>
      </c>
      <c r="J363">
        <v>653</v>
      </c>
      <c r="K363">
        <v>253</v>
      </c>
      <c r="L363">
        <v>390</v>
      </c>
      <c r="M363" s="1">
        <v>1.0900000000000001E-85</v>
      </c>
      <c r="N363">
        <v>270</v>
      </c>
    </row>
    <row r="364" spans="1:14" x14ac:dyDescent="0.2">
      <c r="A364" t="s">
        <v>1005</v>
      </c>
      <c r="B364" t="s">
        <v>1006</v>
      </c>
      <c r="C364">
        <f>VLOOKUP(A364,Blad1!A:B,2,FALSE)</f>
        <v>4</v>
      </c>
      <c r="D364" t="s">
        <v>1007</v>
      </c>
      <c r="E364">
        <v>82.245999999999995</v>
      </c>
      <c r="F364">
        <v>276</v>
      </c>
      <c r="G364">
        <v>49</v>
      </c>
      <c r="H364">
        <v>0</v>
      </c>
      <c r="I364">
        <v>830</v>
      </c>
      <c r="J364">
        <v>3</v>
      </c>
      <c r="K364">
        <v>1</v>
      </c>
      <c r="L364">
        <v>276</v>
      </c>
      <c r="M364" s="1">
        <v>1.3499999999999999E-154</v>
      </c>
      <c r="N364">
        <v>452</v>
      </c>
    </row>
    <row r="365" spans="1:14" x14ac:dyDescent="0.2">
      <c r="A365" t="s">
        <v>1008</v>
      </c>
      <c r="B365" t="s">
        <v>1009</v>
      </c>
      <c r="C365">
        <f>VLOOKUP(A365,Blad1!A:B,2,FALSE)</f>
        <v>3</v>
      </c>
      <c r="D365" t="s">
        <v>1010</v>
      </c>
      <c r="E365">
        <v>92.856999999999999</v>
      </c>
      <c r="F365">
        <v>28</v>
      </c>
      <c r="G365">
        <v>2</v>
      </c>
      <c r="H365">
        <v>0</v>
      </c>
      <c r="I365">
        <v>364</v>
      </c>
      <c r="J365">
        <v>281</v>
      </c>
      <c r="K365">
        <v>70</v>
      </c>
      <c r="L365">
        <v>97</v>
      </c>
      <c r="M365" s="1">
        <v>3.8099999999999998E-7</v>
      </c>
      <c r="N365">
        <v>53.9</v>
      </c>
    </row>
    <row r="366" spans="1:14" x14ac:dyDescent="0.2">
      <c r="A366" t="s">
        <v>1011</v>
      </c>
      <c r="B366" t="s">
        <v>1012</v>
      </c>
      <c r="C366">
        <f>VLOOKUP(A366,Blad1!A:B,2,FALSE)</f>
        <v>1</v>
      </c>
      <c r="D366" t="s">
        <v>1013</v>
      </c>
      <c r="E366">
        <v>93.846000000000004</v>
      </c>
      <c r="F366">
        <v>130</v>
      </c>
      <c r="G366">
        <v>8</v>
      </c>
      <c r="H366">
        <v>0</v>
      </c>
      <c r="I366">
        <v>2</v>
      </c>
      <c r="J366">
        <v>391</v>
      </c>
      <c r="K366">
        <v>21</v>
      </c>
      <c r="L366">
        <v>150</v>
      </c>
      <c r="M366" s="1">
        <v>7.6700000000000002E-84</v>
      </c>
      <c r="N366">
        <v>250</v>
      </c>
    </row>
    <row r="367" spans="1:14" x14ac:dyDescent="0.2">
      <c r="A367" t="s">
        <v>1014</v>
      </c>
      <c r="B367" t="s">
        <v>1015</v>
      </c>
      <c r="C367">
        <f>VLOOKUP(A367,Blad1!A:B,2,FALSE)</f>
        <v>4</v>
      </c>
      <c r="D367" t="s">
        <v>1016</v>
      </c>
      <c r="E367">
        <v>74.528000000000006</v>
      </c>
      <c r="F367">
        <v>106</v>
      </c>
      <c r="G367">
        <v>27</v>
      </c>
      <c r="H367">
        <v>0</v>
      </c>
      <c r="I367">
        <v>11</v>
      </c>
      <c r="J367">
        <v>328</v>
      </c>
      <c r="K367">
        <v>133</v>
      </c>
      <c r="L367">
        <v>238</v>
      </c>
      <c r="M367" s="1">
        <v>6.7299999999999998E-52</v>
      </c>
      <c r="N367">
        <v>177</v>
      </c>
    </row>
    <row r="368" spans="1:14" x14ac:dyDescent="0.2">
      <c r="A368" t="s">
        <v>1017</v>
      </c>
      <c r="B368" t="s">
        <v>1018</v>
      </c>
      <c r="C368">
        <f>VLOOKUP(A368,Blad1!A:B,2,FALSE)</f>
        <v>3</v>
      </c>
      <c r="D368" t="s">
        <v>1019</v>
      </c>
      <c r="E368">
        <v>74.323999999999998</v>
      </c>
      <c r="F368">
        <v>296</v>
      </c>
      <c r="G368">
        <v>75</v>
      </c>
      <c r="H368">
        <v>1</v>
      </c>
      <c r="I368">
        <v>890</v>
      </c>
      <c r="J368">
        <v>3</v>
      </c>
      <c r="K368">
        <v>29</v>
      </c>
      <c r="L368">
        <v>323</v>
      </c>
      <c r="M368" s="1">
        <v>2.2299999999999999E-152</v>
      </c>
      <c r="N368">
        <v>442</v>
      </c>
    </row>
    <row r="369" spans="1:14" x14ac:dyDescent="0.2">
      <c r="A369" t="s">
        <v>1020</v>
      </c>
      <c r="B369" t="s">
        <v>1021</v>
      </c>
      <c r="C369">
        <f>VLOOKUP(A369,Blad1!A:B,2,FALSE)</f>
        <v>4</v>
      </c>
      <c r="D369" t="s">
        <v>1022</v>
      </c>
      <c r="E369">
        <v>98.168000000000006</v>
      </c>
      <c r="F369">
        <v>273</v>
      </c>
      <c r="G369">
        <v>5</v>
      </c>
      <c r="H369">
        <v>0</v>
      </c>
      <c r="I369">
        <v>1714</v>
      </c>
      <c r="J369">
        <v>896</v>
      </c>
      <c r="K369">
        <v>143</v>
      </c>
      <c r="L369">
        <v>415</v>
      </c>
      <c r="M369">
        <v>0</v>
      </c>
      <c r="N369">
        <v>541</v>
      </c>
    </row>
    <row r="370" spans="1:14" x14ac:dyDescent="0.2">
      <c r="A370" t="s">
        <v>1023</v>
      </c>
      <c r="B370" t="s">
        <v>1024</v>
      </c>
      <c r="C370">
        <f>VLOOKUP(A370,Blad1!A:B,2,FALSE)</f>
        <v>3</v>
      </c>
      <c r="D370" t="s">
        <v>1025</v>
      </c>
      <c r="E370">
        <v>96.429000000000002</v>
      </c>
      <c r="F370">
        <v>28</v>
      </c>
      <c r="G370">
        <v>1</v>
      </c>
      <c r="H370">
        <v>0</v>
      </c>
      <c r="I370">
        <v>1</v>
      </c>
      <c r="J370">
        <v>84</v>
      </c>
      <c r="K370">
        <v>348</v>
      </c>
      <c r="L370">
        <v>375</v>
      </c>
      <c r="M370" s="1">
        <v>2.4E-9</v>
      </c>
      <c r="N370">
        <v>62.4</v>
      </c>
    </row>
    <row r="371" spans="1:14" x14ac:dyDescent="0.2">
      <c r="A371" t="s">
        <v>1026</v>
      </c>
      <c r="B371" t="s">
        <v>1027</v>
      </c>
      <c r="C371">
        <f>VLOOKUP(A371,Blad1!A:B,2,FALSE)</f>
        <v>6</v>
      </c>
      <c r="D371" t="s">
        <v>1028</v>
      </c>
      <c r="E371">
        <v>71.486000000000004</v>
      </c>
      <c r="F371">
        <v>249</v>
      </c>
      <c r="G371">
        <v>71</v>
      </c>
      <c r="H371">
        <v>0</v>
      </c>
      <c r="I371">
        <v>748</v>
      </c>
      <c r="J371">
        <v>2</v>
      </c>
      <c r="K371">
        <v>439</v>
      </c>
      <c r="L371">
        <v>687</v>
      </c>
      <c r="M371" s="1">
        <v>2.4100000000000001E-122</v>
      </c>
      <c r="N371">
        <v>374</v>
      </c>
    </row>
    <row r="372" spans="1:14" x14ac:dyDescent="0.2">
      <c r="A372" t="s">
        <v>1029</v>
      </c>
      <c r="B372" t="s">
        <v>1030</v>
      </c>
      <c r="C372">
        <f>VLOOKUP(A372,Blad1!A:B,2,FALSE)</f>
        <v>1</v>
      </c>
      <c r="D372" t="s">
        <v>1031</v>
      </c>
      <c r="E372">
        <v>93.102999999999994</v>
      </c>
      <c r="F372">
        <v>116</v>
      </c>
      <c r="G372">
        <v>8</v>
      </c>
      <c r="H372">
        <v>0</v>
      </c>
      <c r="I372">
        <v>380</v>
      </c>
      <c r="J372">
        <v>33</v>
      </c>
      <c r="K372">
        <v>298</v>
      </c>
      <c r="L372">
        <v>413</v>
      </c>
      <c r="M372" s="1">
        <v>4.9500000000000002E-72</v>
      </c>
      <c r="N372">
        <v>229</v>
      </c>
    </row>
    <row r="373" spans="1:14" x14ac:dyDescent="0.2">
      <c r="A373" t="s">
        <v>1032</v>
      </c>
      <c r="B373" t="s">
        <v>1033</v>
      </c>
      <c r="C373">
        <f>VLOOKUP(A373,Blad1!A:B,2,FALSE)</f>
        <v>2</v>
      </c>
      <c r="D373" t="s">
        <v>1034</v>
      </c>
      <c r="E373">
        <v>96.296000000000006</v>
      </c>
      <c r="F373">
        <v>27</v>
      </c>
      <c r="G373">
        <v>1</v>
      </c>
      <c r="H373">
        <v>0</v>
      </c>
      <c r="I373">
        <v>2</v>
      </c>
      <c r="J373">
        <v>82</v>
      </c>
      <c r="K373">
        <v>268</v>
      </c>
      <c r="L373">
        <v>294</v>
      </c>
      <c r="M373" s="1">
        <v>2.7800000000000001E-8</v>
      </c>
      <c r="N373">
        <v>57.8</v>
      </c>
    </row>
    <row r="374" spans="1:14" x14ac:dyDescent="0.2">
      <c r="A374" t="s">
        <v>1035</v>
      </c>
      <c r="B374" t="s">
        <v>124</v>
      </c>
      <c r="C374">
        <f>VLOOKUP(A374,Blad1!A:B,2,FALSE)</f>
        <v>3</v>
      </c>
      <c r="D374" t="s">
        <v>125</v>
      </c>
      <c r="E374">
        <v>80.882000000000005</v>
      </c>
      <c r="F374">
        <v>68</v>
      </c>
      <c r="G374">
        <v>13</v>
      </c>
      <c r="H374">
        <v>0</v>
      </c>
      <c r="I374">
        <v>424</v>
      </c>
      <c r="J374">
        <v>627</v>
      </c>
      <c r="K374">
        <v>1</v>
      </c>
      <c r="L374">
        <v>68</v>
      </c>
      <c r="M374" s="1">
        <v>2.0300000000000001E-27</v>
      </c>
      <c r="N374">
        <v>115</v>
      </c>
    </row>
    <row r="375" spans="1:14" x14ac:dyDescent="0.2">
      <c r="A375" t="s">
        <v>1036</v>
      </c>
      <c r="B375" t="s">
        <v>1037</v>
      </c>
      <c r="C375">
        <f>VLOOKUP(A375,Blad1!A:B,2,FALSE)</f>
        <v>2</v>
      </c>
      <c r="D375" t="s">
        <v>1038</v>
      </c>
      <c r="E375">
        <v>83.192999999999998</v>
      </c>
      <c r="F375">
        <v>238</v>
      </c>
      <c r="G375">
        <v>40</v>
      </c>
      <c r="H375">
        <v>0</v>
      </c>
      <c r="I375">
        <v>53</v>
      </c>
      <c r="J375">
        <v>766</v>
      </c>
      <c r="K375">
        <v>9</v>
      </c>
      <c r="L375">
        <v>246</v>
      </c>
      <c r="M375" s="1">
        <v>2.8399999999999998E-137</v>
      </c>
      <c r="N375">
        <v>399</v>
      </c>
    </row>
    <row r="376" spans="1:14" x14ac:dyDescent="0.2">
      <c r="A376" t="s">
        <v>1039</v>
      </c>
      <c r="B376" t="s">
        <v>1040</v>
      </c>
      <c r="C376">
        <f>VLOOKUP(A376,Blad1!A:B,2,FALSE)</f>
        <v>1</v>
      </c>
      <c r="D376" t="s">
        <v>1041</v>
      </c>
      <c r="E376">
        <v>73.841999999999999</v>
      </c>
      <c r="F376">
        <v>367</v>
      </c>
      <c r="G376">
        <v>96</v>
      </c>
      <c r="H376">
        <v>0</v>
      </c>
      <c r="I376">
        <v>1484</v>
      </c>
      <c r="J376">
        <v>384</v>
      </c>
      <c r="K376">
        <v>252</v>
      </c>
      <c r="L376">
        <v>618</v>
      </c>
      <c r="M376">
        <v>0</v>
      </c>
      <c r="N376">
        <v>560</v>
      </c>
    </row>
    <row r="377" spans="1:14" x14ac:dyDescent="0.2">
      <c r="A377" t="s">
        <v>1042</v>
      </c>
      <c r="B377" t="s">
        <v>1043</v>
      </c>
      <c r="C377">
        <f>VLOOKUP(A377,Blad1!A:B,2,FALSE)</f>
        <v>6</v>
      </c>
      <c r="D377" t="s">
        <v>1044</v>
      </c>
      <c r="E377">
        <v>75.861999999999995</v>
      </c>
      <c r="F377">
        <v>87</v>
      </c>
      <c r="G377">
        <v>21</v>
      </c>
      <c r="H377">
        <v>0</v>
      </c>
      <c r="I377">
        <v>263</v>
      </c>
      <c r="J377">
        <v>3</v>
      </c>
      <c r="K377">
        <v>149</v>
      </c>
      <c r="L377">
        <v>235</v>
      </c>
      <c r="M377" s="1">
        <v>1.49E-40</v>
      </c>
      <c r="N377">
        <v>143</v>
      </c>
    </row>
    <row r="378" spans="1:14" x14ac:dyDescent="0.2">
      <c r="A378" t="s">
        <v>1045</v>
      </c>
      <c r="B378" t="s">
        <v>1046</v>
      </c>
      <c r="C378">
        <f>VLOOKUP(A378,Blad1!A:B,2,FALSE)</f>
        <v>2</v>
      </c>
      <c r="D378" t="s">
        <v>1047</v>
      </c>
      <c r="E378">
        <v>100</v>
      </c>
      <c r="F378">
        <v>29</v>
      </c>
      <c r="G378">
        <v>0</v>
      </c>
      <c r="H378">
        <v>0</v>
      </c>
      <c r="I378">
        <v>240</v>
      </c>
      <c r="J378">
        <v>326</v>
      </c>
      <c r="K378">
        <v>195</v>
      </c>
      <c r="L378">
        <v>223</v>
      </c>
      <c r="M378" s="1">
        <v>4.0399999999999997E-11</v>
      </c>
      <c r="N378">
        <v>65.099999999999994</v>
      </c>
    </row>
    <row r="379" spans="1:14" x14ac:dyDescent="0.2">
      <c r="A379" t="s">
        <v>1048</v>
      </c>
      <c r="B379" t="s">
        <v>1049</v>
      </c>
      <c r="C379">
        <f>VLOOKUP(A379,Blad1!A:B,2,FALSE)</f>
        <v>7</v>
      </c>
      <c r="D379" t="s">
        <v>1050</v>
      </c>
      <c r="E379">
        <v>88.542000000000002</v>
      </c>
      <c r="F379">
        <v>480</v>
      </c>
      <c r="G379">
        <v>55</v>
      </c>
      <c r="H379">
        <v>0</v>
      </c>
      <c r="I379">
        <v>1516</v>
      </c>
      <c r="J379">
        <v>77</v>
      </c>
      <c r="K379">
        <v>14</v>
      </c>
      <c r="L379">
        <v>493</v>
      </c>
      <c r="M379">
        <v>0</v>
      </c>
      <c r="N379">
        <v>886</v>
      </c>
    </row>
    <row r="380" spans="1:14" x14ac:dyDescent="0.2">
      <c r="A380" t="s">
        <v>1051</v>
      </c>
      <c r="B380" t="s">
        <v>1052</v>
      </c>
      <c r="C380">
        <f>VLOOKUP(A380,Blad1!A:B,2,FALSE)</f>
        <v>7</v>
      </c>
      <c r="D380" t="s">
        <v>1053</v>
      </c>
      <c r="E380">
        <v>52.941000000000003</v>
      </c>
      <c r="F380">
        <v>153</v>
      </c>
      <c r="G380">
        <v>65</v>
      </c>
      <c r="H380">
        <v>4</v>
      </c>
      <c r="I380">
        <v>50</v>
      </c>
      <c r="J380">
        <v>505</v>
      </c>
      <c r="K380">
        <v>1</v>
      </c>
      <c r="L380">
        <v>147</v>
      </c>
      <c r="M380" s="1">
        <v>3.9999999999999999E-45</v>
      </c>
      <c r="N380">
        <v>151</v>
      </c>
    </row>
    <row r="381" spans="1:14" x14ac:dyDescent="0.2">
      <c r="A381" t="s">
        <v>1054</v>
      </c>
      <c r="B381" t="s">
        <v>118</v>
      </c>
      <c r="C381">
        <f>VLOOKUP(A381,Blad1!A:B,2,FALSE)</f>
        <v>7</v>
      </c>
      <c r="D381" t="s">
        <v>119</v>
      </c>
      <c r="E381">
        <v>43.902000000000001</v>
      </c>
      <c r="F381">
        <v>164</v>
      </c>
      <c r="G381">
        <v>88</v>
      </c>
      <c r="H381">
        <v>1</v>
      </c>
      <c r="I381">
        <v>50</v>
      </c>
      <c r="J381">
        <v>541</v>
      </c>
      <c r="K381">
        <v>1</v>
      </c>
      <c r="L381">
        <v>160</v>
      </c>
      <c r="M381" s="1">
        <v>1.28E-43</v>
      </c>
      <c r="N381">
        <v>150</v>
      </c>
    </row>
    <row r="382" spans="1:14" x14ac:dyDescent="0.2">
      <c r="A382" t="s">
        <v>1055</v>
      </c>
      <c r="B382" t="s">
        <v>367</v>
      </c>
      <c r="C382">
        <f>VLOOKUP(A382,Blad1!A:B,2,FALSE)</f>
        <v>6</v>
      </c>
      <c r="D382" t="s">
        <v>368</v>
      </c>
      <c r="E382">
        <v>73.77</v>
      </c>
      <c r="F382">
        <v>61</v>
      </c>
      <c r="G382">
        <v>14</v>
      </c>
      <c r="H382">
        <v>1</v>
      </c>
      <c r="I382">
        <v>178</v>
      </c>
      <c r="J382">
        <v>2</v>
      </c>
      <c r="K382">
        <v>1</v>
      </c>
      <c r="L382">
        <v>61</v>
      </c>
      <c r="M382" s="1">
        <v>2.0199999999999999E-19</v>
      </c>
      <c r="N382">
        <v>91.3</v>
      </c>
    </row>
    <row r="383" spans="1:14" x14ac:dyDescent="0.2">
      <c r="A383" t="s">
        <v>1056</v>
      </c>
      <c r="B383" t="s">
        <v>1057</v>
      </c>
      <c r="C383">
        <f>VLOOKUP(A383,Blad1!A:B,2,FALSE)</f>
        <v>3</v>
      </c>
      <c r="D383" t="s">
        <v>1058</v>
      </c>
      <c r="E383">
        <v>63.889000000000003</v>
      </c>
      <c r="F383">
        <v>36</v>
      </c>
      <c r="G383">
        <v>13</v>
      </c>
      <c r="H383">
        <v>0</v>
      </c>
      <c r="I383">
        <v>474</v>
      </c>
      <c r="J383">
        <v>367</v>
      </c>
      <c r="K383">
        <v>468</v>
      </c>
      <c r="L383">
        <v>503</v>
      </c>
      <c r="M383" s="1">
        <v>1.4E-8</v>
      </c>
      <c r="N383">
        <v>59.7</v>
      </c>
    </row>
    <row r="384" spans="1:14" x14ac:dyDescent="0.2">
      <c r="A384" t="s">
        <v>1059</v>
      </c>
      <c r="B384" t="s">
        <v>614</v>
      </c>
      <c r="C384">
        <f>VLOOKUP(A384,Blad1!A:B,2,FALSE)</f>
        <v>4</v>
      </c>
      <c r="D384" t="s">
        <v>615</v>
      </c>
      <c r="E384">
        <v>76.852000000000004</v>
      </c>
      <c r="F384">
        <v>108</v>
      </c>
      <c r="G384">
        <v>25</v>
      </c>
      <c r="H384">
        <v>0</v>
      </c>
      <c r="I384">
        <v>329</v>
      </c>
      <c r="J384">
        <v>6</v>
      </c>
      <c r="K384">
        <v>837</v>
      </c>
      <c r="L384">
        <v>944</v>
      </c>
      <c r="M384" s="1">
        <v>2.93E-53</v>
      </c>
      <c r="N384">
        <v>185</v>
      </c>
    </row>
    <row r="385" spans="1:14" x14ac:dyDescent="0.2">
      <c r="A385" t="s">
        <v>1060</v>
      </c>
      <c r="B385" t="s">
        <v>1061</v>
      </c>
      <c r="C385">
        <f>VLOOKUP(A385,Blad1!A:B,2,FALSE)</f>
        <v>1</v>
      </c>
      <c r="D385" t="s">
        <v>1062</v>
      </c>
      <c r="E385">
        <v>70.212999999999994</v>
      </c>
      <c r="F385">
        <v>94</v>
      </c>
      <c r="G385">
        <v>26</v>
      </c>
      <c r="H385">
        <v>1</v>
      </c>
      <c r="I385">
        <v>4</v>
      </c>
      <c r="J385">
        <v>285</v>
      </c>
      <c r="K385">
        <v>11</v>
      </c>
      <c r="L385">
        <v>102</v>
      </c>
      <c r="M385" s="1">
        <v>6.5800000000000001E-38</v>
      </c>
      <c r="N385">
        <v>129</v>
      </c>
    </row>
    <row r="386" spans="1:14" x14ac:dyDescent="0.2">
      <c r="A386" t="s">
        <v>1063</v>
      </c>
      <c r="B386" t="s">
        <v>1064</v>
      </c>
      <c r="C386">
        <f>VLOOKUP(A386,Blad1!A:B,2,FALSE)</f>
        <v>3</v>
      </c>
      <c r="D386" t="s">
        <v>1065</v>
      </c>
      <c r="E386">
        <v>85.320999999999998</v>
      </c>
      <c r="F386">
        <v>218</v>
      </c>
      <c r="G386">
        <v>32</v>
      </c>
      <c r="H386">
        <v>0</v>
      </c>
      <c r="I386">
        <v>69</v>
      </c>
      <c r="J386">
        <v>722</v>
      </c>
      <c r="K386">
        <v>1</v>
      </c>
      <c r="L386">
        <v>218</v>
      </c>
      <c r="M386" s="1">
        <v>3.3100000000000003E-138</v>
      </c>
      <c r="N386">
        <v>394</v>
      </c>
    </row>
    <row r="387" spans="1:14" x14ac:dyDescent="0.2">
      <c r="A387" t="s">
        <v>1066</v>
      </c>
      <c r="B387" t="s">
        <v>1067</v>
      </c>
      <c r="C387">
        <f>VLOOKUP(A387,Blad1!A:B,2,FALSE)</f>
        <v>1</v>
      </c>
      <c r="D387" t="s">
        <v>1068</v>
      </c>
      <c r="E387">
        <v>40.594000000000001</v>
      </c>
      <c r="F387">
        <v>404</v>
      </c>
      <c r="G387">
        <v>198</v>
      </c>
      <c r="H387">
        <v>9</v>
      </c>
      <c r="I387">
        <v>121</v>
      </c>
      <c r="J387">
        <v>1302</v>
      </c>
      <c r="K387">
        <v>1</v>
      </c>
      <c r="L387">
        <v>372</v>
      </c>
      <c r="M387" s="1">
        <v>7.5500000000000005E-73</v>
      </c>
      <c r="N387">
        <v>243</v>
      </c>
    </row>
    <row r="388" spans="1:14" x14ac:dyDescent="0.2">
      <c r="A388" t="s">
        <v>1069</v>
      </c>
      <c r="B388" t="s">
        <v>1070</v>
      </c>
      <c r="C388">
        <f>VLOOKUP(A388,Blad1!A:B,2,FALSE)</f>
        <v>6</v>
      </c>
      <c r="D388" t="s">
        <v>1071</v>
      </c>
      <c r="E388">
        <v>90.475999999999999</v>
      </c>
      <c r="F388">
        <v>336</v>
      </c>
      <c r="G388">
        <v>32</v>
      </c>
      <c r="H388">
        <v>0</v>
      </c>
      <c r="I388">
        <v>1307</v>
      </c>
      <c r="J388">
        <v>300</v>
      </c>
      <c r="K388">
        <v>1</v>
      </c>
      <c r="L388">
        <v>336</v>
      </c>
      <c r="M388">
        <v>0</v>
      </c>
      <c r="N388">
        <v>566</v>
      </c>
    </row>
    <row r="389" spans="1:14" x14ac:dyDescent="0.2">
      <c r="A389" t="s">
        <v>1072</v>
      </c>
      <c r="B389" t="s">
        <v>1073</v>
      </c>
      <c r="C389">
        <f>VLOOKUP(A389,Blad1!A:B,2,FALSE)</f>
        <v>1</v>
      </c>
      <c r="D389" t="s">
        <v>1074</v>
      </c>
      <c r="E389">
        <v>61.478999999999999</v>
      </c>
      <c r="F389">
        <v>257</v>
      </c>
      <c r="G389">
        <v>99</v>
      </c>
      <c r="H389">
        <v>0</v>
      </c>
      <c r="I389">
        <v>4</v>
      </c>
      <c r="J389">
        <v>774</v>
      </c>
      <c r="K389">
        <v>6</v>
      </c>
      <c r="L389">
        <v>262</v>
      </c>
      <c r="M389" s="1">
        <v>2.5300000000000002E-109</v>
      </c>
      <c r="N389">
        <v>325</v>
      </c>
    </row>
    <row r="390" spans="1:14" x14ac:dyDescent="0.2">
      <c r="A390" t="s">
        <v>1075</v>
      </c>
      <c r="B390" t="s">
        <v>1076</v>
      </c>
      <c r="C390">
        <f>VLOOKUP(A390,Blad1!A:B,2,FALSE)</f>
        <v>4</v>
      </c>
      <c r="D390" t="s">
        <v>1077</v>
      </c>
      <c r="E390">
        <v>73.117999999999995</v>
      </c>
      <c r="F390">
        <v>93</v>
      </c>
      <c r="G390">
        <v>25</v>
      </c>
      <c r="H390">
        <v>0</v>
      </c>
      <c r="I390">
        <v>518</v>
      </c>
      <c r="J390">
        <v>240</v>
      </c>
      <c r="K390">
        <v>91</v>
      </c>
      <c r="L390">
        <v>183</v>
      </c>
      <c r="M390" s="1">
        <v>7.9799999999999999E-48</v>
      </c>
      <c r="N390">
        <v>159</v>
      </c>
    </row>
    <row r="391" spans="1:14" x14ac:dyDescent="0.2">
      <c r="A391" t="s">
        <v>1078</v>
      </c>
      <c r="B391" t="s">
        <v>1079</v>
      </c>
      <c r="C391">
        <f>VLOOKUP(A391,Blad1!A:B,2,FALSE)</f>
        <v>3</v>
      </c>
      <c r="D391" t="s">
        <v>1080</v>
      </c>
      <c r="E391">
        <v>88.06</v>
      </c>
      <c r="F391">
        <v>67</v>
      </c>
      <c r="G391">
        <v>8</v>
      </c>
      <c r="H391">
        <v>0</v>
      </c>
      <c r="I391">
        <v>1</v>
      </c>
      <c r="J391">
        <v>201</v>
      </c>
      <c r="K391">
        <v>11</v>
      </c>
      <c r="L391">
        <v>77</v>
      </c>
      <c r="M391" s="1">
        <v>2.6299999999999999E-33</v>
      </c>
      <c r="N391">
        <v>125</v>
      </c>
    </row>
    <row r="392" spans="1:14" x14ac:dyDescent="0.2">
      <c r="A392" t="s">
        <v>1081</v>
      </c>
      <c r="B392" t="s">
        <v>382</v>
      </c>
      <c r="C392">
        <f>VLOOKUP(A392,Blad1!A:B,2,FALSE)</f>
        <v>3</v>
      </c>
      <c r="D392" t="s">
        <v>383</v>
      </c>
      <c r="E392">
        <v>75.713999999999999</v>
      </c>
      <c r="F392">
        <v>70</v>
      </c>
      <c r="G392">
        <v>17</v>
      </c>
      <c r="H392">
        <v>0</v>
      </c>
      <c r="I392">
        <v>1</v>
      </c>
      <c r="J392">
        <v>210</v>
      </c>
      <c r="K392">
        <v>33</v>
      </c>
      <c r="L392">
        <v>102</v>
      </c>
      <c r="M392" s="1">
        <v>2.8700000000000001E-31</v>
      </c>
      <c r="N392">
        <v>118</v>
      </c>
    </row>
    <row r="393" spans="1:14" x14ac:dyDescent="0.2">
      <c r="A393" t="s">
        <v>1082</v>
      </c>
      <c r="B393" t="s">
        <v>1083</v>
      </c>
      <c r="C393">
        <f>VLOOKUP(A393,Blad1!A:B,2,FALSE)</f>
        <v>3</v>
      </c>
      <c r="D393" t="s">
        <v>1084</v>
      </c>
      <c r="E393">
        <v>64.474000000000004</v>
      </c>
      <c r="F393">
        <v>76</v>
      </c>
      <c r="G393">
        <v>27</v>
      </c>
      <c r="H393">
        <v>0</v>
      </c>
      <c r="I393">
        <v>1</v>
      </c>
      <c r="J393">
        <v>228</v>
      </c>
      <c r="K393">
        <v>189</v>
      </c>
      <c r="L393">
        <v>264</v>
      </c>
      <c r="M393" s="1">
        <v>4.1499999999999997E-27</v>
      </c>
      <c r="N393">
        <v>108</v>
      </c>
    </row>
    <row r="394" spans="1:14" x14ac:dyDescent="0.2">
      <c r="A394" t="s">
        <v>1085</v>
      </c>
      <c r="B394" t="s">
        <v>1086</v>
      </c>
      <c r="C394">
        <f>VLOOKUP(A394,Blad1!A:B,2,FALSE)</f>
        <v>3</v>
      </c>
      <c r="D394" t="s">
        <v>1087</v>
      </c>
      <c r="E394">
        <v>65.760999999999996</v>
      </c>
      <c r="F394">
        <v>184</v>
      </c>
      <c r="G394">
        <v>63</v>
      </c>
      <c r="H394">
        <v>0</v>
      </c>
      <c r="I394">
        <v>8</v>
      </c>
      <c r="J394">
        <v>559</v>
      </c>
      <c r="K394">
        <v>70</v>
      </c>
      <c r="L394">
        <v>253</v>
      </c>
      <c r="M394" s="1">
        <v>2.5800000000000001E-82</v>
      </c>
      <c r="N394">
        <v>259</v>
      </c>
    </row>
    <row r="395" spans="1:14" x14ac:dyDescent="0.2">
      <c r="A395" t="s">
        <v>1088</v>
      </c>
      <c r="B395" t="s">
        <v>1089</v>
      </c>
      <c r="C395">
        <f>VLOOKUP(A395,Blad1!A:B,2,FALSE)</f>
        <v>3</v>
      </c>
      <c r="D395" t="s">
        <v>1090</v>
      </c>
      <c r="E395">
        <v>90.625</v>
      </c>
      <c r="F395">
        <v>96</v>
      </c>
      <c r="G395">
        <v>9</v>
      </c>
      <c r="H395">
        <v>0</v>
      </c>
      <c r="I395">
        <v>290</v>
      </c>
      <c r="J395">
        <v>3</v>
      </c>
      <c r="K395">
        <v>257</v>
      </c>
      <c r="L395">
        <v>352</v>
      </c>
      <c r="M395" s="1">
        <v>1.6899999999999999E-54</v>
      </c>
      <c r="N395">
        <v>182</v>
      </c>
    </row>
    <row r="396" spans="1:14" x14ac:dyDescent="0.2">
      <c r="A396" t="s">
        <v>1091</v>
      </c>
      <c r="B396" t="s">
        <v>1092</v>
      </c>
      <c r="C396">
        <f>VLOOKUP(A396,Blad1!A:B,2,FALSE)</f>
        <v>3</v>
      </c>
      <c r="D396" t="s">
        <v>1093</v>
      </c>
      <c r="E396">
        <v>98.83</v>
      </c>
      <c r="F396">
        <v>342</v>
      </c>
      <c r="G396">
        <v>4</v>
      </c>
      <c r="H396">
        <v>0</v>
      </c>
      <c r="I396">
        <v>1318</v>
      </c>
      <c r="J396">
        <v>293</v>
      </c>
      <c r="K396">
        <v>288</v>
      </c>
      <c r="L396">
        <v>629</v>
      </c>
      <c r="M396">
        <v>0</v>
      </c>
      <c r="N396">
        <v>642</v>
      </c>
    </row>
    <row r="397" spans="1:14" x14ac:dyDescent="0.2">
      <c r="A397" t="s">
        <v>1094</v>
      </c>
      <c r="B397" t="s">
        <v>913</v>
      </c>
      <c r="C397">
        <f>VLOOKUP(A397,Blad1!A:B,2,FALSE)</f>
        <v>7</v>
      </c>
      <c r="D397" t="s">
        <v>914</v>
      </c>
      <c r="E397">
        <v>87.879000000000005</v>
      </c>
      <c r="F397">
        <v>297</v>
      </c>
      <c r="G397">
        <v>36</v>
      </c>
      <c r="H397">
        <v>0</v>
      </c>
      <c r="I397">
        <v>891</v>
      </c>
      <c r="J397">
        <v>1</v>
      </c>
      <c r="K397">
        <v>1</v>
      </c>
      <c r="L397">
        <v>297</v>
      </c>
      <c r="M397">
        <v>0</v>
      </c>
      <c r="N397">
        <v>562</v>
      </c>
    </row>
    <row r="398" spans="1:14" x14ac:dyDescent="0.2">
      <c r="A398" t="s">
        <v>1095</v>
      </c>
      <c r="B398" t="s">
        <v>913</v>
      </c>
      <c r="C398">
        <f>VLOOKUP(A398,Blad1!A:B,2,FALSE)</f>
        <v>7</v>
      </c>
      <c r="D398" t="s">
        <v>914</v>
      </c>
      <c r="E398">
        <v>85.838999999999999</v>
      </c>
      <c r="F398">
        <v>1031</v>
      </c>
      <c r="G398">
        <v>145</v>
      </c>
      <c r="H398">
        <v>1</v>
      </c>
      <c r="I398">
        <v>2</v>
      </c>
      <c r="J398">
        <v>3094</v>
      </c>
      <c r="K398">
        <v>290</v>
      </c>
      <c r="L398">
        <v>1319</v>
      </c>
      <c r="M398">
        <v>0</v>
      </c>
      <c r="N398">
        <v>1821</v>
      </c>
    </row>
    <row r="399" spans="1:14" x14ac:dyDescent="0.2">
      <c r="A399" t="s">
        <v>1096</v>
      </c>
      <c r="B399" t="s">
        <v>40</v>
      </c>
      <c r="C399">
        <f>VLOOKUP(A399,Blad1!A:B,2,FALSE)</f>
        <v>4</v>
      </c>
      <c r="D399" t="s">
        <v>41</v>
      </c>
      <c r="E399">
        <v>84.094999999999999</v>
      </c>
      <c r="F399">
        <v>503</v>
      </c>
      <c r="G399">
        <v>80</v>
      </c>
      <c r="H399">
        <v>0</v>
      </c>
      <c r="I399">
        <v>145</v>
      </c>
      <c r="J399">
        <v>1653</v>
      </c>
      <c r="K399">
        <v>1</v>
      </c>
      <c r="L399">
        <v>503</v>
      </c>
      <c r="M399">
        <v>0</v>
      </c>
      <c r="N399">
        <v>916</v>
      </c>
    </row>
    <row r="400" spans="1:14" x14ac:dyDescent="0.2">
      <c r="A400" t="s">
        <v>1097</v>
      </c>
      <c r="B400" t="s">
        <v>55</v>
      </c>
      <c r="C400">
        <f>VLOOKUP(A400,Blad1!A:B,2,FALSE)</f>
        <v>4</v>
      </c>
      <c r="D400" t="s">
        <v>56</v>
      </c>
      <c r="E400">
        <v>76.760999999999996</v>
      </c>
      <c r="F400">
        <v>142</v>
      </c>
      <c r="G400">
        <v>33</v>
      </c>
      <c r="H400">
        <v>0</v>
      </c>
      <c r="I400">
        <v>428</v>
      </c>
      <c r="J400">
        <v>3</v>
      </c>
      <c r="K400">
        <v>87</v>
      </c>
      <c r="L400">
        <v>228</v>
      </c>
      <c r="M400" s="1">
        <v>2.5699999999999999E-75</v>
      </c>
      <c r="N400">
        <v>233</v>
      </c>
    </row>
    <row r="401" spans="1:14" x14ac:dyDescent="0.2">
      <c r="A401" t="s">
        <v>1098</v>
      </c>
      <c r="B401" t="s">
        <v>55</v>
      </c>
      <c r="C401">
        <f>VLOOKUP(A401,Blad1!A:B,2,FALSE)</f>
        <v>4</v>
      </c>
      <c r="D401" t="s">
        <v>56</v>
      </c>
      <c r="E401">
        <v>69.230999999999995</v>
      </c>
      <c r="F401">
        <v>78</v>
      </c>
      <c r="G401">
        <v>21</v>
      </c>
      <c r="H401">
        <v>1</v>
      </c>
      <c r="I401">
        <v>239</v>
      </c>
      <c r="J401">
        <v>6</v>
      </c>
      <c r="K401">
        <v>1</v>
      </c>
      <c r="L401">
        <v>75</v>
      </c>
      <c r="M401" s="1">
        <v>3.7099999999999998E-27</v>
      </c>
      <c r="N401">
        <v>110</v>
      </c>
    </row>
    <row r="402" spans="1:14" x14ac:dyDescent="0.2">
      <c r="A402" t="s">
        <v>1099</v>
      </c>
      <c r="B402" t="s">
        <v>964</v>
      </c>
      <c r="C402">
        <f>VLOOKUP(A402,Blad1!A:B,2,FALSE)</f>
        <v>3</v>
      </c>
      <c r="D402" t="s">
        <v>965</v>
      </c>
      <c r="E402">
        <v>83.929000000000002</v>
      </c>
      <c r="F402">
        <v>112</v>
      </c>
      <c r="G402">
        <v>18</v>
      </c>
      <c r="H402">
        <v>0</v>
      </c>
      <c r="I402">
        <v>73</v>
      </c>
      <c r="J402">
        <v>408</v>
      </c>
      <c r="K402">
        <v>1</v>
      </c>
      <c r="L402">
        <v>112</v>
      </c>
      <c r="M402" s="1">
        <v>5.2100000000000002E-52</v>
      </c>
      <c r="N402">
        <v>177</v>
      </c>
    </row>
    <row r="403" spans="1:14" x14ac:dyDescent="0.2">
      <c r="A403" t="s">
        <v>1100</v>
      </c>
      <c r="B403" t="s">
        <v>769</v>
      </c>
      <c r="C403">
        <f>VLOOKUP(A403,Blad1!A:B,2,FALSE)</f>
        <v>2</v>
      </c>
      <c r="D403" t="s">
        <v>770</v>
      </c>
      <c r="E403">
        <v>52.83</v>
      </c>
      <c r="F403">
        <v>53</v>
      </c>
      <c r="G403">
        <v>21</v>
      </c>
      <c r="H403">
        <v>1</v>
      </c>
      <c r="I403">
        <v>376</v>
      </c>
      <c r="J403">
        <v>218</v>
      </c>
      <c r="K403">
        <v>40</v>
      </c>
      <c r="L403">
        <v>88</v>
      </c>
      <c r="M403" s="1">
        <v>4.9900000000000001E-7</v>
      </c>
      <c r="N403">
        <v>53.5</v>
      </c>
    </row>
    <row r="404" spans="1:14" x14ac:dyDescent="0.2">
      <c r="A404" t="s">
        <v>1101</v>
      </c>
      <c r="B404" t="s">
        <v>1102</v>
      </c>
      <c r="C404">
        <f>VLOOKUP(A404,Blad1!A:B,2,FALSE)</f>
        <v>8</v>
      </c>
      <c r="D404" t="s">
        <v>1103</v>
      </c>
      <c r="E404">
        <v>80.626999999999995</v>
      </c>
      <c r="F404">
        <v>351</v>
      </c>
      <c r="G404">
        <v>68</v>
      </c>
      <c r="H404">
        <v>0</v>
      </c>
      <c r="I404">
        <v>1053</v>
      </c>
      <c r="J404">
        <v>1</v>
      </c>
      <c r="K404">
        <v>1718</v>
      </c>
      <c r="L404">
        <v>2068</v>
      </c>
      <c r="M404">
        <v>0</v>
      </c>
      <c r="N404">
        <v>591</v>
      </c>
    </row>
    <row r="405" spans="1:14" x14ac:dyDescent="0.2">
      <c r="A405" t="s">
        <v>1104</v>
      </c>
      <c r="B405" t="s">
        <v>124</v>
      </c>
      <c r="C405">
        <f>VLOOKUP(A405,Blad1!A:B,2,FALSE)</f>
        <v>1</v>
      </c>
      <c r="D405" t="s">
        <v>125</v>
      </c>
      <c r="E405">
        <v>100</v>
      </c>
      <c r="F405">
        <v>26</v>
      </c>
      <c r="G405">
        <v>0</v>
      </c>
      <c r="H405">
        <v>0</v>
      </c>
      <c r="I405">
        <v>3</v>
      </c>
      <c r="J405">
        <v>80</v>
      </c>
      <c r="K405">
        <v>451</v>
      </c>
      <c r="L405">
        <v>476</v>
      </c>
      <c r="M405" s="1">
        <v>4.3100000000000002E-9</v>
      </c>
      <c r="N405">
        <v>61.2</v>
      </c>
    </row>
    <row r="406" spans="1:14" x14ac:dyDescent="0.2">
      <c r="A406" t="s">
        <v>1105</v>
      </c>
      <c r="B406" t="s">
        <v>1106</v>
      </c>
      <c r="C406">
        <f>VLOOKUP(A406,Blad1!A:B,2,FALSE)</f>
        <v>6</v>
      </c>
      <c r="D406" t="s">
        <v>1107</v>
      </c>
      <c r="E406">
        <v>74.468000000000004</v>
      </c>
      <c r="F406">
        <v>141</v>
      </c>
      <c r="G406">
        <v>36</v>
      </c>
      <c r="H406">
        <v>0</v>
      </c>
      <c r="I406">
        <v>451</v>
      </c>
      <c r="J406">
        <v>29</v>
      </c>
      <c r="K406">
        <v>208</v>
      </c>
      <c r="L406">
        <v>348</v>
      </c>
      <c r="M406" s="1">
        <v>3.8699999999999998E-68</v>
      </c>
      <c r="N406">
        <v>223</v>
      </c>
    </row>
    <row r="407" spans="1:14" x14ac:dyDescent="0.2">
      <c r="A407" t="s">
        <v>1108</v>
      </c>
      <c r="B407" t="s">
        <v>1109</v>
      </c>
      <c r="C407">
        <f>VLOOKUP(A407,Blad1!A:B,2,FALSE)</f>
        <v>4</v>
      </c>
      <c r="D407" t="s">
        <v>1110</v>
      </c>
      <c r="E407">
        <v>67.856999999999999</v>
      </c>
      <c r="F407">
        <v>56</v>
      </c>
      <c r="G407">
        <v>14</v>
      </c>
      <c r="H407">
        <v>1</v>
      </c>
      <c r="I407">
        <v>169</v>
      </c>
      <c r="J407">
        <v>2</v>
      </c>
      <c r="K407">
        <v>20</v>
      </c>
      <c r="L407">
        <v>71</v>
      </c>
      <c r="M407" s="1">
        <v>2.8399999999999999E-5</v>
      </c>
      <c r="N407">
        <v>47</v>
      </c>
    </row>
    <row r="408" spans="1:14" x14ac:dyDescent="0.2">
      <c r="A408" t="s">
        <v>1111</v>
      </c>
      <c r="B408" t="s">
        <v>1112</v>
      </c>
      <c r="C408">
        <f>VLOOKUP(A408,Blad1!A:B,2,FALSE)</f>
        <v>4</v>
      </c>
      <c r="D408" t="s">
        <v>1113</v>
      </c>
      <c r="E408">
        <v>98.78</v>
      </c>
      <c r="F408">
        <v>82</v>
      </c>
      <c r="G408">
        <v>1</v>
      </c>
      <c r="H408">
        <v>0</v>
      </c>
      <c r="I408">
        <v>247</v>
      </c>
      <c r="J408">
        <v>2</v>
      </c>
      <c r="K408">
        <v>966</v>
      </c>
      <c r="L408">
        <v>1047</v>
      </c>
      <c r="M408" s="1">
        <v>2.2800000000000001E-48</v>
      </c>
      <c r="N408">
        <v>170</v>
      </c>
    </row>
    <row r="409" spans="1:14" x14ac:dyDescent="0.2">
      <c r="A409" t="s">
        <v>1114</v>
      </c>
      <c r="B409" t="s">
        <v>1115</v>
      </c>
      <c r="C409">
        <f>VLOOKUP(A409,Blad1!A:B,2,FALSE)</f>
        <v>4</v>
      </c>
      <c r="D409" t="s">
        <v>1116</v>
      </c>
      <c r="E409">
        <v>55.747</v>
      </c>
      <c r="F409">
        <v>174</v>
      </c>
      <c r="G409">
        <v>76</v>
      </c>
      <c r="H409">
        <v>1</v>
      </c>
      <c r="I409">
        <v>1465</v>
      </c>
      <c r="J409">
        <v>944</v>
      </c>
      <c r="K409">
        <v>102</v>
      </c>
      <c r="L409">
        <v>274</v>
      </c>
      <c r="M409" s="1">
        <v>3.43E-50</v>
      </c>
      <c r="N409">
        <v>179</v>
      </c>
    </row>
    <row r="410" spans="1:14" x14ac:dyDescent="0.2">
      <c r="A410" t="s">
        <v>1117</v>
      </c>
      <c r="B410" t="s">
        <v>1118</v>
      </c>
      <c r="C410">
        <f>VLOOKUP(A410,Blad1!A:B,2,FALSE)</f>
        <v>1</v>
      </c>
      <c r="D410" t="s">
        <v>1119</v>
      </c>
      <c r="E410">
        <v>90</v>
      </c>
      <c r="F410">
        <v>50</v>
      </c>
      <c r="G410">
        <v>5</v>
      </c>
      <c r="H410">
        <v>0</v>
      </c>
      <c r="I410">
        <v>1</v>
      </c>
      <c r="J410">
        <v>150</v>
      </c>
      <c r="K410">
        <v>131</v>
      </c>
      <c r="L410">
        <v>180</v>
      </c>
      <c r="M410" s="1">
        <v>7.5800000000000001E-23</v>
      </c>
      <c r="N410">
        <v>94.7</v>
      </c>
    </row>
    <row r="411" spans="1:14" x14ac:dyDescent="0.2">
      <c r="A411" t="s">
        <v>1120</v>
      </c>
      <c r="B411" t="s">
        <v>1118</v>
      </c>
      <c r="C411">
        <f>VLOOKUP(A411,Blad1!A:B,2,FALSE)</f>
        <v>1</v>
      </c>
      <c r="D411" t="s">
        <v>1119</v>
      </c>
      <c r="E411">
        <v>83.099000000000004</v>
      </c>
      <c r="F411">
        <v>71</v>
      </c>
      <c r="G411">
        <v>12</v>
      </c>
      <c r="H411">
        <v>0</v>
      </c>
      <c r="I411">
        <v>1</v>
      </c>
      <c r="J411">
        <v>213</v>
      </c>
      <c r="K411">
        <v>30</v>
      </c>
      <c r="L411">
        <v>100</v>
      </c>
      <c r="M411" s="1">
        <v>6.0799999999999999E-37</v>
      </c>
      <c r="N411">
        <v>127</v>
      </c>
    </row>
    <row r="412" spans="1:14" x14ac:dyDescent="0.2">
      <c r="A412" t="s">
        <v>1121</v>
      </c>
      <c r="B412" t="s">
        <v>1122</v>
      </c>
      <c r="C412">
        <f>VLOOKUP(A412,Blad1!A:B,2,FALSE)</f>
        <v>6</v>
      </c>
      <c r="D412" t="s">
        <v>1123</v>
      </c>
      <c r="E412">
        <v>84.302000000000007</v>
      </c>
      <c r="F412">
        <v>344</v>
      </c>
      <c r="G412">
        <v>52</v>
      </c>
      <c r="H412">
        <v>2</v>
      </c>
      <c r="I412">
        <v>2689</v>
      </c>
      <c r="J412">
        <v>3714</v>
      </c>
      <c r="K412">
        <v>6</v>
      </c>
      <c r="L412">
        <v>349</v>
      </c>
      <c r="M412" s="1">
        <v>5.7599999999999997E-161</v>
      </c>
      <c r="N412">
        <v>491</v>
      </c>
    </row>
    <row r="413" spans="1:14" x14ac:dyDescent="0.2">
      <c r="A413" t="s">
        <v>1124</v>
      </c>
      <c r="B413" t="s">
        <v>1125</v>
      </c>
      <c r="C413">
        <f>VLOOKUP(A413,Blad1!A:B,2,FALSE)</f>
        <v>1</v>
      </c>
      <c r="D413" t="s">
        <v>1126</v>
      </c>
      <c r="E413">
        <v>46.902999999999999</v>
      </c>
      <c r="F413">
        <v>113</v>
      </c>
      <c r="G413">
        <v>57</v>
      </c>
      <c r="H413">
        <v>2</v>
      </c>
      <c r="I413">
        <v>330</v>
      </c>
      <c r="J413">
        <v>1</v>
      </c>
      <c r="K413">
        <v>59</v>
      </c>
      <c r="L413">
        <v>171</v>
      </c>
      <c r="M413" s="1">
        <v>2.0499999999999999E-19</v>
      </c>
      <c r="N413">
        <v>85.1</v>
      </c>
    </row>
    <row r="414" spans="1:14" x14ac:dyDescent="0.2">
      <c r="A414" t="s">
        <v>1127</v>
      </c>
      <c r="B414" t="s">
        <v>1128</v>
      </c>
      <c r="C414">
        <f>VLOOKUP(A414,Blad1!A:B,2,FALSE)</f>
        <v>1</v>
      </c>
      <c r="D414" t="s">
        <v>1129</v>
      </c>
      <c r="E414">
        <v>95</v>
      </c>
      <c r="F414">
        <v>20</v>
      </c>
      <c r="G414">
        <v>1</v>
      </c>
      <c r="H414">
        <v>0</v>
      </c>
      <c r="I414">
        <v>213</v>
      </c>
      <c r="J414">
        <v>272</v>
      </c>
      <c r="K414">
        <v>71</v>
      </c>
      <c r="L414">
        <v>90</v>
      </c>
      <c r="M414" s="1">
        <v>2.6999999999999999E-5</v>
      </c>
      <c r="N414">
        <v>47.8</v>
      </c>
    </row>
    <row r="415" spans="1:14" x14ac:dyDescent="0.2">
      <c r="A415" t="s">
        <v>1130</v>
      </c>
      <c r="B415" t="s">
        <v>1131</v>
      </c>
      <c r="C415">
        <f>VLOOKUP(A415,Blad1!A:B,2,FALSE)</f>
        <v>4</v>
      </c>
      <c r="D415" t="s">
        <v>1132</v>
      </c>
      <c r="E415">
        <v>83.814999999999998</v>
      </c>
      <c r="F415">
        <v>346</v>
      </c>
      <c r="G415">
        <v>56</v>
      </c>
      <c r="H415">
        <v>0</v>
      </c>
      <c r="I415">
        <v>1120</v>
      </c>
      <c r="J415">
        <v>83</v>
      </c>
      <c r="K415">
        <v>1</v>
      </c>
      <c r="L415">
        <v>346</v>
      </c>
      <c r="M415">
        <v>0</v>
      </c>
      <c r="N415">
        <v>629</v>
      </c>
    </row>
    <row r="416" spans="1:14" x14ac:dyDescent="0.2">
      <c r="A416" t="s">
        <v>1133</v>
      </c>
      <c r="B416" t="s">
        <v>382</v>
      </c>
      <c r="C416">
        <f>VLOOKUP(A416,Blad1!A:B,2,FALSE)</f>
        <v>3</v>
      </c>
      <c r="D416" t="s">
        <v>383</v>
      </c>
      <c r="E416">
        <v>87</v>
      </c>
      <c r="F416">
        <v>100</v>
      </c>
      <c r="G416">
        <v>13</v>
      </c>
      <c r="H416">
        <v>0</v>
      </c>
      <c r="I416">
        <v>1</v>
      </c>
      <c r="J416">
        <v>300</v>
      </c>
      <c r="K416">
        <v>264</v>
      </c>
      <c r="L416">
        <v>363</v>
      </c>
      <c r="M416" s="1">
        <v>1.2499999999999999E-58</v>
      </c>
      <c r="N416">
        <v>190</v>
      </c>
    </row>
    <row r="417" spans="1:14" x14ac:dyDescent="0.2">
      <c r="A417" t="s">
        <v>1134</v>
      </c>
      <c r="B417" t="s">
        <v>1135</v>
      </c>
      <c r="C417">
        <f>VLOOKUP(A417,Blad1!A:B,2,FALSE)</f>
        <v>4</v>
      </c>
      <c r="D417" t="s">
        <v>1136</v>
      </c>
      <c r="E417">
        <v>84.111999999999995</v>
      </c>
      <c r="F417">
        <v>214</v>
      </c>
      <c r="G417">
        <v>31</v>
      </c>
      <c r="H417">
        <v>1</v>
      </c>
      <c r="I417">
        <v>743</v>
      </c>
      <c r="J417">
        <v>111</v>
      </c>
      <c r="K417">
        <v>1</v>
      </c>
      <c r="L417">
        <v>214</v>
      </c>
      <c r="M417" s="1">
        <v>2.3200000000000001E-128</v>
      </c>
      <c r="N417">
        <v>370</v>
      </c>
    </row>
    <row r="418" spans="1:14" x14ac:dyDescent="0.2">
      <c r="A418" t="s">
        <v>1137</v>
      </c>
      <c r="B418" t="s">
        <v>553</v>
      </c>
      <c r="C418">
        <f>VLOOKUP(A418,Blad1!A:B,2,FALSE)</f>
        <v>2</v>
      </c>
      <c r="D418" t="s">
        <v>554</v>
      </c>
      <c r="E418">
        <v>88.462000000000003</v>
      </c>
      <c r="F418">
        <v>26</v>
      </c>
      <c r="G418">
        <v>3</v>
      </c>
      <c r="H418">
        <v>0</v>
      </c>
      <c r="I418">
        <v>790</v>
      </c>
      <c r="J418">
        <v>713</v>
      </c>
      <c r="K418">
        <v>337</v>
      </c>
      <c r="L418">
        <v>362</v>
      </c>
      <c r="M418" s="1">
        <v>1.79E-6</v>
      </c>
      <c r="N418">
        <v>56.2</v>
      </c>
    </row>
    <row r="419" spans="1:14" x14ac:dyDescent="0.2">
      <c r="A419" t="s">
        <v>1138</v>
      </c>
      <c r="B419" t="s">
        <v>1139</v>
      </c>
      <c r="C419">
        <f>VLOOKUP(A419,Blad1!A:B,2,FALSE)</f>
        <v>2</v>
      </c>
      <c r="D419" t="s">
        <v>1140</v>
      </c>
      <c r="E419">
        <v>80.644999999999996</v>
      </c>
      <c r="F419">
        <v>31</v>
      </c>
      <c r="G419">
        <v>6</v>
      </c>
      <c r="H419">
        <v>0</v>
      </c>
      <c r="I419">
        <v>95</v>
      </c>
      <c r="J419">
        <v>3</v>
      </c>
      <c r="K419">
        <v>472</v>
      </c>
      <c r="L419">
        <v>502</v>
      </c>
      <c r="M419" s="1">
        <v>1.7700000000000001E-10</v>
      </c>
      <c r="N419">
        <v>62.8</v>
      </c>
    </row>
    <row r="420" spans="1:14" x14ac:dyDescent="0.2">
      <c r="A420" t="s">
        <v>1141</v>
      </c>
      <c r="B420" t="s">
        <v>1142</v>
      </c>
      <c r="C420">
        <f>VLOOKUP(A420,Blad1!A:B,2,FALSE)</f>
        <v>2</v>
      </c>
      <c r="D420" t="s">
        <v>1143</v>
      </c>
      <c r="E420">
        <v>75.861999999999995</v>
      </c>
      <c r="F420">
        <v>87</v>
      </c>
      <c r="G420">
        <v>21</v>
      </c>
      <c r="H420">
        <v>0</v>
      </c>
      <c r="I420">
        <v>263</v>
      </c>
      <c r="J420">
        <v>3</v>
      </c>
      <c r="K420">
        <v>18</v>
      </c>
      <c r="L420">
        <v>104</v>
      </c>
      <c r="M420" s="1">
        <v>1.69E-40</v>
      </c>
      <c r="N420">
        <v>139</v>
      </c>
    </row>
    <row r="421" spans="1:14" x14ac:dyDescent="0.2">
      <c r="A421" t="s">
        <v>1144</v>
      </c>
      <c r="B421" t="s">
        <v>1145</v>
      </c>
      <c r="C421">
        <f>VLOOKUP(A421,Blad1!A:B,2,FALSE)</f>
        <v>3</v>
      </c>
      <c r="D421" t="s">
        <v>1146</v>
      </c>
      <c r="E421">
        <v>60.526000000000003</v>
      </c>
      <c r="F421">
        <v>38</v>
      </c>
      <c r="G421">
        <v>14</v>
      </c>
      <c r="H421">
        <v>1</v>
      </c>
      <c r="I421">
        <v>3</v>
      </c>
      <c r="J421">
        <v>113</v>
      </c>
      <c r="K421">
        <v>42</v>
      </c>
      <c r="L421">
        <v>79</v>
      </c>
      <c r="M421" s="1">
        <v>1.8400000000000001E-7</v>
      </c>
      <c r="N421">
        <v>51.2</v>
      </c>
    </row>
    <row r="422" spans="1:14" x14ac:dyDescent="0.2">
      <c r="A422" t="s">
        <v>1147</v>
      </c>
      <c r="B422" t="s">
        <v>1148</v>
      </c>
      <c r="C422">
        <f>VLOOKUP(A422,Blad1!A:B,2,FALSE)</f>
        <v>4</v>
      </c>
      <c r="D422" t="s">
        <v>1149</v>
      </c>
      <c r="E422">
        <v>59.847999999999999</v>
      </c>
      <c r="F422">
        <v>132</v>
      </c>
      <c r="G422">
        <v>49</v>
      </c>
      <c r="H422">
        <v>2</v>
      </c>
      <c r="I422">
        <v>867</v>
      </c>
      <c r="J422">
        <v>484</v>
      </c>
      <c r="K422">
        <v>83</v>
      </c>
      <c r="L422">
        <v>214</v>
      </c>
      <c r="M422" s="1">
        <v>5.5800000000000001E-27</v>
      </c>
      <c r="N422">
        <v>111</v>
      </c>
    </row>
    <row r="423" spans="1:14" x14ac:dyDescent="0.2">
      <c r="A423" t="s">
        <v>1150</v>
      </c>
      <c r="B423" t="s">
        <v>1148</v>
      </c>
      <c r="C423">
        <f>VLOOKUP(A423,Blad1!A:B,2,FALSE)</f>
        <v>4</v>
      </c>
      <c r="D423" t="s">
        <v>1149</v>
      </c>
      <c r="E423">
        <v>58.427</v>
      </c>
      <c r="F423">
        <v>89</v>
      </c>
      <c r="G423">
        <v>37</v>
      </c>
      <c r="H423">
        <v>0</v>
      </c>
      <c r="I423">
        <v>199</v>
      </c>
      <c r="J423">
        <v>465</v>
      </c>
      <c r="K423">
        <v>1</v>
      </c>
      <c r="L423">
        <v>89</v>
      </c>
      <c r="M423" s="1">
        <v>1.14E-29</v>
      </c>
      <c r="N423">
        <v>114</v>
      </c>
    </row>
    <row r="424" spans="1:14" x14ac:dyDescent="0.2">
      <c r="A424" t="s">
        <v>1151</v>
      </c>
      <c r="B424" t="s">
        <v>1152</v>
      </c>
      <c r="C424">
        <f>VLOOKUP(A424,Blad1!A:B,2,FALSE)</f>
        <v>4</v>
      </c>
      <c r="D424" t="s">
        <v>1153</v>
      </c>
      <c r="E424">
        <v>95</v>
      </c>
      <c r="F424">
        <v>120</v>
      </c>
      <c r="G424">
        <v>6</v>
      </c>
      <c r="H424">
        <v>0</v>
      </c>
      <c r="I424">
        <v>362</v>
      </c>
      <c r="J424">
        <v>3</v>
      </c>
      <c r="K424">
        <v>376</v>
      </c>
      <c r="L424">
        <v>495</v>
      </c>
      <c r="M424" s="1">
        <v>2.1799999999999999E-73</v>
      </c>
      <c r="N424">
        <v>234</v>
      </c>
    </row>
    <row r="425" spans="1:14" x14ac:dyDescent="0.2">
      <c r="A425" t="s">
        <v>1154</v>
      </c>
      <c r="B425" t="s">
        <v>303</v>
      </c>
      <c r="C425">
        <f>VLOOKUP(A425,Blad1!A:B,2,FALSE)</f>
        <v>6</v>
      </c>
      <c r="D425" t="s">
        <v>304</v>
      </c>
      <c r="E425">
        <v>75.438999999999993</v>
      </c>
      <c r="F425">
        <v>114</v>
      </c>
      <c r="G425">
        <v>28</v>
      </c>
      <c r="H425">
        <v>0</v>
      </c>
      <c r="I425">
        <v>344</v>
      </c>
      <c r="J425">
        <v>3</v>
      </c>
      <c r="K425">
        <v>387</v>
      </c>
      <c r="L425">
        <v>500</v>
      </c>
      <c r="M425" s="1">
        <v>1.9699999999999999E-57</v>
      </c>
      <c r="N425">
        <v>192</v>
      </c>
    </row>
    <row r="426" spans="1:14" x14ac:dyDescent="0.2">
      <c r="A426" t="s">
        <v>1155</v>
      </c>
      <c r="B426" t="s">
        <v>382</v>
      </c>
      <c r="C426">
        <f>VLOOKUP(A426,Blad1!A:B,2,FALSE)</f>
        <v>3</v>
      </c>
      <c r="D426" t="s">
        <v>383</v>
      </c>
      <c r="E426">
        <v>87.209000000000003</v>
      </c>
      <c r="F426">
        <v>86</v>
      </c>
      <c r="G426">
        <v>11</v>
      </c>
      <c r="H426">
        <v>0</v>
      </c>
      <c r="I426">
        <v>258</v>
      </c>
      <c r="J426">
        <v>1</v>
      </c>
      <c r="K426">
        <v>273</v>
      </c>
      <c r="L426">
        <v>358</v>
      </c>
      <c r="M426" s="1">
        <v>2.41E-48</v>
      </c>
      <c r="N426">
        <v>163</v>
      </c>
    </row>
    <row r="427" spans="1:14" x14ac:dyDescent="0.2">
      <c r="A427" t="s">
        <v>1156</v>
      </c>
      <c r="B427" t="s">
        <v>1157</v>
      </c>
      <c r="C427">
        <f>VLOOKUP(A427,Blad1!A:B,2,FALSE)</f>
        <v>2</v>
      </c>
      <c r="D427" t="s">
        <v>1158</v>
      </c>
      <c r="E427">
        <v>90.322999999999993</v>
      </c>
      <c r="F427">
        <v>31</v>
      </c>
      <c r="G427">
        <v>3</v>
      </c>
      <c r="H427">
        <v>0</v>
      </c>
      <c r="I427">
        <v>153</v>
      </c>
      <c r="J427">
        <v>245</v>
      </c>
      <c r="K427">
        <v>482</v>
      </c>
      <c r="L427">
        <v>512</v>
      </c>
      <c r="M427" s="1">
        <v>1.8499999999999999E-13</v>
      </c>
      <c r="N427">
        <v>70.5</v>
      </c>
    </row>
    <row r="428" spans="1:14" x14ac:dyDescent="0.2">
      <c r="A428" t="s">
        <v>1159</v>
      </c>
      <c r="B428" t="s">
        <v>1160</v>
      </c>
      <c r="C428">
        <f>VLOOKUP(A428,Blad1!A:B,2,FALSE)</f>
        <v>2</v>
      </c>
      <c r="D428" t="s">
        <v>1161</v>
      </c>
      <c r="E428">
        <v>76.129000000000005</v>
      </c>
      <c r="F428">
        <v>155</v>
      </c>
      <c r="G428">
        <v>29</v>
      </c>
      <c r="H428">
        <v>3</v>
      </c>
      <c r="I428">
        <v>1094</v>
      </c>
      <c r="J428">
        <v>1555</v>
      </c>
      <c r="K428">
        <v>29</v>
      </c>
      <c r="L428">
        <v>176</v>
      </c>
      <c r="M428" s="1">
        <v>3.22E-56</v>
      </c>
      <c r="N428">
        <v>194</v>
      </c>
    </row>
    <row r="429" spans="1:14" x14ac:dyDescent="0.2">
      <c r="A429" t="s">
        <v>1162</v>
      </c>
      <c r="B429" t="s">
        <v>85</v>
      </c>
      <c r="C429">
        <f>VLOOKUP(A429,Blad1!A:B,2,FALSE)</f>
        <v>5</v>
      </c>
      <c r="D429" t="s">
        <v>86</v>
      </c>
      <c r="E429">
        <v>52.631999999999998</v>
      </c>
      <c r="F429">
        <v>38</v>
      </c>
      <c r="G429">
        <v>18</v>
      </c>
      <c r="H429">
        <v>0</v>
      </c>
      <c r="I429">
        <v>235</v>
      </c>
      <c r="J429">
        <v>122</v>
      </c>
      <c r="K429">
        <v>24</v>
      </c>
      <c r="L429">
        <v>61</v>
      </c>
      <c r="M429" s="1">
        <v>3.6200000000000001E-6</v>
      </c>
      <c r="N429">
        <v>48.1</v>
      </c>
    </row>
    <row r="430" spans="1:14" x14ac:dyDescent="0.2">
      <c r="A430" t="s">
        <v>1163</v>
      </c>
      <c r="B430" t="s">
        <v>1164</v>
      </c>
      <c r="C430">
        <f>VLOOKUP(A430,Blad1!A:B,2,FALSE)</f>
        <v>3</v>
      </c>
      <c r="D430" t="s">
        <v>1165</v>
      </c>
      <c r="E430">
        <v>88.888999999999996</v>
      </c>
      <c r="F430">
        <v>27</v>
      </c>
      <c r="G430">
        <v>3</v>
      </c>
      <c r="H430">
        <v>0</v>
      </c>
      <c r="I430">
        <v>299</v>
      </c>
      <c r="J430">
        <v>219</v>
      </c>
      <c r="K430">
        <v>437</v>
      </c>
      <c r="L430">
        <v>463</v>
      </c>
      <c r="M430" s="1">
        <v>1.4500000000000001E-6</v>
      </c>
      <c r="N430">
        <v>51.6</v>
      </c>
    </row>
    <row r="431" spans="1:14" x14ac:dyDescent="0.2">
      <c r="A431" t="s">
        <v>1166</v>
      </c>
      <c r="B431" t="s">
        <v>1167</v>
      </c>
      <c r="C431">
        <f>VLOOKUP(A431,Blad1!A:B,2,FALSE)</f>
        <v>4</v>
      </c>
      <c r="D431" t="s">
        <v>1168</v>
      </c>
      <c r="E431">
        <v>63.482999999999997</v>
      </c>
      <c r="F431">
        <v>356</v>
      </c>
      <c r="G431">
        <v>130</v>
      </c>
      <c r="H431">
        <v>0</v>
      </c>
      <c r="I431">
        <v>2</v>
      </c>
      <c r="J431">
        <v>1069</v>
      </c>
      <c r="K431">
        <v>51</v>
      </c>
      <c r="L431">
        <v>406</v>
      </c>
      <c r="M431" s="1">
        <v>2.27E-154</v>
      </c>
      <c r="N431">
        <v>448</v>
      </c>
    </row>
    <row r="432" spans="1:14" x14ac:dyDescent="0.2">
      <c r="A432" t="s">
        <v>1169</v>
      </c>
      <c r="B432" t="s">
        <v>1170</v>
      </c>
      <c r="C432">
        <f>VLOOKUP(A432,Blad1!A:B,2,FALSE)</f>
        <v>1</v>
      </c>
      <c r="D432" t="s">
        <v>1171</v>
      </c>
      <c r="E432">
        <v>86.093000000000004</v>
      </c>
      <c r="F432">
        <v>151</v>
      </c>
      <c r="G432">
        <v>21</v>
      </c>
      <c r="H432">
        <v>0</v>
      </c>
      <c r="I432">
        <v>645</v>
      </c>
      <c r="J432">
        <v>193</v>
      </c>
      <c r="K432">
        <v>1</v>
      </c>
      <c r="L432">
        <v>151</v>
      </c>
      <c r="M432" s="1">
        <v>2.3700000000000001E-88</v>
      </c>
      <c r="N432">
        <v>265</v>
      </c>
    </row>
    <row r="433" spans="1:14" x14ac:dyDescent="0.2">
      <c r="A433" t="s">
        <v>1172</v>
      </c>
      <c r="B433" t="s">
        <v>1173</v>
      </c>
      <c r="C433">
        <f>VLOOKUP(A433,Blad1!A:B,2,FALSE)</f>
        <v>4</v>
      </c>
      <c r="D433" t="s">
        <v>1174</v>
      </c>
      <c r="E433">
        <v>72.414000000000001</v>
      </c>
      <c r="F433">
        <v>58</v>
      </c>
      <c r="G433">
        <v>16</v>
      </c>
      <c r="H433">
        <v>0</v>
      </c>
      <c r="I433">
        <v>352</v>
      </c>
      <c r="J433">
        <v>179</v>
      </c>
      <c r="K433">
        <v>105</v>
      </c>
      <c r="L433">
        <v>162</v>
      </c>
      <c r="M433" s="1">
        <v>3.8399999999999998E-29</v>
      </c>
      <c r="N433">
        <v>92.4</v>
      </c>
    </row>
    <row r="434" spans="1:14" x14ac:dyDescent="0.2">
      <c r="A434" t="s">
        <v>1175</v>
      </c>
      <c r="B434" t="s">
        <v>614</v>
      </c>
      <c r="C434">
        <f>VLOOKUP(A434,Blad1!A:B,2,FALSE)</f>
        <v>4</v>
      </c>
      <c r="D434" t="s">
        <v>615</v>
      </c>
      <c r="E434">
        <v>74.674999999999997</v>
      </c>
      <c r="F434">
        <v>154</v>
      </c>
      <c r="G434">
        <v>34</v>
      </c>
      <c r="H434">
        <v>2</v>
      </c>
      <c r="I434">
        <v>458</v>
      </c>
      <c r="J434">
        <v>3</v>
      </c>
      <c r="K434">
        <v>917</v>
      </c>
      <c r="L434">
        <v>1067</v>
      </c>
      <c r="M434" s="1">
        <v>1.91E-70</v>
      </c>
      <c r="N434">
        <v>236</v>
      </c>
    </row>
    <row r="435" spans="1:14" x14ac:dyDescent="0.2">
      <c r="A435" t="s">
        <v>1176</v>
      </c>
      <c r="B435" t="s">
        <v>1177</v>
      </c>
      <c r="C435">
        <f>VLOOKUP(A435,Blad1!A:B,2,FALSE)</f>
        <v>3</v>
      </c>
      <c r="D435" t="s">
        <v>1178</v>
      </c>
      <c r="E435">
        <v>91.667000000000002</v>
      </c>
      <c r="F435">
        <v>24</v>
      </c>
      <c r="G435">
        <v>2</v>
      </c>
      <c r="H435">
        <v>0</v>
      </c>
      <c r="I435">
        <v>7</v>
      </c>
      <c r="J435">
        <v>78</v>
      </c>
      <c r="K435">
        <v>132</v>
      </c>
      <c r="L435">
        <v>155</v>
      </c>
      <c r="M435" s="1">
        <v>3.98E-6</v>
      </c>
      <c r="N435">
        <v>50.4</v>
      </c>
    </row>
    <row r="436" spans="1:14" x14ac:dyDescent="0.2">
      <c r="A436" t="s">
        <v>1179</v>
      </c>
      <c r="B436" t="s">
        <v>1180</v>
      </c>
      <c r="C436">
        <f>VLOOKUP(A436,Blad1!A:B,2,FALSE)</f>
        <v>3</v>
      </c>
      <c r="D436" t="s">
        <v>1181</v>
      </c>
      <c r="E436">
        <v>91.837000000000003</v>
      </c>
      <c r="F436">
        <v>98</v>
      </c>
      <c r="G436">
        <v>8</v>
      </c>
      <c r="H436">
        <v>0</v>
      </c>
      <c r="I436">
        <v>295</v>
      </c>
      <c r="J436">
        <v>2</v>
      </c>
      <c r="K436">
        <v>1</v>
      </c>
      <c r="L436">
        <v>98</v>
      </c>
      <c r="M436" s="1">
        <v>1.0600000000000001E-59</v>
      </c>
      <c r="N436">
        <v>184</v>
      </c>
    </row>
    <row r="437" spans="1:14" x14ac:dyDescent="0.2">
      <c r="A437" t="s">
        <v>1182</v>
      </c>
      <c r="B437" t="s">
        <v>1183</v>
      </c>
      <c r="C437">
        <f>VLOOKUP(A437,Blad1!A:B,2,FALSE)</f>
        <v>6</v>
      </c>
      <c r="D437" t="s">
        <v>1184</v>
      </c>
      <c r="E437">
        <v>100</v>
      </c>
      <c r="F437">
        <v>27</v>
      </c>
      <c r="G437">
        <v>0</v>
      </c>
      <c r="H437">
        <v>0</v>
      </c>
      <c r="I437">
        <v>82</v>
      </c>
      <c r="J437">
        <v>2</v>
      </c>
      <c r="K437">
        <v>1099</v>
      </c>
      <c r="L437">
        <v>1125</v>
      </c>
      <c r="M437" s="1">
        <v>3.4299999999999999E-9</v>
      </c>
      <c r="N437">
        <v>58.9</v>
      </c>
    </row>
    <row r="438" spans="1:14" x14ac:dyDescent="0.2">
      <c r="A438" t="s">
        <v>1185</v>
      </c>
      <c r="B438" t="s">
        <v>1186</v>
      </c>
      <c r="C438">
        <f>VLOOKUP(A438,Blad1!A:B,2,FALSE)</f>
        <v>4</v>
      </c>
      <c r="D438" t="s">
        <v>1187</v>
      </c>
      <c r="E438">
        <v>38.158000000000001</v>
      </c>
      <c r="F438">
        <v>76</v>
      </c>
      <c r="G438">
        <v>47</v>
      </c>
      <c r="H438">
        <v>0</v>
      </c>
      <c r="I438">
        <v>122</v>
      </c>
      <c r="J438">
        <v>349</v>
      </c>
      <c r="K438">
        <v>114</v>
      </c>
      <c r="L438">
        <v>189</v>
      </c>
      <c r="M438" s="1">
        <v>4.1899999999999998E-8</v>
      </c>
      <c r="N438">
        <v>56.6</v>
      </c>
    </row>
    <row r="439" spans="1:14" x14ac:dyDescent="0.2">
      <c r="A439" t="s">
        <v>1188</v>
      </c>
      <c r="B439" t="s">
        <v>291</v>
      </c>
      <c r="C439">
        <f>VLOOKUP(A439,Blad1!A:B,2,FALSE)</f>
        <v>3</v>
      </c>
      <c r="D439" t="s">
        <v>292</v>
      </c>
      <c r="E439">
        <v>96.429000000000002</v>
      </c>
      <c r="F439">
        <v>28</v>
      </c>
      <c r="G439">
        <v>1</v>
      </c>
      <c r="H439">
        <v>0</v>
      </c>
      <c r="I439">
        <v>468</v>
      </c>
      <c r="J439">
        <v>551</v>
      </c>
      <c r="K439">
        <v>1290</v>
      </c>
      <c r="L439">
        <v>1317</v>
      </c>
      <c r="M439" s="1">
        <v>1.29E-8</v>
      </c>
      <c r="N439">
        <v>60.8</v>
      </c>
    </row>
    <row r="440" spans="1:14" x14ac:dyDescent="0.2">
      <c r="A440" t="s">
        <v>1189</v>
      </c>
      <c r="B440" t="s">
        <v>1190</v>
      </c>
      <c r="C440">
        <f>VLOOKUP(A440,Blad1!A:B,2,FALSE)</f>
        <v>4</v>
      </c>
      <c r="D440" t="s">
        <v>1191</v>
      </c>
      <c r="E440">
        <v>88</v>
      </c>
      <c r="F440">
        <v>50</v>
      </c>
      <c r="G440">
        <v>5</v>
      </c>
      <c r="H440">
        <v>1</v>
      </c>
      <c r="I440">
        <v>3</v>
      </c>
      <c r="J440">
        <v>149</v>
      </c>
      <c r="K440">
        <v>135</v>
      </c>
      <c r="L440">
        <v>184</v>
      </c>
      <c r="M440" s="1">
        <v>7.5899999999999998E-22</v>
      </c>
      <c r="N440">
        <v>90.1</v>
      </c>
    </row>
    <row r="441" spans="1:14" x14ac:dyDescent="0.2">
      <c r="A441" t="s">
        <v>1192</v>
      </c>
      <c r="B441" t="s">
        <v>1193</v>
      </c>
      <c r="C441">
        <f>VLOOKUP(A441,Blad1!A:B,2,FALSE)</f>
        <v>3</v>
      </c>
      <c r="D441" t="s">
        <v>1194</v>
      </c>
      <c r="E441">
        <v>92.308000000000007</v>
      </c>
      <c r="F441">
        <v>26</v>
      </c>
      <c r="G441">
        <v>2</v>
      </c>
      <c r="H441">
        <v>0</v>
      </c>
      <c r="I441">
        <v>1</v>
      </c>
      <c r="J441">
        <v>78</v>
      </c>
      <c r="K441">
        <v>344</v>
      </c>
      <c r="L441">
        <v>369</v>
      </c>
      <c r="M441" s="1">
        <v>5.1300000000000003E-8</v>
      </c>
      <c r="N441">
        <v>56.6</v>
      </c>
    </row>
    <row r="442" spans="1:14" x14ac:dyDescent="0.2">
      <c r="A442" t="s">
        <v>1195</v>
      </c>
      <c r="B442" t="s">
        <v>1196</v>
      </c>
      <c r="C442">
        <f>VLOOKUP(A442,Blad1!A:B,2,FALSE)</f>
        <v>7</v>
      </c>
      <c r="D442" t="s">
        <v>1197</v>
      </c>
      <c r="E442">
        <v>69.266000000000005</v>
      </c>
      <c r="F442">
        <v>218</v>
      </c>
      <c r="G442">
        <v>67</v>
      </c>
      <c r="H442">
        <v>0</v>
      </c>
      <c r="I442">
        <v>835</v>
      </c>
      <c r="J442">
        <v>182</v>
      </c>
      <c r="K442">
        <v>27</v>
      </c>
      <c r="L442">
        <v>244</v>
      </c>
      <c r="M442" s="1">
        <v>2.0899999999999999E-92</v>
      </c>
      <c r="N442">
        <v>279</v>
      </c>
    </row>
    <row r="443" spans="1:14" x14ac:dyDescent="0.2">
      <c r="A443" t="s">
        <v>1198</v>
      </c>
      <c r="B443" t="s">
        <v>1199</v>
      </c>
      <c r="C443">
        <f>VLOOKUP(A443,Blad1!A:B,2,FALSE)</f>
        <v>4</v>
      </c>
      <c r="D443" t="s">
        <v>1200</v>
      </c>
      <c r="E443">
        <v>89.873000000000005</v>
      </c>
      <c r="F443">
        <v>79</v>
      </c>
      <c r="G443">
        <v>8</v>
      </c>
      <c r="H443">
        <v>0</v>
      </c>
      <c r="I443">
        <v>661</v>
      </c>
      <c r="J443">
        <v>425</v>
      </c>
      <c r="K443">
        <v>34</v>
      </c>
      <c r="L443">
        <v>112</v>
      </c>
      <c r="M443" s="1">
        <v>3.7E-45</v>
      </c>
      <c r="N443">
        <v>152</v>
      </c>
    </row>
    <row r="444" spans="1:14" x14ac:dyDescent="0.2">
      <c r="A444" t="s">
        <v>1201</v>
      </c>
      <c r="B444" t="s">
        <v>1202</v>
      </c>
      <c r="C444">
        <f>VLOOKUP(A444,Blad1!A:B,2,FALSE)</f>
        <v>6</v>
      </c>
      <c r="D444" t="s">
        <v>1203</v>
      </c>
      <c r="E444">
        <v>92.873999999999995</v>
      </c>
      <c r="F444">
        <v>435</v>
      </c>
      <c r="G444">
        <v>31</v>
      </c>
      <c r="H444">
        <v>0</v>
      </c>
      <c r="I444">
        <v>3324</v>
      </c>
      <c r="J444">
        <v>4628</v>
      </c>
      <c r="K444">
        <v>4</v>
      </c>
      <c r="L444">
        <v>438</v>
      </c>
      <c r="M444">
        <v>0</v>
      </c>
      <c r="N444">
        <v>693</v>
      </c>
    </row>
    <row r="445" spans="1:14" x14ac:dyDescent="0.2">
      <c r="A445" t="s">
        <v>1204</v>
      </c>
      <c r="B445" t="s">
        <v>1205</v>
      </c>
      <c r="C445">
        <f>VLOOKUP(A445,Blad1!A:B,2,FALSE)</f>
        <v>4</v>
      </c>
      <c r="D445" t="s">
        <v>1206</v>
      </c>
      <c r="E445">
        <v>88.119</v>
      </c>
      <c r="F445">
        <v>303</v>
      </c>
      <c r="G445">
        <v>20</v>
      </c>
      <c r="H445">
        <v>2</v>
      </c>
      <c r="I445">
        <v>1610</v>
      </c>
      <c r="J445">
        <v>702</v>
      </c>
      <c r="K445">
        <v>1</v>
      </c>
      <c r="L445">
        <v>287</v>
      </c>
      <c r="M445" s="1">
        <v>3.1500000000000001E-170</v>
      </c>
      <c r="N445">
        <v>492</v>
      </c>
    </row>
    <row r="446" spans="1:14" x14ac:dyDescent="0.2">
      <c r="A446" t="s">
        <v>1207</v>
      </c>
      <c r="B446" t="s">
        <v>1208</v>
      </c>
      <c r="C446">
        <f>VLOOKUP(A446,Blad1!A:B,2,FALSE)</f>
        <v>11</v>
      </c>
      <c r="D446" t="s">
        <v>1209</v>
      </c>
      <c r="E446">
        <v>74.323999999999998</v>
      </c>
      <c r="F446">
        <v>74</v>
      </c>
      <c r="G446">
        <v>1</v>
      </c>
      <c r="H446">
        <v>1</v>
      </c>
      <c r="I446">
        <v>210</v>
      </c>
      <c r="J446">
        <v>43</v>
      </c>
      <c r="K446">
        <v>128</v>
      </c>
      <c r="L446">
        <v>201</v>
      </c>
      <c r="M446" s="1">
        <v>7.5800000000000003E-19</v>
      </c>
      <c r="N446">
        <v>83.6</v>
      </c>
    </row>
    <row r="447" spans="1:14" x14ac:dyDescent="0.2">
      <c r="A447" t="s">
        <v>1210</v>
      </c>
      <c r="B447" t="s">
        <v>1211</v>
      </c>
      <c r="C447">
        <f>VLOOKUP(A447,Blad1!A:B,2,FALSE)</f>
        <v>3</v>
      </c>
      <c r="D447" t="s">
        <v>1212</v>
      </c>
      <c r="E447">
        <v>52.5</v>
      </c>
      <c r="F447">
        <v>40</v>
      </c>
      <c r="G447">
        <v>17</v>
      </c>
      <c r="H447">
        <v>2</v>
      </c>
      <c r="I447">
        <v>175</v>
      </c>
      <c r="J447">
        <v>288</v>
      </c>
      <c r="K447">
        <v>5</v>
      </c>
      <c r="L447">
        <v>44</v>
      </c>
      <c r="M447" s="1">
        <v>2.9500000000000001E-4</v>
      </c>
      <c r="N447">
        <v>42.7</v>
      </c>
    </row>
    <row r="448" spans="1:14" x14ac:dyDescent="0.2">
      <c r="A448" t="s">
        <v>1213</v>
      </c>
      <c r="B448" t="s">
        <v>1214</v>
      </c>
      <c r="C448">
        <f>VLOOKUP(A448,Blad1!A:B,2,FALSE)</f>
        <v>7</v>
      </c>
      <c r="D448" t="s">
        <v>1215</v>
      </c>
      <c r="E448">
        <v>76.429000000000002</v>
      </c>
      <c r="F448">
        <v>420</v>
      </c>
      <c r="G448">
        <v>99</v>
      </c>
      <c r="H448">
        <v>0</v>
      </c>
      <c r="I448">
        <v>593</v>
      </c>
      <c r="J448">
        <v>1852</v>
      </c>
      <c r="K448">
        <v>419</v>
      </c>
      <c r="L448">
        <v>838</v>
      </c>
      <c r="M448">
        <v>0</v>
      </c>
      <c r="N448">
        <v>644</v>
      </c>
    </row>
    <row r="449" spans="1:14" x14ac:dyDescent="0.2">
      <c r="A449" t="s">
        <v>1216</v>
      </c>
      <c r="B449" t="s">
        <v>1217</v>
      </c>
      <c r="C449">
        <f>VLOOKUP(A449,Blad1!A:B,2,FALSE)</f>
        <v>6</v>
      </c>
      <c r="D449" t="s">
        <v>1218</v>
      </c>
      <c r="E449">
        <v>78.680000000000007</v>
      </c>
      <c r="F449">
        <v>197</v>
      </c>
      <c r="G449">
        <v>41</v>
      </c>
      <c r="H449">
        <v>1</v>
      </c>
      <c r="I449">
        <v>1</v>
      </c>
      <c r="J449">
        <v>591</v>
      </c>
      <c r="K449">
        <v>118</v>
      </c>
      <c r="L449">
        <v>313</v>
      </c>
      <c r="M449" s="1">
        <v>7.5999999999999997E-114</v>
      </c>
      <c r="N449">
        <v>340</v>
      </c>
    </row>
    <row r="450" spans="1:14" x14ac:dyDescent="0.2">
      <c r="A450" t="s">
        <v>1219</v>
      </c>
      <c r="B450" t="s">
        <v>596</v>
      </c>
      <c r="C450">
        <f>VLOOKUP(A450,Blad1!A:B,2,FALSE)</f>
        <v>6</v>
      </c>
      <c r="D450" t="s">
        <v>597</v>
      </c>
      <c r="E450">
        <v>87.5</v>
      </c>
      <c r="F450">
        <v>192</v>
      </c>
      <c r="G450">
        <v>24</v>
      </c>
      <c r="H450">
        <v>0</v>
      </c>
      <c r="I450">
        <v>1</v>
      </c>
      <c r="J450">
        <v>576</v>
      </c>
      <c r="K450">
        <v>136</v>
      </c>
      <c r="L450">
        <v>327</v>
      </c>
      <c r="M450" s="1">
        <v>1.3500000000000001E-119</v>
      </c>
      <c r="N450">
        <v>355</v>
      </c>
    </row>
    <row r="451" spans="1:14" x14ac:dyDescent="0.2">
      <c r="A451" t="s">
        <v>1220</v>
      </c>
      <c r="B451" t="s">
        <v>1217</v>
      </c>
      <c r="C451">
        <f>VLOOKUP(A451,Blad1!A:B,2,FALSE)</f>
        <v>6</v>
      </c>
      <c r="D451" t="s">
        <v>1218</v>
      </c>
      <c r="E451">
        <v>81.643000000000001</v>
      </c>
      <c r="F451">
        <v>207</v>
      </c>
      <c r="G451">
        <v>38</v>
      </c>
      <c r="H451">
        <v>0</v>
      </c>
      <c r="I451">
        <v>2</v>
      </c>
      <c r="J451">
        <v>622</v>
      </c>
      <c r="K451">
        <v>319</v>
      </c>
      <c r="L451">
        <v>525</v>
      </c>
      <c r="M451" s="1">
        <v>1.4999999999999999E-123</v>
      </c>
      <c r="N451">
        <v>369</v>
      </c>
    </row>
    <row r="452" spans="1:14" x14ac:dyDescent="0.2">
      <c r="A452" t="s">
        <v>1221</v>
      </c>
      <c r="B452" t="s">
        <v>1222</v>
      </c>
      <c r="C452">
        <f>VLOOKUP(A452,Blad1!A:B,2,FALSE)</f>
        <v>6</v>
      </c>
      <c r="D452" t="s">
        <v>1223</v>
      </c>
      <c r="E452">
        <v>77.358000000000004</v>
      </c>
      <c r="F452">
        <v>106</v>
      </c>
      <c r="G452">
        <v>24</v>
      </c>
      <c r="H452">
        <v>0</v>
      </c>
      <c r="I452">
        <v>607</v>
      </c>
      <c r="J452">
        <v>924</v>
      </c>
      <c r="K452">
        <v>10</v>
      </c>
      <c r="L452">
        <v>115</v>
      </c>
      <c r="M452" s="1">
        <v>1.38E-49</v>
      </c>
      <c r="N452">
        <v>179</v>
      </c>
    </row>
    <row r="453" spans="1:14" x14ac:dyDescent="0.2">
      <c r="A453" t="s">
        <v>1224</v>
      </c>
      <c r="B453" t="s">
        <v>1225</v>
      </c>
      <c r="C453">
        <f>VLOOKUP(A453,Blad1!A:B,2,FALSE)</f>
        <v>4</v>
      </c>
      <c r="D453" t="s">
        <v>1226</v>
      </c>
      <c r="E453">
        <v>77.706999999999994</v>
      </c>
      <c r="F453">
        <v>157</v>
      </c>
      <c r="G453">
        <v>35</v>
      </c>
      <c r="H453">
        <v>0</v>
      </c>
      <c r="I453">
        <v>471</v>
      </c>
      <c r="J453">
        <v>1</v>
      </c>
      <c r="K453">
        <v>63</v>
      </c>
      <c r="L453">
        <v>219</v>
      </c>
      <c r="M453" s="1">
        <v>1.4899999999999999E-83</v>
      </c>
      <c r="N453">
        <v>261</v>
      </c>
    </row>
    <row r="454" spans="1:14" x14ac:dyDescent="0.2">
      <c r="A454" t="s">
        <v>1227</v>
      </c>
      <c r="B454" t="s">
        <v>492</v>
      </c>
      <c r="C454">
        <f>VLOOKUP(A454,Blad1!A:B,2,FALSE)</f>
        <v>6</v>
      </c>
      <c r="D454" t="s">
        <v>493</v>
      </c>
      <c r="E454">
        <v>84.070999999999998</v>
      </c>
      <c r="F454">
        <v>113</v>
      </c>
      <c r="G454">
        <v>18</v>
      </c>
      <c r="H454">
        <v>0</v>
      </c>
      <c r="I454">
        <v>34</v>
      </c>
      <c r="J454">
        <v>372</v>
      </c>
      <c r="K454">
        <v>1</v>
      </c>
      <c r="L454">
        <v>113</v>
      </c>
      <c r="M454" s="1">
        <v>1.0999999999999999E-49</v>
      </c>
      <c r="N454">
        <v>165</v>
      </c>
    </row>
    <row r="455" spans="1:14" x14ac:dyDescent="0.2">
      <c r="A455" t="s">
        <v>1228</v>
      </c>
      <c r="B455" t="s">
        <v>1229</v>
      </c>
      <c r="C455">
        <f>VLOOKUP(A455,Blad1!A:B,2,FALSE)</f>
        <v>4</v>
      </c>
      <c r="D455" t="s">
        <v>1230</v>
      </c>
      <c r="E455">
        <v>78.102000000000004</v>
      </c>
      <c r="F455">
        <v>137</v>
      </c>
      <c r="G455">
        <v>30</v>
      </c>
      <c r="H455">
        <v>0</v>
      </c>
      <c r="I455">
        <v>411</v>
      </c>
      <c r="J455">
        <v>1</v>
      </c>
      <c r="K455">
        <v>74</v>
      </c>
      <c r="L455">
        <v>210</v>
      </c>
      <c r="M455" s="1">
        <v>9.6399999999999996E-70</v>
      </c>
      <c r="N455">
        <v>229</v>
      </c>
    </row>
    <row r="456" spans="1:14" x14ac:dyDescent="0.2">
      <c r="A456" t="s">
        <v>1231</v>
      </c>
      <c r="B456" t="s">
        <v>614</v>
      </c>
      <c r="C456">
        <f>VLOOKUP(A456,Blad1!A:B,2,FALSE)</f>
        <v>4</v>
      </c>
      <c r="D456" t="s">
        <v>615</v>
      </c>
      <c r="E456">
        <v>68.75</v>
      </c>
      <c r="F456">
        <v>112</v>
      </c>
      <c r="G456">
        <v>32</v>
      </c>
      <c r="H456">
        <v>1</v>
      </c>
      <c r="I456">
        <v>2</v>
      </c>
      <c r="J456">
        <v>337</v>
      </c>
      <c r="K456">
        <v>1586</v>
      </c>
      <c r="L456">
        <v>1694</v>
      </c>
      <c r="M456" s="1">
        <v>1.94E-40</v>
      </c>
      <c r="N456">
        <v>149</v>
      </c>
    </row>
    <row r="457" spans="1:14" x14ac:dyDescent="0.2">
      <c r="A457" t="s">
        <v>1232</v>
      </c>
      <c r="B457" t="s">
        <v>1233</v>
      </c>
      <c r="C457">
        <f>VLOOKUP(A457,Blad1!A:B,2,FALSE)</f>
        <v>4</v>
      </c>
      <c r="D457" t="s">
        <v>1234</v>
      </c>
      <c r="E457">
        <v>68.622</v>
      </c>
      <c r="F457">
        <v>392</v>
      </c>
      <c r="G457">
        <v>119</v>
      </c>
      <c r="H457">
        <v>2</v>
      </c>
      <c r="I457">
        <v>170</v>
      </c>
      <c r="J457">
        <v>1339</v>
      </c>
      <c r="K457">
        <v>8</v>
      </c>
      <c r="L457">
        <v>397</v>
      </c>
      <c r="M457" s="1">
        <v>6.0999999999999995E-172</v>
      </c>
      <c r="N457">
        <v>516</v>
      </c>
    </row>
    <row r="458" spans="1:14" x14ac:dyDescent="0.2">
      <c r="A458" t="s">
        <v>1235</v>
      </c>
      <c r="B458" t="s">
        <v>1236</v>
      </c>
      <c r="C458">
        <f>VLOOKUP(A458,Blad1!A:B,2,FALSE)</f>
        <v>1</v>
      </c>
      <c r="D458" t="s">
        <v>1237</v>
      </c>
      <c r="E458">
        <v>93.548000000000002</v>
      </c>
      <c r="F458">
        <v>31</v>
      </c>
      <c r="G458">
        <v>2</v>
      </c>
      <c r="H458">
        <v>0</v>
      </c>
      <c r="I458">
        <v>177</v>
      </c>
      <c r="J458">
        <v>269</v>
      </c>
      <c r="K458">
        <v>17</v>
      </c>
      <c r="L458">
        <v>47</v>
      </c>
      <c r="M458" s="1">
        <v>1.47E-12</v>
      </c>
      <c r="N458">
        <v>65.099999999999994</v>
      </c>
    </row>
    <row r="459" spans="1:14" x14ac:dyDescent="0.2">
      <c r="A459" t="s">
        <v>1238</v>
      </c>
      <c r="B459" t="s">
        <v>1239</v>
      </c>
      <c r="C459">
        <f>VLOOKUP(A459,Blad1!A:B,2,FALSE)</f>
        <v>3</v>
      </c>
      <c r="D459" t="s">
        <v>1240</v>
      </c>
      <c r="E459">
        <v>66.667000000000002</v>
      </c>
      <c r="F459">
        <v>42</v>
      </c>
      <c r="G459">
        <v>14</v>
      </c>
      <c r="H459">
        <v>0</v>
      </c>
      <c r="I459">
        <v>254</v>
      </c>
      <c r="J459">
        <v>379</v>
      </c>
      <c r="K459">
        <v>409</v>
      </c>
      <c r="L459">
        <v>450</v>
      </c>
      <c r="M459" s="1">
        <v>2.4399999999999998E-9</v>
      </c>
      <c r="N459">
        <v>60.8</v>
      </c>
    </row>
    <row r="460" spans="1:14" x14ac:dyDescent="0.2">
      <c r="A460" t="s">
        <v>1241</v>
      </c>
      <c r="B460" t="s">
        <v>1242</v>
      </c>
      <c r="C460">
        <f>VLOOKUP(A460,Blad1!A:B,2,FALSE)</f>
        <v>3</v>
      </c>
      <c r="D460" t="s">
        <v>1243</v>
      </c>
      <c r="E460">
        <v>72.5</v>
      </c>
      <c r="F460">
        <v>40</v>
      </c>
      <c r="G460">
        <v>11</v>
      </c>
      <c r="H460">
        <v>0</v>
      </c>
      <c r="I460">
        <v>120</v>
      </c>
      <c r="J460">
        <v>1</v>
      </c>
      <c r="K460">
        <v>116</v>
      </c>
      <c r="L460">
        <v>155</v>
      </c>
      <c r="M460" s="1">
        <v>2.2400000000000001E-9</v>
      </c>
      <c r="N460">
        <v>59.7</v>
      </c>
    </row>
    <row r="461" spans="1:14" x14ac:dyDescent="0.2">
      <c r="A461" t="s">
        <v>1244</v>
      </c>
      <c r="B461" t="s">
        <v>596</v>
      </c>
      <c r="C461">
        <f>VLOOKUP(A461,Blad1!A:B,2,FALSE)</f>
        <v>6</v>
      </c>
      <c r="D461" t="s">
        <v>597</v>
      </c>
      <c r="E461">
        <v>86.537999999999997</v>
      </c>
      <c r="F461">
        <v>104</v>
      </c>
      <c r="G461">
        <v>14</v>
      </c>
      <c r="H461">
        <v>0</v>
      </c>
      <c r="I461">
        <v>3</v>
      </c>
      <c r="J461">
        <v>314</v>
      </c>
      <c r="K461">
        <v>422</v>
      </c>
      <c r="L461">
        <v>525</v>
      </c>
      <c r="M461" s="1">
        <v>6.6800000000000003E-54</v>
      </c>
      <c r="N461">
        <v>192</v>
      </c>
    </row>
    <row r="462" spans="1:14" x14ac:dyDescent="0.2">
      <c r="A462" t="s">
        <v>1245</v>
      </c>
      <c r="B462" t="s">
        <v>1246</v>
      </c>
      <c r="C462">
        <f>VLOOKUP(A462,Blad1!A:B,2,FALSE)</f>
        <v>4</v>
      </c>
      <c r="D462" t="s">
        <v>1247</v>
      </c>
      <c r="E462">
        <v>64.814999999999998</v>
      </c>
      <c r="F462">
        <v>54</v>
      </c>
      <c r="G462">
        <v>18</v>
      </c>
      <c r="H462">
        <v>1</v>
      </c>
      <c r="I462">
        <v>164</v>
      </c>
      <c r="J462">
        <v>3</v>
      </c>
      <c r="K462">
        <v>1</v>
      </c>
      <c r="L462">
        <v>53</v>
      </c>
      <c r="M462" s="1">
        <v>3.3199999999999999E-11</v>
      </c>
      <c r="N462">
        <v>67.400000000000006</v>
      </c>
    </row>
    <row r="463" spans="1:14" x14ac:dyDescent="0.2">
      <c r="A463" t="s">
        <v>1248</v>
      </c>
      <c r="B463" t="s">
        <v>1246</v>
      </c>
      <c r="C463">
        <f>VLOOKUP(A463,Blad1!A:B,2,FALSE)</f>
        <v>4</v>
      </c>
      <c r="D463" t="s">
        <v>1247</v>
      </c>
      <c r="E463">
        <v>89.402000000000001</v>
      </c>
      <c r="F463">
        <v>368</v>
      </c>
      <c r="G463">
        <v>39</v>
      </c>
      <c r="H463">
        <v>0</v>
      </c>
      <c r="I463">
        <v>1105</v>
      </c>
      <c r="J463">
        <v>2</v>
      </c>
      <c r="K463">
        <v>122</v>
      </c>
      <c r="L463">
        <v>489</v>
      </c>
      <c r="M463">
        <v>0</v>
      </c>
      <c r="N463">
        <v>630</v>
      </c>
    </row>
    <row r="464" spans="1:14" x14ac:dyDescent="0.2">
      <c r="A464" t="s">
        <v>1249</v>
      </c>
      <c r="B464" t="s">
        <v>1250</v>
      </c>
      <c r="C464">
        <f>VLOOKUP(A464,Blad1!A:B,2,FALSE)</f>
        <v>6</v>
      </c>
      <c r="D464" t="s">
        <v>1251</v>
      </c>
      <c r="E464">
        <v>76.980999999999995</v>
      </c>
      <c r="F464">
        <v>265</v>
      </c>
      <c r="G464">
        <v>61</v>
      </c>
      <c r="H464">
        <v>0</v>
      </c>
      <c r="I464">
        <v>797</v>
      </c>
      <c r="J464">
        <v>3</v>
      </c>
      <c r="K464">
        <v>1</v>
      </c>
      <c r="L464">
        <v>265</v>
      </c>
      <c r="M464" s="1">
        <v>5.6299999999999998E-133</v>
      </c>
      <c r="N464">
        <v>410</v>
      </c>
    </row>
    <row r="465" spans="1:14" x14ac:dyDescent="0.2">
      <c r="A465" t="s">
        <v>1252</v>
      </c>
      <c r="B465" t="s">
        <v>1253</v>
      </c>
      <c r="C465">
        <f>VLOOKUP(A465,Blad1!A:B,2,FALSE)</f>
        <v>3</v>
      </c>
      <c r="D465" t="s">
        <v>1254</v>
      </c>
      <c r="E465">
        <v>84.375</v>
      </c>
      <c r="F465">
        <v>32</v>
      </c>
      <c r="G465">
        <v>5</v>
      </c>
      <c r="H465">
        <v>0</v>
      </c>
      <c r="I465">
        <v>2</v>
      </c>
      <c r="J465">
        <v>97</v>
      </c>
      <c r="K465">
        <v>92</v>
      </c>
      <c r="L465">
        <v>123</v>
      </c>
      <c r="M465" s="1">
        <v>1.6899999999999999E-8</v>
      </c>
      <c r="N465">
        <v>56.6</v>
      </c>
    </row>
    <row r="466" spans="1:14" x14ac:dyDescent="0.2">
      <c r="A466" t="s">
        <v>1255</v>
      </c>
      <c r="B466" t="s">
        <v>862</v>
      </c>
      <c r="C466">
        <f>VLOOKUP(A466,Blad1!A:B,2,FALSE)</f>
        <v>1</v>
      </c>
      <c r="D466" t="s">
        <v>863</v>
      </c>
      <c r="E466">
        <v>72</v>
      </c>
      <c r="F466">
        <v>50</v>
      </c>
      <c r="G466">
        <v>14</v>
      </c>
      <c r="H466">
        <v>0</v>
      </c>
      <c r="I466">
        <v>470</v>
      </c>
      <c r="J466">
        <v>321</v>
      </c>
      <c r="K466">
        <v>517</v>
      </c>
      <c r="L466">
        <v>566</v>
      </c>
      <c r="M466" s="1">
        <v>7.8499999999999998E-10</v>
      </c>
      <c r="N466">
        <v>63.5</v>
      </c>
    </row>
    <row r="467" spans="1:14" x14ac:dyDescent="0.2">
      <c r="A467" t="s">
        <v>1256</v>
      </c>
      <c r="B467" t="s">
        <v>1257</v>
      </c>
      <c r="C467">
        <f>VLOOKUP(A467,Blad1!A:B,2,FALSE)</f>
        <v>3</v>
      </c>
      <c r="D467" t="s">
        <v>1258</v>
      </c>
      <c r="E467">
        <v>72.5</v>
      </c>
      <c r="F467">
        <v>40</v>
      </c>
      <c r="G467">
        <v>11</v>
      </c>
      <c r="H467">
        <v>0</v>
      </c>
      <c r="I467">
        <v>318</v>
      </c>
      <c r="J467">
        <v>199</v>
      </c>
      <c r="K467">
        <v>146</v>
      </c>
      <c r="L467">
        <v>185</v>
      </c>
      <c r="M467" s="1">
        <v>4.7700000000000001E-11</v>
      </c>
      <c r="N467">
        <v>64.7</v>
      </c>
    </row>
    <row r="468" spans="1:14" x14ac:dyDescent="0.2">
      <c r="A468" t="s">
        <v>1259</v>
      </c>
      <c r="B468" t="s">
        <v>1260</v>
      </c>
      <c r="C468">
        <f>VLOOKUP(A468,Blad1!A:B,2,FALSE)</f>
        <v>3</v>
      </c>
      <c r="D468" t="s">
        <v>1261</v>
      </c>
      <c r="E468">
        <v>34.746000000000002</v>
      </c>
      <c r="F468">
        <v>118</v>
      </c>
      <c r="G468">
        <v>77</v>
      </c>
      <c r="H468">
        <v>0</v>
      </c>
      <c r="I468">
        <v>357</v>
      </c>
      <c r="J468">
        <v>4</v>
      </c>
      <c r="K468">
        <v>29</v>
      </c>
      <c r="L468">
        <v>146</v>
      </c>
      <c r="M468" s="1">
        <v>2.8500000000000002E-5</v>
      </c>
      <c r="N468">
        <v>48.1</v>
      </c>
    </row>
    <row r="469" spans="1:14" x14ac:dyDescent="0.2">
      <c r="A469" t="s">
        <v>1262</v>
      </c>
      <c r="B469" t="s">
        <v>1263</v>
      </c>
      <c r="C469">
        <f>VLOOKUP(A469,Blad1!A:B,2,FALSE)</f>
        <v>3</v>
      </c>
      <c r="D469" t="s">
        <v>1264</v>
      </c>
      <c r="E469">
        <v>83.784000000000006</v>
      </c>
      <c r="F469">
        <v>37</v>
      </c>
      <c r="G469">
        <v>6</v>
      </c>
      <c r="H469">
        <v>0</v>
      </c>
      <c r="I469">
        <v>739</v>
      </c>
      <c r="J469">
        <v>629</v>
      </c>
      <c r="K469">
        <v>393</v>
      </c>
      <c r="L469">
        <v>429</v>
      </c>
      <c r="M469" s="1">
        <v>6.5400000000000002E-11</v>
      </c>
      <c r="N469">
        <v>69.3</v>
      </c>
    </row>
    <row r="470" spans="1:14" x14ac:dyDescent="0.2">
      <c r="A470" t="s">
        <v>1265</v>
      </c>
      <c r="B470" t="s">
        <v>1266</v>
      </c>
      <c r="C470">
        <f>VLOOKUP(A470,Blad1!A:B,2,FALSE)</f>
        <v>6</v>
      </c>
      <c r="D470" t="s">
        <v>1267</v>
      </c>
      <c r="E470">
        <v>63.792999999999999</v>
      </c>
      <c r="F470">
        <v>174</v>
      </c>
      <c r="G470">
        <v>62</v>
      </c>
      <c r="H470">
        <v>1</v>
      </c>
      <c r="I470">
        <v>583</v>
      </c>
      <c r="J470">
        <v>62</v>
      </c>
      <c r="K470">
        <v>75</v>
      </c>
      <c r="L470">
        <v>247</v>
      </c>
      <c r="M470" s="1">
        <v>2.6400000000000001E-71</v>
      </c>
      <c r="N470">
        <v>223</v>
      </c>
    </row>
    <row r="471" spans="1:14" x14ac:dyDescent="0.2">
      <c r="A471" t="s">
        <v>1268</v>
      </c>
      <c r="B471" t="s">
        <v>1139</v>
      </c>
      <c r="C471">
        <f>VLOOKUP(A471,Blad1!A:B,2,FALSE)</f>
        <v>6</v>
      </c>
      <c r="D471" t="s">
        <v>1140</v>
      </c>
      <c r="E471">
        <v>68.234999999999999</v>
      </c>
      <c r="F471">
        <v>85</v>
      </c>
      <c r="G471">
        <v>27</v>
      </c>
      <c r="H471">
        <v>0</v>
      </c>
      <c r="I471">
        <v>1</v>
      </c>
      <c r="J471">
        <v>255</v>
      </c>
      <c r="K471">
        <v>451</v>
      </c>
      <c r="L471">
        <v>535</v>
      </c>
      <c r="M471" s="1">
        <v>3.4799999999999999E-36</v>
      </c>
      <c r="N471">
        <v>136</v>
      </c>
    </row>
    <row r="472" spans="1:14" x14ac:dyDescent="0.2">
      <c r="A472" t="s">
        <v>1269</v>
      </c>
      <c r="B472" t="s">
        <v>1270</v>
      </c>
      <c r="C472">
        <f>VLOOKUP(A472,Blad1!A:B,2,FALSE)</f>
        <v>3</v>
      </c>
      <c r="D472" t="s">
        <v>1271</v>
      </c>
      <c r="E472">
        <v>78.688999999999993</v>
      </c>
      <c r="F472">
        <v>61</v>
      </c>
      <c r="G472">
        <v>13</v>
      </c>
      <c r="H472">
        <v>0</v>
      </c>
      <c r="I472">
        <v>5</v>
      </c>
      <c r="J472">
        <v>187</v>
      </c>
      <c r="K472">
        <v>187</v>
      </c>
      <c r="L472">
        <v>247</v>
      </c>
      <c r="M472" s="1">
        <v>1.6999999999999999E-27</v>
      </c>
      <c r="N472">
        <v>105</v>
      </c>
    </row>
    <row r="473" spans="1:14" x14ac:dyDescent="0.2">
      <c r="A473" t="s">
        <v>1272</v>
      </c>
      <c r="B473" t="s">
        <v>1270</v>
      </c>
      <c r="C473">
        <f>VLOOKUP(A473,Blad1!A:B,2,FALSE)</f>
        <v>4</v>
      </c>
      <c r="D473" t="s">
        <v>1271</v>
      </c>
      <c r="E473">
        <v>76</v>
      </c>
      <c r="F473">
        <v>175</v>
      </c>
      <c r="G473">
        <v>42</v>
      </c>
      <c r="H473">
        <v>0</v>
      </c>
      <c r="I473">
        <v>3</v>
      </c>
      <c r="J473">
        <v>527</v>
      </c>
      <c r="K473">
        <v>78</v>
      </c>
      <c r="L473">
        <v>252</v>
      </c>
      <c r="M473" s="1">
        <v>6.9000000000000003E-93</v>
      </c>
      <c r="N473">
        <v>278</v>
      </c>
    </row>
    <row r="474" spans="1:14" x14ac:dyDescent="0.2">
      <c r="A474" t="s">
        <v>1273</v>
      </c>
      <c r="B474" t="s">
        <v>647</v>
      </c>
      <c r="C474">
        <f>VLOOKUP(A474,Blad1!A:B,2,FALSE)</f>
        <v>4</v>
      </c>
      <c r="D474" t="s">
        <v>648</v>
      </c>
      <c r="E474">
        <v>83.695999999999998</v>
      </c>
      <c r="F474">
        <v>92</v>
      </c>
      <c r="G474">
        <v>15</v>
      </c>
      <c r="H474">
        <v>0</v>
      </c>
      <c r="I474">
        <v>1</v>
      </c>
      <c r="J474">
        <v>276</v>
      </c>
      <c r="K474">
        <v>80</v>
      </c>
      <c r="L474">
        <v>171</v>
      </c>
      <c r="M474" s="1">
        <v>1.66E-39</v>
      </c>
      <c r="N474">
        <v>137</v>
      </c>
    </row>
    <row r="475" spans="1:14" x14ac:dyDescent="0.2">
      <c r="A475" t="s">
        <v>1274</v>
      </c>
      <c r="B475" t="s">
        <v>1275</v>
      </c>
      <c r="C475">
        <f>VLOOKUP(A475,Blad1!A:B,2,FALSE)</f>
        <v>7</v>
      </c>
      <c r="D475" t="s">
        <v>1276</v>
      </c>
      <c r="E475">
        <v>85.713999999999999</v>
      </c>
      <c r="F475">
        <v>105</v>
      </c>
      <c r="G475">
        <v>15</v>
      </c>
      <c r="H475">
        <v>0</v>
      </c>
      <c r="I475">
        <v>379</v>
      </c>
      <c r="J475">
        <v>65</v>
      </c>
      <c r="K475">
        <v>409</v>
      </c>
      <c r="L475">
        <v>513</v>
      </c>
      <c r="M475" s="1">
        <v>8.7899999999999999E-60</v>
      </c>
      <c r="N475">
        <v>197</v>
      </c>
    </row>
    <row r="476" spans="1:14" x14ac:dyDescent="0.2">
      <c r="A476" t="s">
        <v>1277</v>
      </c>
      <c r="B476" t="s">
        <v>1278</v>
      </c>
      <c r="C476">
        <f>VLOOKUP(A476,Blad1!A:B,2,FALSE)</f>
        <v>7</v>
      </c>
      <c r="D476" t="s">
        <v>1279</v>
      </c>
      <c r="E476">
        <v>95.757999999999996</v>
      </c>
      <c r="F476">
        <v>495</v>
      </c>
      <c r="G476">
        <v>21</v>
      </c>
      <c r="H476">
        <v>0</v>
      </c>
      <c r="I476">
        <v>1929</v>
      </c>
      <c r="J476">
        <v>445</v>
      </c>
      <c r="K476">
        <v>15</v>
      </c>
      <c r="L476">
        <v>509</v>
      </c>
      <c r="M476">
        <v>0</v>
      </c>
      <c r="N476">
        <v>904</v>
      </c>
    </row>
    <row r="477" spans="1:14" x14ac:dyDescent="0.2">
      <c r="A477" t="s">
        <v>1280</v>
      </c>
      <c r="B477" t="s">
        <v>719</v>
      </c>
      <c r="C477">
        <f>VLOOKUP(A477,Blad1!A:B,2,FALSE)</f>
        <v>4</v>
      </c>
      <c r="D477" t="s">
        <v>720</v>
      </c>
      <c r="E477">
        <v>74.566000000000003</v>
      </c>
      <c r="F477">
        <v>346</v>
      </c>
      <c r="G477">
        <v>88</v>
      </c>
      <c r="H477">
        <v>0</v>
      </c>
      <c r="I477">
        <v>1514</v>
      </c>
      <c r="J477">
        <v>477</v>
      </c>
      <c r="K477">
        <v>181</v>
      </c>
      <c r="L477">
        <v>526</v>
      </c>
      <c r="M477">
        <v>0</v>
      </c>
      <c r="N477">
        <v>568</v>
      </c>
    </row>
    <row r="478" spans="1:14" x14ac:dyDescent="0.2">
      <c r="A478" t="s">
        <v>1281</v>
      </c>
      <c r="B478" t="s">
        <v>931</v>
      </c>
      <c r="C478">
        <f>VLOOKUP(A478,Blad1!A:B,2,FALSE)</f>
        <v>4</v>
      </c>
      <c r="D478" t="s">
        <v>932</v>
      </c>
      <c r="E478">
        <v>73.418000000000006</v>
      </c>
      <c r="F478">
        <v>79</v>
      </c>
      <c r="G478">
        <v>20</v>
      </c>
      <c r="H478">
        <v>1</v>
      </c>
      <c r="I478">
        <v>239</v>
      </c>
      <c r="J478">
        <v>3</v>
      </c>
      <c r="K478">
        <v>1</v>
      </c>
      <c r="L478">
        <v>78</v>
      </c>
      <c r="M478" s="1">
        <v>4.3E-31</v>
      </c>
      <c r="N478">
        <v>126</v>
      </c>
    </row>
    <row r="479" spans="1:14" x14ac:dyDescent="0.2">
      <c r="A479" t="s">
        <v>1282</v>
      </c>
      <c r="B479" t="s">
        <v>1283</v>
      </c>
      <c r="C479">
        <f>VLOOKUP(A479,Blad1!A:B,2,FALSE)</f>
        <v>3</v>
      </c>
      <c r="D479" t="s">
        <v>1284</v>
      </c>
      <c r="E479">
        <v>80.596999999999994</v>
      </c>
      <c r="F479">
        <v>67</v>
      </c>
      <c r="G479">
        <v>13</v>
      </c>
      <c r="H479">
        <v>0</v>
      </c>
      <c r="I479">
        <v>796</v>
      </c>
      <c r="J479">
        <v>596</v>
      </c>
      <c r="K479">
        <v>444</v>
      </c>
      <c r="L479">
        <v>510</v>
      </c>
      <c r="M479" s="1">
        <v>1.8499999999999999E-13</v>
      </c>
      <c r="N479">
        <v>77</v>
      </c>
    </row>
    <row r="480" spans="1:14" x14ac:dyDescent="0.2">
      <c r="A480" t="s">
        <v>1285</v>
      </c>
      <c r="B480" t="s">
        <v>1286</v>
      </c>
      <c r="C480">
        <f>VLOOKUP(A480,Blad1!A:B,2,FALSE)</f>
        <v>2</v>
      </c>
      <c r="D480" t="s">
        <v>1287</v>
      </c>
      <c r="E480">
        <v>89.010999999999996</v>
      </c>
      <c r="F480">
        <v>91</v>
      </c>
      <c r="G480">
        <v>10</v>
      </c>
      <c r="H480">
        <v>0</v>
      </c>
      <c r="I480">
        <v>273</v>
      </c>
      <c r="J480">
        <v>1</v>
      </c>
      <c r="K480">
        <v>1575</v>
      </c>
      <c r="L480">
        <v>1665</v>
      </c>
      <c r="M480" s="1">
        <v>3.4800000000000003E-49</v>
      </c>
      <c r="N480">
        <v>172</v>
      </c>
    </row>
    <row r="481" spans="1:14" x14ac:dyDescent="0.2">
      <c r="A481" t="s">
        <v>1288</v>
      </c>
      <c r="B481" t="s">
        <v>1289</v>
      </c>
      <c r="C481">
        <f>VLOOKUP(A481,Blad1!A:B,2,FALSE)</f>
        <v>2</v>
      </c>
      <c r="D481" t="s">
        <v>1290</v>
      </c>
      <c r="E481">
        <v>96.225999999999999</v>
      </c>
      <c r="F481">
        <v>53</v>
      </c>
      <c r="G481">
        <v>2</v>
      </c>
      <c r="H481">
        <v>0</v>
      </c>
      <c r="I481">
        <v>638</v>
      </c>
      <c r="J481">
        <v>480</v>
      </c>
      <c r="K481">
        <v>194</v>
      </c>
      <c r="L481">
        <v>246</v>
      </c>
      <c r="M481" s="1">
        <v>4.23E-25</v>
      </c>
      <c r="N481">
        <v>106</v>
      </c>
    </row>
    <row r="482" spans="1:14" x14ac:dyDescent="0.2">
      <c r="A482" t="s">
        <v>1291</v>
      </c>
      <c r="B482" t="s">
        <v>1292</v>
      </c>
      <c r="C482">
        <f>VLOOKUP(A482,Blad1!A:B,2,FALSE)</f>
        <v>1</v>
      </c>
      <c r="D482" t="s">
        <v>1293</v>
      </c>
      <c r="E482">
        <v>96.296000000000006</v>
      </c>
      <c r="F482">
        <v>81</v>
      </c>
      <c r="G482">
        <v>3</v>
      </c>
      <c r="H482">
        <v>0</v>
      </c>
      <c r="I482">
        <v>2</v>
      </c>
      <c r="J482">
        <v>244</v>
      </c>
      <c r="K482">
        <v>111</v>
      </c>
      <c r="L482">
        <v>191</v>
      </c>
      <c r="M482" s="1">
        <v>5.1900000000000001E-34</v>
      </c>
      <c r="N482">
        <v>123</v>
      </c>
    </row>
    <row r="483" spans="1:14" x14ac:dyDescent="0.2">
      <c r="A483" t="s">
        <v>1294</v>
      </c>
      <c r="B483" t="s">
        <v>1295</v>
      </c>
      <c r="C483">
        <f>VLOOKUP(A483,Blad1!A:B,2,FALSE)</f>
        <v>2</v>
      </c>
      <c r="D483" t="s">
        <v>1296</v>
      </c>
      <c r="E483">
        <v>57.692</v>
      </c>
      <c r="F483">
        <v>52</v>
      </c>
      <c r="G483">
        <v>20</v>
      </c>
      <c r="H483">
        <v>1</v>
      </c>
      <c r="I483">
        <v>153</v>
      </c>
      <c r="J483">
        <v>4</v>
      </c>
      <c r="K483">
        <v>468</v>
      </c>
      <c r="L483">
        <v>519</v>
      </c>
      <c r="M483" s="1">
        <v>1.2199999999999999E-9</v>
      </c>
      <c r="N483">
        <v>61.2</v>
      </c>
    </row>
    <row r="484" spans="1:14" x14ac:dyDescent="0.2">
      <c r="A484" t="s">
        <v>1297</v>
      </c>
      <c r="B484" t="s">
        <v>1298</v>
      </c>
      <c r="C484">
        <f>VLOOKUP(A484,Blad1!A:B,2,FALSE)</f>
        <v>2</v>
      </c>
      <c r="D484" t="s">
        <v>1299</v>
      </c>
      <c r="E484">
        <v>74.88</v>
      </c>
      <c r="F484">
        <v>418</v>
      </c>
      <c r="G484">
        <v>105</v>
      </c>
      <c r="H484">
        <v>0</v>
      </c>
      <c r="I484">
        <v>4068</v>
      </c>
      <c r="J484">
        <v>2815</v>
      </c>
      <c r="K484">
        <v>8</v>
      </c>
      <c r="L484">
        <v>425</v>
      </c>
      <c r="M484">
        <v>0</v>
      </c>
      <c r="N484">
        <v>671</v>
      </c>
    </row>
    <row r="485" spans="1:14" x14ac:dyDescent="0.2">
      <c r="A485" t="s">
        <v>1300</v>
      </c>
      <c r="B485" t="s">
        <v>1301</v>
      </c>
      <c r="C485">
        <f>VLOOKUP(A485,Blad1!A:B,2,FALSE)</f>
        <v>3</v>
      </c>
      <c r="D485" t="s">
        <v>1302</v>
      </c>
      <c r="E485">
        <v>85.713999999999999</v>
      </c>
      <c r="F485">
        <v>21</v>
      </c>
      <c r="G485">
        <v>3</v>
      </c>
      <c r="H485">
        <v>0</v>
      </c>
      <c r="I485">
        <v>479</v>
      </c>
      <c r="J485">
        <v>541</v>
      </c>
      <c r="K485">
        <v>1</v>
      </c>
      <c r="L485">
        <v>21</v>
      </c>
      <c r="M485" s="1">
        <v>6.96E-4</v>
      </c>
      <c r="N485">
        <v>43.5</v>
      </c>
    </row>
    <row r="486" spans="1:14" x14ac:dyDescent="0.2">
      <c r="A486" t="s">
        <v>1303</v>
      </c>
      <c r="B486" t="s">
        <v>394</v>
      </c>
      <c r="C486">
        <f>VLOOKUP(A486,Blad1!A:B,2,FALSE)</f>
        <v>3</v>
      </c>
      <c r="D486" t="s">
        <v>395</v>
      </c>
      <c r="E486">
        <v>80.165000000000006</v>
      </c>
      <c r="F486">
        <v>242</v>
      </c>
      <c r="G486">
        <v>47</v>
      </c>
      <c r="H486">
        <v>1</v>
      </c>
      <c r="I486">
        <v>24</v>
      </c>
      <c r="J486">
        <v>749</v>
      </c>
      <c r="K486">
        <v>1120</v>
      </c>
      <c r="L486">
        <v>1360</v>
      </c>
      <c r="M486" s="1">
        <v>2.4200000000000002E-134</v>
      </c>
      <c r="N486">
        <v>418</v>
      </c>
    </row>
    <row r="487" spans="1:14" x14ac:dyDescent="0.2">
      <c r="A487" t="s">
        <v>1304</v>
      </c>
      <c r="B487" t="s">
        <v>394</v>
      </c>
      <c r="C487">
        <f>VLOOKUP(A487,Blad1!A:B,2,FALSE)</f>
        <v>6</v>
      </c>
      <c r="D487" t="s">
        <v>395</v>
      </c>
      <c r="E487">
        <v>79.778999999999996</v>
      </c>
      <c r="F487">
        <v>272</v>
      </c>
      <c r="G487">
        <v>54</v>
      </c>
      <c r="H487">
        <v>1</v>
      </c>
      <c r="I487">
        <v>24</v>
      </c>
      <c r="J487">
        <v>839</v>
      </c>
      <c r="K487">
        <v>1120</v>
      </c>
      <c r="L487">
        <v>1390</v>
      </c>
      <c r="M487" s="1">
        <v>1.3099999999999999E-149</v>
      </c>
      <c r="N487">
        <v>460</v>
      </c>
    </row>
    <row r="488" spans="1:14" x14ac:dyDescent="0.2">
      <c r="A488" t="s">
        <v>1305</v>
      </c>
      <c r="B488" t="s">
        <v>394</v>
      </c>
      <c r="C488">
        <f>VLOOKUP(A488,Blad1!A:B,2,FALSE)</f>
        <v>3</v>
      </c>
      <c r="D488" t="s">
        <v>395</v>
      </c>
      <c r="E488">
        <v>74.545000000000002</v>
      </c>
      <c r="F488">
        <v>110</v>
      </c>
      <c r="G488">
        <v>27</v>
      </c>
      <c r="H488">
        <v>1</v>
      </c>
      <c r="I488">
        <v>25</v>
      </c>
      <c r="J488">
        <v>354</v>
      </c>
      <c r="K488">
        <v>1257</v>
      </c>
      <c r="L488">
        <v>1365</v>
      </c>
      <c r="M488" s="1">
        <v>1.12E-50</v>
      </c>
      <c r="N488">
        <v>178</v>
      </c>
    </row>
    <row r="489" spans="1:14" x14ac:dyDescent="0.2">
      <c r="A489" t="s">
        <v>1306</v>
      </c>
      <c r="B489" t="s">
        <v>1307</v>
      </c>
      <c r="C489">
        <f>VLOOKUP(A489,Blad1!A:B,2,FALSE)</f>
        <v>1</v>
      </c>
      <c r="D489" t="s">
        <v>1308</v>
      </c>
      <c r="E489">
        <v>86.606999999999999</v>
      </c>
      <c r="F489">
        <v>112</v>
      </c>
      <c r="G489">
        <v>14</v>
      </c>
      <c r="H489">
        <v>1</v>
      </c>
      <c r="I489">
        <v>1555</v>
      </c>
      <c r="J489">
        <v>1223</v>
      </c>
      <c r="K489">
        <v>1</v>
      </c>
      <c r="L489">
        <v>112</v>
      </c>
      <c r="M489" s="1">
        <v>9.4599999999999996E-58</v>
      </c>
      <c r="N489">
        <v>196</v>
      </c>
    </row>
    <row r="490" spans="1:14" x14ac:dyDescent="0.2">
      <c r="A490" t="s">
        <v>1309</v>
      </c>
      <c r="B490" t="s">
        <v>1310</v>
      </c>
      <c r="C490">
        <f>VLOOKUP(A490,Blad1!A:B,2,FALSE)</f>
        <v>3</v>
      </c>
      <c r="D490" t="s">
        <v>1311</v>
      </c>
      <c r="E490">
        <v>91.429000000000002</v>
      </c>
      <c r="F490">
        <v>35</v>
      </c>
      <c r="G490">
        <v>3</v>
      </c>
      <c r="H490">
        <v>0</v>
      </c>
      <c r="I490">
        <v>576</v>
      </c>
      <c r="J490">
        <v>472</v>
      </c>
      <c r="K490">
        <v>414</v>
      </c>
      <c r="L490">
        <v>448</v>
      </c>
      <c r="M490" s="1">
        <v>3.1599999999999999E-12</v>
      </c>
      <c r="N490">
        <v>71.599999999999994</v>
      </c>
    </row>
    <row r="491" spans="1:14" x14ac:dyDescent="0.2">
      <c r="A491" t="s">
        <v>1312</v>
      </c>
      <c r="B491" t="s">
        <v>1313</v>
      </c>
      <c r="C491">
        <f>VLOOKUP(A491,Blad1!A:B,2,FALSE)</f>
        <v>4</v>
      </c>
      <c r="D491" t="s">
        <v>1314</v>
      </c>
      <c r="E491">
        <v>93.891000000000005</v>
      </c>
      <c r="F491">
        <v>311</v>
      </c>
      <c r="G491">
        <v>19</v>
      </c>
      <c r="H491">
        <v>0</v>
      </c>
      <c r="I491">
        <v>1100</v>
      </c>
      <c r="J491">
        <v>2032</v>
      </c>
      <c r="K491">
        <v>1</v>
      </c>
      <c r="L491">
        <v>311</v>
      </c>
      <c r="M491">
        <v>0</v>
      </c>
      <c r="N491">
        <v>574</v>
      </c>
    </row>
    <row r="492" spans="1:14" x14ac:dyDescent="0.2">
      <c r="A492" t="s">
        <v>1315</v>
      </c>
      <c r="B492" t="s">
        <v>1316</v>
      </c>
      <c r="C492">
        <f>VLOOKUP(A492,Blad1!A:B,2,FALSE)</f>
        <v>4</v>
      </c>
      <c r="D492" t="s">
        <v>1317</v>
      </c>
      <c r="E492">
        <v>65.516999999999996</v>
      </c>
      <c r="F492">
        <v>29</v>
      </c>
      <c r="G492">
        <v>10</v>
      </c>
      <c r="H492">
        <v>0</v>
      </c>
      <c r="I492">
        <v>350</v>
      </c>
      <c r="J492">
        <v>264</v>
      </c>
      <c r="K492">
        <v>23</v>
      </c>
      <c r="L492">
        <v>51</v>
      </c>
      <c r="M492" s="1">
        <v>2.1100000000000001E-5</v>
      </c>
      <c r="N492">
        <v>48.5</v>
      </c>
    </row>
    <row r="493" spans="1:14" x14ac:dyDescent="0.2">
      <c r="A493" t="s">
        <v>1318</v>
      </c>
      <c r="B493" t="s">
        <v>1319</v>
      </c>
      <c r="C493">
        <f>VLOOKUP(A493,Blad1!A:B,2,FALSE)</f>
        <v>4</v>
      </c>
      <c r="D493" t="s">
        <v>1320</v>
      </c>
      <c r="E493">
        <v>90.475999999999999</v>
      </c>
      <c r="F493">
        <v>42</v>
      </c>
      <c r="G493">
        <v>4</v>
      </c>
      <c r="H493">
        <v>0</v>
      </c>
      <c r="I493">
        <v>24</v>
      </c>
      <c r="J493">
        <v>149</v>
      </c>
      <c r="K493">
        <v>291</v>
      </c>
      <c r="L493">
        <v>332</v>
      </c>
      <c r="M493" s="1">
        <v>2.2E-17</v>
      </c>
      <c r="N493">
        <v>82</v>
      </c>
    </row>
    <row r="494" spans="1:14" x14ac:dyDescent="0.2">
      <c r="A494" t="s">
        <v>1321</v>
      </c>
      <c r="B494" t="s">
        <v>1322</v>
      </c>
      <c r="C494">
        <f>VLOOKUP(A494,Blad1!A:B,2,FALSE)</f>
        <v>2</v>
      </c>
      <c r="D494" t="s">
        <v>1323</v>
      </c>
      <c r="E494">
        <v>97.765000000000001</v>
      </c>
      <c r="F494">
        <v>179</v>
      </c>
      <c r="G494">
        <v>4</v>
      </c>
      <c r="H494">
        <v>0</v>
      </c>
      <c r="I494">
        <v>418</v>
      </c>
      <c r="J494">
        <v>954</v>
      </c>
      <c r="K494">
        <v>1</v>
      </c>
      <c r="L494">
        <v>179</v>
      </c>
      <c r="M494" s="1">
        <v>4.07E-102</v>
      </c>
      <c r="N494">
        <v>303</v>
      </c>
    </row>
    <row r="495" spans="1:14" x14ac:dyDescent="0.2">
      <c r="A495" t="s">
        <v>1324</v>
      </c>
      <c r="B495" t="s">
        <v>1325</v>
      </c>
      <c r="C495">
        <f>VLOOKUP(A495,Blad1!A:B,2,FALSE)</f>
        <v>6</v>
      </c>
      <c r="D495" t="s">
        <v>1326</v>
      </c>
      <c r="E495">
        <v>62.963000000000001</v>
      </c>
      <c r="F495">
        <v>54</v>
      </c>
      <c r="G495">
        <v>19</v>
      </c>
      <c r="H495">
        <v>1</v>
      </c>
      <c r="I495">
        <v>47</v>
      </c>
      <c r="J495">
        <v>208</v>
      </c>
      <c r="K495">
        <v>1</v>
      </c>
      <c r="L495">
        <v>53</v>
      </c>
      <c r="M495" s="1">
        <v>3.3100000000000001E-15</v>
      </c>
      <c r="N495">
        <v>74.7</v>
      </c>
    </row>
    <row r="496" spans="1:14" x14ac:dyDescent="0.2">
      <c r="A496" t="s">
        <v>1327</v>
      </c>
      <c r="B496" t="s">
        <v>1328</v>
      </c>
      <c r="C496">
        <f>VLOOKUP(A496,Blad1!A:B,2,FALSE)</f>
        <v>9</v>
      </c>
      <c r="D496" t="s">
        <v>1329</v>
      </c>
      <c r="E496">
        <v>91.429000000000002</v>
      </c>
      <c r="F496">
        <v>70</v>
      </c>
      <c r="G496">
        <v>6</v>
      </c>
      <c r="H496">
        <v>0</v>
      </c>
      <c r="I496">
        <v>1</v>
      </c>
      <c r="J496">
        <v>210</v>
      </c>
      <c r="K496">
        <v>52</v>
      </c>
      <c r="L496">
        <v>121</v>
      </c>
      <c r="M496" s="1">
        <v>2.0099999999999999E-39</v>
      </c>
      <c r="N496">
        <v>134</v>
      </c>
    </row>
    <row r="497" spans="1:14" x14ac:dyDescent="0.2">
      <c r="A497" t="s">
        <v>1330</v>
      </c>
      <c r="B497" t="s">
        <v>1328</v>
      </c>
      <c r="C497">
        <f>VLOOKUP(A497,Blad1!A:B,2,FALSE)</f>
        <v>1</v>
      </c>
      <c r="D497" t="s">
        <v>1329</v>
      </c>
      <c r="E497">
        <v>87.754999999999995</v>
      </c>
      <c r="F497">
        <v>49</v>
      </c>
      <c r="G497">
        <v>6</v>
      </c>
      <c r="H497">
        <v>0</v>
      </c>
      <c r="I497">
        <v>1</v>
      </c>
      <c r="J497">
        <v>147</v>
      </c>
      <c r="K497">
        <v>143</v>
      </c>
      <c r="L497">
        <v>191</v>
      </c>
      <c r="M497" s="1">
        <v>1.12E-20</v>
      </c>
      <c r="N497">
        <v>97.4</v>
      </c>
    </row>
    <row r="498" spans="1:14" x14ac:dyDescent="0.2">
      <c r="A498" t="s">
        <v>1331</v>
      </c>
      <c r="B498" t="s">
        <v>1332</v>
      </c>
      <c r="C498">
        <f>VLOOKUP(A498,Blad1!A:B,2,FALSE)</f>
        <v>4</v>
      </c>
      <c r="D498" t="s">
        <v>1333</v>
      </c>
      <c r="E498">
        <v>89.858999999999995</v>
      </c>
      <c r="F498">
        <v>355</v>
      </c>
      <c r="G498">
        <v>36</v>
      </c>
      <c r="H498">
        <v>0</v>
      </c>
      <c r="I498">
        <v>1366</v>
      </c>
      <c r="J498">
        <v>302</v>
      </c>
      <c r="K498">
        <v>1</v>
      </c>
      <c r="L498">
        <v>355</v>
      </c>
      <c r="M498">
        <v>0</v>
      </c>
      <c r="N498">
        <v>608</v>
      </c>
    </row>
    <row r="499" spans="1:14" x14ac:dyDescent="0.2">
      <c r="A499" t="s">
        <v>1334</v>
      </c>
      <c r="B499" t="s">
        <v>1335</v>
      </c>
      <c r="C499">
        <f>VLOOKUP(A499,Blad1!A:B,2,FALSE)</f>
        <v>7</v>
      </c>
      <c r="D499" t="s">
        <v>1336</v>
      </c>
      <c r="E499">
        <v>100</v>
      </c>
      <c r="F499">
        <v>212</v>
      </c>
      <c r="G499">
        <v>0</v>
      </c>
      <c r="H499">
        <v>0</v>
      </c>
      <c r="I499">
        <v>638</v>
      </c>
      <c r="J499">
        <v>3</v>
      </c>
      <c r="K499">
        <v>1</v>
      </c>
      <c r="L499">
        <v>212</v>
      </c>
      <c r="M499" s="1">
        <v>2.5900000000000002E-133</v>
      </c>
      <c r="N499">
        <v>399</v>
      </c>
    </row>
    <row r="500" spans="1:14" x14ac:dyDescent="0.2">
      <c r="A500" t="s">
        <v>1337</v>
      </c>
      <c r="B500" t="s">
        <v>1338</v>
      </c>
      <c r="C500">
        <f>VLOOKUP(A500,Blad1!A:B,2,FALSE)</f>
        <v>3</v>
      </c>
      <c r="D500" t="s">
        <v>1339</v>
      </c>
      <c r="E500">
        <v>73.528999999999996</v>
      </c>
      <c r="F500">
        <v>34</v>
      </c>
      <c r="G500">
        <v>9</v>
      </c>
      <c r="H500">
        <v>0</v>
      </c>
      <c r="I500">
        <v>6</v>
      </c>
      <c r="J500">
        <v>107</v>
      </c>
      <c r="K500">
        <v>503</v>
      </c>
      <c r="L500">
        <v>536</v>
      </c>
      <c r="M500" s="1">
        <v>4.6900000000000003E-8</v>
      </c>
      <c r="N500">
        <v>55.5</v>
      </c>
    </row>
    <row r="501" spans="1:14" x14ac:dyDescent="0.2">
      <c r="A501" t="s">
        <v>1340</v>
      </c>
      <c r="B501" t="s">
        <v>1341</v>
      </c>
      <c r="C501">
        <f>VLOOKUP(A501,Blad1!A:B,2,FALSE)</f>
        <v>3</v>
      </c>
      <c r="D501" t="s">
        <v>1342</v>
      </c>
      <c r="E501">
        <v>70.587999999999994</v>
      </c>
      <c r="F501">
        <v>34</v>
      </c>
      <c r="G501">
        <v>10</v>
      </c>
      <c r="H501">
        <v>0</v>
      </c>
      <c r="I501">
        <v>102</v>
      </c>
      <c r="J501">
        <v>1</v>
      </c>
      <c r="K501">
        <v>371</v>
      </c>
      <c r="L501">
        <v>404</v>
      </c>
      <c r="M501" s="1">
        <v>7.5900000000000002E-6</v>
      </c>
      <c r="N501">
        <v>54.7</v>
      </c>
    </row>
    <row r="502" spans="1:14" x14ac:dyDescent="0.2">
      <c r="A502" t="s">
        <v>1343</v>
      </c>
      <c r="B502" t="s">
        <v>1344</v>
      </c>
      <c r="C502">
        <f>VLOOKUP(A502,Blad1!A:B,2,FALSE)</f>
        <v>4</v>
      </c>
      <c r="D502" t="s">
        <v>1345</v>
      </c>
      <c r="E502">
        <v>87.805000000000007</v>
      </c>
      <c r="F502">
        <v>328</v>
      </c>
      <c r="G502">
        <v>37</v>
      </c>
      <c r="H502">
        <v>3</v>
      </c>
      <c r="I502">
        <v>1297</v>
      </c>
      <c r="J502">
        <v>317</v>
      </c>
      <c r="K502">
        <v>1</v>
      </c>
      <c r="L502">
        <v>326</v>
      </c>
      <c r="M502">
        <v>0</v>
      </c>
      <c r="N502">
        <v>568</v>
      </c>
    </row>
    <row r="503" spans="1:14" x14ac:dyDescent="0.2">
      <c r="A503" t="s">
        <v>1346</v>
      </c>
      <c r="B503" t="s">
        <v>1347</v>
      </c>
      <c r="C503">
        <f>VLOOKUP(A503,Blad1!A:B,2,FALSE)</f>
        <v>7</v>
      </c>
      <c r="D503" t="s">
        <v>1348</v>
      </c>
      <c r="E503">
        <v>83.695999999999998</v>
      </c>
      <c r="F503">
        <v>92</v>
      </c>
      <c r="G503">
        <v>15</v>
      </c>
      <c r="H503">
        <v>0</v>
      </c>
      <c r="I503">
        <v>2</v>
      </c>
      <c r="J503">
        <v>277</v>
      </c>
      <c r="K503">
        <v>214</v>
      </c>
      <c r="L503">
        <v>305</v>
      </c>
      <c r="M503" s="1">
        <v>2.8099999999999999E-51</v>
      </c>
      <c r="N503">
        <v>169</v>
      </c>
    </row>
    <row r="504" spans="1:14" x14ac:dyDescent="0.2">
      <c r="A504" t="s">
        <v>1349</v>
      </c>
      <c r="B504" t="s">
        <v>1350</v>
      </c>
      <c r="C504">
        <f>VLOOKUP(A504,Blad1!A:B,2,FALSE)</f>
        <v>7</v>
      </c>
      <c r="D504" t="s">
        <v>1351</v>
      </c>
      <c r="E504">
        <v>82.075000000000003</v>
      </c>
      <c r="F504">
        <v>954</v>
      </c>
      <c r="G504">
        <v>171</v>
      </c>
      <c r="H504">
        <v>0</v>
      </c>
      <c r="I504">
        <v>2862</v>
      </c>
      <c r="J504">
        <v>1</v>
      </c>
      <c r="K504">
        <v>568</v>
      </c>
      <c r="L504">
        <v>1521</v>
      </c>
      <c r="M504">
        <v>0</v>
      </c>
      <c r="N504">
        <v>1625</v>
      </c>
    </row>
    <row r="505" spans="1:14" x14ac:dyDescent="0.2">
      <c r="A505" t="s">
        <v>1352</v>
      </c>
      <c r="B505" t="s">
        <v>1353</v>
      </c>
      <c r="C505">
        <f>VLOOKUP(A505,Blad1!A:B,2,FALSE)</f>
        <v>3</v>
      </c>
      <c r="D505" t="s">
        <v>1354</v>
      </c>
      <c r="E505">
        <v>100</v>
      </c>
      <c r="F505">
        <v>28</v>
      </c>
      <c r="G505">
        <v>0</v>
      </c>
      <c r="H505">
        <v>0</v>
      </c>
      <c r="I505">
        <v>2</v>
      </c>
      <c r="J505">
        <v>85</v>
      </c>
      <c r="K505">
        <v>346</v>
      </c>
      <c r="L505">
        <v>373</v>
      </c>
      <c r="M505" s="1">
        <v>1.03E-19</v>
      </c>
      <c r="N505">
        <v>63.5</v>
      </c>
    </row>
    <row r="506" spans="1:14" x14ac:dyDescent="0.2">
      <c r="A506" t="s">
        <v>1355</v>
      </c>
      <c r="B506" t="s">
        <v>1356</v>
      </c>
      <c r="C506">
        <f>VLOOKUP(A506,Blad1!A:B,2,FALSE)</f>
        <v>1</v>
      </c>
      <c r="D506" t="s">
        <v>1357</v>
      </c>
      <c r="E506">
        <v>72.602999999999994</v>
      </c>
      <c r="F506">
        <v>73</v>
      </c>
      <c r="G506">
        <v>20</v>
      </c>
      <c r="H506">
        <v>0</v>
      </c>
      <c r="I506">
        <v>93</v>
      </c>
      <c r="J506">
        <v>311</v>
      </c>
      <c r="K506">
        <v>13</v>
      </c>
      <c r="L506">
        <v>85</v>
      </c>
      <c r="M506" s="1">
        <v>1.23E-23</v>
      </c>
      <c r="N506">
        <v>98.2</v>
      </c>
    </row>
    <row r="507" spans="1:14" x14ac:dyDescent="0.2">
      <c r="A507" t="s">
        <v>1358</v>
      </c>
      <c r="B507" t="s">
        <v>1359</v>
      </c>
      <c r="C507">
        <f>VLOOKUP(A507,Blad1!A:B,2,FALSE)</f>
        <v>6</v>
      </c>
      <c r="D507" t="s">
        <v>1360</v>
      </c>
      <c r="E507">
        <v>66.197000000000003</v>
      </c>
      <c r="F507">
        <v>71</v>
      </c>
      <c r="G507">
        <v>24</v>
      </c>
      <c r="H507">
        <v>0</v>
      </c>
      <c r="I507">
        <v>288</v>
      </c>
      <c r="J507">
        <v>500</v>
      </c>
      <c r="K507">
        <v>6</v>
      </c>
      <c r="L507">
        <v>76</v>
      </c>
      <c r="M507" s="1">
        <v>1.09E-27</v>
      </c>
      <c r="N507">
        <v>107</v>
      </c>
    </row>
    <row r="508" spans="1:14" x14ac:dyDescent="0.2">
      <c r="A508" t="s">
        <v>1361</v>
      </c>
      <c r="B508" t="s">
        <v>1362</v>
      </c>
      <c r="C508">
        <f>VLOOKUP(A508,Blad1!A:B,2,FALSE)</f>
        <v>6</v>
      </c>
      <c r="D508" t="s">
        <v>1363</v>
      </c>
      <c r="E508">
        <v>79.114999999999995</v>
      </c>
      <c r="F508">
        <v>407</v>
      </c>
      <c r="G508">
        <v>85</v>
      </c>
      <c r="H508">
        <v>0</v>
      </c>
      <c r="I508">
        <v>1</v>
      </c>
      <c r="J508">
        <v>1221</v>
      </c>
      <c r="K508">
        <v>146</v>
      </c>
      <c r="L508">
        <v>552</v>
      </c>
      <c r="M508">
        <v>0</v>
      </c>
      <c r="N508">
        <v>619</v>
      </c>
    </row>
    <row r="509" spans="1:14" x14ac:dyDescent="0.2">
      <c r="A509" t="s">
        <v>1364</v>
      </c>
      <c r="B509" t="s">
        <v>1365</v>
      </c>
      <c r="C509">
        <f>VLOOKUP(A509,Blad1!A:B,2,FALSE)</f>
        <v>6</v>
      </c>
      <c r="D509" t="s">
        <v>1366</v>
      </c>
      <c r="E509">
        <v>68.683000000000007</v>
      </c>
      <c r="F509">
        <v>281</v>
      </c>
      <c r="G509">
        <v>87</v>
      </c>
      <c r="H509">
        <v>1</v>
      </c>
      <c r="I509">
        <v>3</v>
      </c>
      <c r="J509">
        <v>842</v>
      </c>
      <c r="K509">
        <v>45</v>
      </c>
      <c r="L509">
        <v>325</v>
      </c>
      <c r="M509" s="1">
        <v>1.22E-127</v>
      </c>
      <c r="N509">
        <v>379</v>
      </c>
    </row>
    <row r="510" spans="1:14" x14ac:dyDescent="0.2">
      <c r="A510" t="s">
        <v>1367</v>
      </c>
      <c r="B510" t="s">
        <v>303</v>
      </c>
      <c r="C510">
        <f>VLOOKUP(A510,Blad1!A:B,2,FALSE)</f>
        <v>6</v>
      </c>
      <c r="D510" t="s">
        <v>304</v>
      </c>
      <c r="E510">
        <v>81.394999999999996</v>
      </c>
      <c r="F510">
        <v>86</v>
      </c>
      <c r="G510">
        <v>16</v>
      </c>
      <c r="H510">
        <v>0</v>
      </c>
      <c r="I510">
        <v>260</v>
      </c>
      <c r="J510">
        <v>3</v>
      </c>
      <c r="K510">
        <v>141</v>
      </c>
      <c r="L510">
        <v>226</v>
      </c>
      <c r="M510" s="1">
        <v>3.8600000000000004E-43</v>
      </c>
      <c r="N510">
        <v>152</v>
      </c>
    </row>
    <row r="511" spans="1:14" x14ac:dyDescent="0.2">
      <c r="A511" t="s">
        <v>1368</v>
      </c>
      <c r="B511" t="s">
        <v>1369</v>
      </c>
      <c r="C511">
        <f>VLOOKUP(A511,Blad1!A:B,2,FALSE)</f>
        <v>6</v>
      </c>
      <c r="D511" t="s">
        <v>1370</v>
      </c>
      <c r="E511">
        <v>70.191999999999993</v>
      </c>
      <c r="F511">
        <v>104</v>
      </c>
      <c r="G511">
        <v>31</v>
      </c>
      <c r="H511">
        <v>0</v>
      </c>
      <c r="I511">
        <v>314</v>
      </c>
      <c r="J511">
        <v>3</v>
      </c>
      <c r="K511">
        <v>213</v>
      </c>
      <c r="L511">
        <v>316</v>
      </c>
      <c r="M511" s="1">
        <v>1.0199999999999999E-42</v>
      </c>
      <c r="N511">
        <v>151</v>
      </c>
    </row>
    <row r="512" spans="1:14" x14ac:dyDescent="0.2">
      <c r="A512" t="s">
        <v>1371</v>
      </c>
      <c r="B512" t="s">
        <v>1369</v>
      </c>
      <c r="C512">
        <f>VLOOKUP(A512,Blad1!A:B,2,FALSE)</f>
        <v>6</v>
      </c>
      <c r="D512" t="s">
        <v>1370</v>
      </c>
      <c r="E512">
        <v>70.513000000000005</v>
      </c>
      <c r="F512">
        <v>78</v>
      </c>
      <c r="G512">
        <v>22</v>
      </c>
      <c r="H512">
        <v>1</v>
      </c>
      <c r="I512">
        <v>235</v>
      </c>
      <c r="J512">
        <v>2</v>
      </c>
      <c r="K512">
        <v>2</v>
      </c>
      <c r="L512">
        <v>78</v>
      </c>
      <c r="M512" s="1">
        <v>2.55E-28</v>
      </c>
      <c r="N512">
        <v>111</v>
      </c>
    </row>
    <row r="513" spans="1:14" x14ac:dyDescent="0.2">
      <c r="A513" t="s">
        <v>1372</v>
      </c>
      <c r="B513" t="s">
        <v>303</v>
      </c>
      <c r="C513">
        <f>VLOOKUP(A513,Blad1!A:B,2,FALSE)</f>
        <v>6</v>
      </c>
      <c r="D513" t="s">
        <v>304</v>
      </c>
      <c r="E513">
        <v>70.37</v>
      </c>
      <c r="F513">
        <v>189</v>
      </c>
      <c r="G513">
        <v>56</v>
      </c>
      <c r="H513">
        <v>0</v>
      </c>
      <c r="I513">
        <v>569</v>
      </c>
      <c r="J513">
        <v>3</v>
      </c>
      <c r="K513">
        <v>252</v>
      </c>
      <c r="L513">
        <v>440</v>
      </c>
      <c r="M513" s="1">
        <v>1.2300000000000001E-91</v>
      </c>
      <c r="N513">
        <v>283</v>
      </c>
    </row>
    <row r="514" spans="1:14" x14ac:dyDescent="0.2">
      <c r="A514" t="s">
        <v>1373</v>
      </c>
      <c r="B514" t="s">
        <v>1374</v>
      </c>
      <c r="C514">
        <f>VLOOKUP(A514,Blad1!A:B,2,FALSE)</f>
        <v>6</v>
      </c>
      <c r="D514" t="s">
        <v>1375</v>
      </c>
      <c r="E514">
        <v>81.119</v>
      </c>
      <c r="F514">
        <v>143</v>
      </c>
      <c r="G514">
        <v>26</v>
      </c>
      <c r="H514">
        <v>1</v>
      </c>
      <c r="I514">
        <v>434</v>
      </c>
      <c r="J514">
        <v>6</v>
      </c>
      <c r="K514">
        <v>358</v>
      </c>
      <c r="L514">
        <v>499</v>
      </c>
      <c r="M514" s="1">
        <v>3.8199999999999997E-76</v>
      </c>
      <c r="N514">
        <v>241</v>
      </c>
    </row>
    <row r="515" spans="1:14" x14ac:dyDescent="0.2">
      <c r="A515" t="s">
        <v>1376</v>
      </c>
      <c r="B515" t="s">
        <v>1377</v>
      </c>
      <c r="C515">
        <f>VLOOKUP(A515,Blad1!A:B,2,FALSE)</f>
        <v>6</v>
      </c>
      <c r="D515" t="s">
        <v>1378</v>
      </c>
      <c r="E515">
        <v>82.432000000000002</v>
      </c>
      <c r="F515">
        <v>74</v>
      </c>
      <c r="G515">
        <v>13</v>
      </c>
      <c r="H515">
        <v>0</v>
      </c>
      <c r="I515">
        <v>222</v>
      </c>
      <c r="J515">
        <v>1</v>
      </c>
      <c r="K515">
        <v>451</v>
      </c>
      <c r="L515">
        <v>524</v>
      </c>
      <c r="M515" s="1">
        <v>5.3699999999999999E-39</v>
      </c>
      <c r="N515">
        <v>141</v>
      </c>
    </row>
    <row r="516" spans="1:14" x14ac:dyDescent="0.2">
      <c r="A516" t="s">
        <v>1379</v>
      </c>
      <c r="B516" t="s">
        <v>1380</v>
      </c>
      <c r="C516">
        <f>VLOOKUP(A516,Blad1!A:B,2,FALSE)</f>
        <v>7</v>
      </c>
      <c r="D516" t="s">
        <v>1381</v>
      </c>
      <c r="E516">
        <v>78.161000000000001</v>
      </c>
      <c r="F516">
        <v>87</v>
      </c>
      <c r="G516">
        <v>19</v>
      </c>
      <c r="H516">
        <v>0</v>
      </c>
      <c r="I516">
        <v>72</v>
      </c>
      <c r="J516">
        <v>332</v>
      </c>
      <c r="K516">
        <v>15</v>
      </c>
      <c r="L516">
        <v>101</v>
      </c>
      <c r="M516" s="1">
        <v>1.25E-42</v>
      </c>
      <c r="N516">
        <v>146</v>
      </c>
    </row>
    <row r="517" spans="1:14" x14ac:dyDescent="0.2">
      <c r="A517" t="s">
        <v>1382</v>
      </c>
      <c r="B517" t="s">
        <v>1341</v>
      </c>
      <c r="C517">
        <f>VLOOKUP(A517,Blad1!A:B,2,FALSE)</f>
        <v>2</v>
      </c>
      <c r="D517" t="s">
        <v>1342</v>
      </c>
      <c r="E517">
        <v>83.870999999999995</v>
      </c>
      <c r="F517">
        <v>310</v>
      </c>
      <c r="G517">
        <v>50</v>
      </c>
      <c r="H517">
        <v>0</v>
      </c>
      <c r="I517">
        <v>1</v>
      </c>
      <c r="J517">
        <v>930</v>
      </c>
      <c r="K517">
        <v>142</v>
      </c>
      <c r="L517">
        <v>451</v>
      </c>
      <c r="M517">
        <v>0</v>
      </c>
      <c r="N517">
        <v>578</v>
      </c>
    </row>
    <row r="518" spans="1:14" x14ac:dyDescent="0.2">
      <c r="A518" t="s">
        <v>1383</v>
      </c>
      <c r="B518" t="s">
        <v>373</v>
      </c>
      <c r="C518">
        <f>VLOOKUP(A518,Blad1!A:B,2,FALSE)</f>
        <v>6</v>
      </c>
      <c r="D518" t="s">
        <v>374</v>
      </c>
      <c r="E518">
        <v>72.024000000000001</v>
      </c>
      <c r="F518">
        <v>336</v>
      </c>
      <c r="G518">
        <v>94</v>
      </c>
      <c r="H518">
        <v>0</v>
      </c>
      <c r="I518">
        <v>273</v>
      </c>
      <c r="J518">
        <v>1280</v>
      </c>
      <c r="K518">
        <v>12</v>
      </c>
      <c r="L518">
        <v>347</v>
      </c>
      <c r="M518" s="1">
        <v>1.7999999999999999E-173</v>
      </c>
      <c r="N518">
        <v>519</v>
      </c>
    </row>
    <row r="519" spans="1:14" x14ac:dyDescent="0.2">
      <c r="A519" t="s">
        <v>1384</v>
      </c>
      <c r="B519" t="s">
        <v>373</v>
      </c>
      <c r="C519">
        <f>VLOOKUP(A519,Blad1!A:B,2,FALSE)</f>
        <v>6</v>
      </c>
      <c r="D519" t="s">
        <v>374</v>
      </c>
      <c r="E519">
        <v>82.927000000000007</v>
      </c>
      <c r="F519">
        <v>82</v>
      </c>
      <c r="G519">
        <v>14</v>
      </c>
      <c r="H519">
        <v>0</v>
      </c>
      <c r="I519">
        <v>248</v>
      </c>
      <c r="J519">
        <v>3</v>
      </c>
      <c r="K519">
        <v>342</v>
      </c>
      <c r="L519">
        <v>423</v>
      </c>
      <c r="M519" s="1">
        <v>9.9999999999999993E-40</v>
      </c>
      <c r="N519">
        <v>145</v>
      </c>
    </row>
    <row r="520" spans="1:14" x14ac:dyDescent="0.2">
      <c r="A520" t="s">
        <v>1385</v>
      </c>
      <c r="B520" t="s">
        <v>1386</v>
      </c>
      <c r="C520">
        <f>VLOOKUP(A520,Blad1!A:B,2,FALSE)</f>
        <v>6</v>
      </c>
      <c r="D520" t="s">
        <v>1387</v>
      </c>
      <c r="E520">
        <v>94.626000000000005</v>
      </c>
      <c r="F520">
        <v>428</v>
      </c>
      <c r="G520">
        <v>23</v>
      </c>
      <c r="H520">
        <v>0</v>
      </c>
      <c r="I520">
        <v>1</v>
      </c>
      <c r="J520">
        <v>1284</v>
      </c>
      <c r="K520">
        <v>110</v>
      </c>
      <c r="L520">
        <v>537</v>
      </c>
      <c r="M520">
        <v>0</v>
      </c>
      <c r="N520">
        <v>774</v>
      </c>
    </row>
    <row r="521" spans="1:14" x14ac:dyDescent="0.2">
      <c r="A521" t="s">
        <v>1388</v>
      </c>
      <c r="B521" t="s">
        <v>388</v>
      </c>
      <c r="C521">
        <f>VLOOKUP(A521,Blad1!A:B,2,FALSE)</f>
        <v>4</v>
      </c>
      <c r="D521" t="s">
        <v>389</v>
      </c>
      <c r="E521">
        <v>74.647999999999996</v>
      </c>
      <c r="F521">
        <v>71</v>
      </c>
      <c r="G521">
        <v>15</v>
      </c>
      <c r="H521">
        <v>1</v>
      </c>
      <c r="I521">
        <v>206</v>
      </c>
      <c r="J521">
        <v>3</v>
      </c>
      <c r="K521">
        <v>121</v>
      </c>
      <c r="L521">
        <v>191</v>
      </c>
      <c r="M521" s="1">
        <v>6.58E-29</v>
      </c>
      <c r="N521">
        <v>109</v>
      </c>
    </row>
    <row r="522" spans="1:14" x14ac:dyDescent="0.2">
      <c r="A522" t="s">
        <v>1389</v>
      </c>
      <c r="B522" t="s">
        <v>1390</v>
      </c>
      <c r="C522">
        <f>VLOOKUP(A522,Blad1!A:B,2,FALSE)</f>
        <v>2</v>
      </c>
      <c r="D522" t="s">
        <v>1391</v>
      </c>
      <c r="E522">
        <v>100</v>
      </c>
      <c r="F522">
        <v>22</v>
      </c>
      <c r="G522">
        <v>0</v>
      </c>
      <c r="H522">
        <v>0</v>
      </c>
      <c r="I522">
        <v>1</v>
      </c>
      <c r="J522">
        <v>66</v>
      </c>
      <c r="K522">
        <v>192</v>
      </c>
      <c r="L522">
        <v>213</v>
      </c>
      <c r="M522" s="1">
        <v>1.92E-7</v>
      </c>
      <c r="N522">
        <v>53.5</v>
      </c>
    </row>
    <row r="523" spans="1:14" x14ac:dyDescent="0.2">
      <c r="A523" t="s">
        <v>1392</v>
      </c>
      <c r="B523" t="s">
        <v>1393</v>
      </c>
      <c r="C523">
        <f>VLOOKUP(A523,Blad1!A:B,2,FALSE)</f>
        <v>4</v>
      </c>
      <c r="D523" t="s">
        <v>1394</v>
      </c>
      <c r="E523">
        <v>94.412999999999997</v>
      </c>
      <c r="F523">
        <v>179</v>
      </c>
      <c r="G523">
        <v>10</v>
      </c>
      <c r="H523">
        <v>0</v>
      </c>
      <c r="I523">
        <v>15</v>
      </c>
      <c r="J523">
        <v>551</v>
      </c>
      <c r="K523">
        <v>114</v>
      </c>
      <c r="L523">
        <v>292</v>
      </c>
      <c r="M523" s="1">
        <v>1.26E-122</v>
      </c>
      <c r="N523">
        <v>358</v>
      </c>
    </row>
    <row r="524" spans="1:14" x14ac:dyDescent="0.2">
      <c r="A524" t="s">
        <v>1395</v>
      </c>
      <c r="B524" t="s">
        <v>492</v>
      </c>
      <c r="C524">
        <f>VLOOKUP(A524,Blad1!A:B,2,FALSE)</f>
        <v>6</v>
      </c>
      <c r="D524" t="s">
        <v>493</v>
      </c>
      <c r="E524">
        <v>88.372</v>
      </c>
      <c r="F524">
        <v>43</v>
      </c>
      <c r="G524">
        <v>5</v>
      </c>
      <c r="H524">
        <v>0</v>
      </c>
      <c r="I524">
        <v>502</v>
      </c>
      <c r="J524">
        <v>374</v>
      </c>
      <c r="K524">
        <v>205</v>
      </c>
      <c r="L524">
        <v>247</v>
      </c>
      <c r="M524" s="1">
        <v>7.3099999999999995E-17</v>
      </c>
      <c r="N524">
        <v>81.599999999999994</v>
      </c>
    </row>
    <row r="525" spans="1:14" x14ac:dyDescent="0.2">
      <c r="A525" t="s">
        <v>1396</v>
      </c>
      <c r="B525" t="s">
        <v>1397</v>
      </c>
      <c r="C525">
        <f>VLOOKUP(A525,Blad1!A:B,2,FALSE)</f>
        <v>4</v>
      </c>
      <c r="D525" t="s">
        <v>1398</v>
      </c>
      <c r="E525">
        <v>45.454999999999998</v>
      </c>
      <c r="F525">
        <v>143</v>
      </c>
      <c r="G525">
        <v>68</v>
      </c>
      <c r="H525">
        <v>4</v>
      </c>
      <c r="I525">
        <v>410</v>
      </c>
      <c r="J525">
        <v>3</v>
      </c>
      <c r="K525">
        <v>20</v>
      </c>
      <c r="L525">
        <v>159</v>
      </c>
      <c r="M525" s="1">
        <v>2.34E-24</v>
      </c>
      <c r="N525">
        <v>108</v>
      </c>
    </row>
    <row r="526" spans="1:14" x14ac:dyDescent="0.2">
      <c r="A526" t="s">
        <v>1399</v>
      </c>
      <c r="B526" t="s">
        <v>620</v>
      </c>
      <c r="C526">
        <f>VLOOKUP(A526,Blad1!A:B,2,FALSE)</f>
        <v>10</v>
      </c>
      <c r="D526" t="s">
        <v>621</v>
      </c>
      <c r="E526">
        <v>56.603999999999999</v>
      </c>
      <c r="F526">
        <v>53</v>
      </c>
      <c r="G526">
        <v>23</v>
      </c>
      <c r="H526">
        <v>0</v>
      </c>
      <c r="I526">
        <v>346</v>
      </c>
      <c r="J526">
        <v>504</v>
      </c>
      <c r="K526">
        <v>52</v>
      </c>
      <c r="L526">
        <v>104</v>
      </c>
      <c r="M526" s="1">
        <v>2.8499999999999998E-14</v>
      </c>
      <c r="N526">
        <v>73.900000000000006</v>
      </c>
    </row>
    <row r="527" spans="1:14" x14ac:dyDescent="0.2">
      <c r="A527" t="s">
        <v>1400</v>
      </c>
      <c r="B527" t="s">
        <v>949</v>
      </c>
      <c r="C527">
        <f>VLOOKUP(A527,Blad1!A:B,2,FALSE)</f>
        <v>4</v>
      </c>
      <c r="D527" t="s">
        <v>950</v>
      </c>
      <c r="E527">
        <v>78.188999999999993</v>
      </c>
      <c r="F527">
        <v>243</v>
      </c>
      <c r="G527">
        <v>53</v>
      </c>
      <c r="H527">
        <v>0</v>
      </c>
      <c r="I527">
        <v>833</v>
      </c>
      <c r="J527">
        <v>105</v>
      </c>
      <c r="K527">
        <v>663</v>
      </c>
      <c r="L527">
        <v>905</v>
      </c>
      <c r="M527" s="1">
        <v>1.9199999999999999E-134</v>
      </c>
      <c r="N527">
        <v>408</v>
      </c>
    </row>
    <row r="528" spans="1:14" x14ac:dyDescent="0.2">
      <c r="A528" t="s">
        <v>1401</v>
      </c>
      <c r="B528" t="s">
        <v>1402</v>
      </c>
      <c r="C528">
        <f>VLOOKUP(A528,Blad1!A:B,2,FALSE)</f>
        <v>3</v>
      </c>
      <c r="D528" t="s">
        <v>1403</v>
      </c>
      <c r="E528">
        <v>51.19</v>
      </c>
      <c r="F528">
        <v>84</v>
      </c>
      <c r="G528">
        <v>41</v>
      </c>
      <c r="H528">
        <v>0</v>
      </c>
      <c r="I528">
        <v>254</v>
      </c>
      <c r="J528">
        <v>3</v>
      </c>
      <c r="K528">
        <v>9</v>
      </c>
      <c r="L528">
        <v>92</v>
      </c>
      <c r="M528" s="1">
        <v>2.84E-13</v>
      </c>
      <c r="N528">
        <v>77.8</v>
      </c>
    </row>
    <row r="529" spans="1:14" x14ac:dyDescent="0.2">
      <c r="A529" t="s">
        <v>1404</v>
      </c>
      <c r="B529" t="s">
        <v>1405</v>
      </c>
      <c r="C529">
        <f>VLOOKUP(A529,Blad1!A:B,2,FALSE)</f>
        <v>3</v>
      </c>
      <c r="D529" t="s">
        <v>1406</v>
      </c>
      <c r="E529">
        <v>59.048000000000002</v>
      </c>
      <c r="F529">
        <v>210</v>
      </c>
      <c r="G529">
        <v>86</v>
      </c>
      <c r="H529">
        <v>0</v>
      </c>
      <c r="I529">
        <v>633</v>
      </c>
      <c r="J529">
        <v>4</v>
      </c>
      <c r="K529">
        <v>58</v>
      </c>
      <c r="L529">
        <v>267</v>
      </c>
      <c r="M529" s="1">
        <v>2.4900000000000001E-79</v>
      </c>
      <c r="N529">
        <v>248</v>
      </c>
    </row>
    <row r="530" spans="1:14" x14ac:dyDescent="0.2">
      <c r="A530" t="s">
        <v>1407</v>
      </c>
      <c r="B530" t="s">
        <v>1408</v>
      </c>
      <c r="C530">
        <f>VLOOKUP(A530,Blad1!A:B,2,FALSE)</f>
        <v>3</v>
      </c>
      <c r="D530" t="s">
        <v>1409</v>
      </c>
      <c r="E530">
        <v>74.510000000000005</v>
      </c>
      <c r="F530">
        <v>51</v>
      </c>
      <c r="G530">
        <v>13</v>
      </c>
      <c r="H530">
        <v>0</v>
      </c>
      <c r="I530">
        <v>4</v>
      </c>
      <c r="J530">
        <v>156</v>
      </c>
      <c r="K530">
        <v>286</v>
      </c>
      <c r="L530">
        <v>336</v>
      </c>
      <c r="M530" s="1">
        <v>3.7999999999999998E-18</v>
      </c>
      <c r="N530">
        <v>87</v>
      </c>
    </row>
    <row r="531" spans="1:14" x14ac:dyDescent="0.2">
      <c r="A531" t="s">
        <v>1410</v>
      </c>
      <c r="B531" t="s">
        <v>1411</v>
      </c>
      <c r="C531">
        <f>VLOOKUP(A531,Blad1!A:B,2,FALSE)</f>
        <v>3</v>
      </c>
      <c r="D531" t="s">
        <v>1412</v>
      </c>
      <c r="E531">
        <v>53.061</v>
      </c>
      <c r="F531">
        <v>49</v>
      </c>
      <c r="G531">
        <v>17</v>
      </c>
      <c r="H531">
        <v>1</v>
      </c>
      <c r="I531">
        <v>362</v>
      </c>
      <c r="J531">
        <v>216</v>
      </c>
      <c r="K531">
        <v>126</v>
      </c>
      <c r="L531">
        <v>168</v>
      </c>
      <c r="M531" s="1">
        <v>2.1999999999999999E-5</v>
      </c>
      <c r="N531">
        <v>48.9</v>
      </c>
    </row>
    <row r="532" spans="1:14" x14ac:dyDescent="0.2">
      <c r="A532" t="s">
        <v>1413</v>
      </c>
      <c r="B532" t="s">
        <v>1414</v>
      </c>
      <c r="C532">
        <f>VLOOKUP(A532,Blad1!A:B,2,FALSE)</f>
        <v>4</v>
      </c>
      <c r="D532" t="s">
        <v>1415</v>
      </c>
      <c r="E532">
        <v>79.31</v>
      </c>
      <c r="F532">
        <v>29</v>
      </c>
      <c r="G532">
        <v>6</v>
      </c>
      <c r="H532">
        <v>0</v>
      </c>
      <c r="I532">
        <v>129</v>
      </c>
      <c r="J532">
        <v>215</v>
      </c>
      <c r="K532">
        <v>259</v>
      </c>
      <c r="L532">
        <v>287</v>
      </c>
      <c r="M532" s="1">
        <v>6.1099999999999999E-6</v>
      </c>
      <c r="N532">
        <v>48.5</v>
      </c>
    </row>
    <row r="533" spans="1:14" x14ac:dyDescent="0.2">
      <c r="A533" t="s">
        <v>1416</v>
      </c>
      <c r="B533" t="s">
        <v>1417</v>
      </c>
      <c r="C533">
        <f>VLOOKUP(A533,Blad1!A:B,2,FALSE)</f>
        <v>4</v>
      </c>
      <c r="D533" t="s">
        <v>1418</v>
      </c>
      <c r="E533">
        <v>71.340999999999994</v>
      </c>
      <c r="F533">
        <v>164</v>
      </c>
      <c r="G533">
        <v>44</v>
      </c>
      <c r="H533">
        <v>3</v>
      </c>
      <c r="I533">
        <v>506</v>
      </c>
      <c r="J533">
        <v>21</v>
      </c>
      <c r="K533">
        <v>20</v>
      </c>
      <c r="L533">
        <v>182</v>
      </c>
      <c r="M533" s="1">
        <v>5.7900000000000003E-69</v>
      </c>
      <c r="N533">
        <v>224</v>
      </c>
    </row>
    <row r="534" spans="1:14" x14ac:dyDescent="0.2">
      <c r="A534" t="s">
        <v>1419</v>
      </c>
      <c r="B534" t="s">
        <v>1420</v>
      </c>
      <c r="C534">
        <f>VLOOKUP(A534,Blad1!A:B,2,FALSE)</f>
        <v>4</v>
      </c>
      <c r="D534" t="s">
        <v>1421</v>
      </c>
      <c r="E534">
        <v>97.296999999999997</v>
      </c>
      <c r="F534">
        <v>37</v>
      </c>
      <c r="G534">
        <v>1</v>
      </c>
      <c r="H534">
        <v>0</v>
      </c>
      <c r="I534">
        <v>1342</v>
      </c>
      <c r="J534">
        <v>1452</v>
      </c>
      <c r="K534">
        <v>1</v>
      </c>
      <c r="L534">
        <v>37</v>
      </c>
      <c r="M534" s="1">
        <v>2.2200000000000002E-11</v>
      </c>
      <c r="N534">
        <v>72</v>
      </c>
    </row>
    <row r="535" spans="1:14" x14ac:dyDescent="0.2">
      <c r="A535" t="s">
        <v>1422</v>
      </c>
      <c r="B535" t="s">
        <v>492</v>
      </c>
      <c r="C535">
        <f>VLOOKUP(A535,Blad1!A:B,2,FALSE)</f>
        <v>6</v>
      </c>
      <c r="D535" t="s">
        <v>493</v>
      </c>
      <c r="E535">
        <v>87.736000000000004</v>
      </c>
      <c r="F535">
        <v>106</v>
      </c>
      <c r="G535">
        <v>13</v>
      </c>
      <c r="H535">
        <v>0</v>
      </c>
      <c r="I535">
        <v>7</v>
      </c>
      <c r="J535">
        <v>324</v>
      </c>
      <c r="K535">
        <v>98</v>
      </c>
      <c r="L535">
        <v>203</v>
      </c>
      <c r="M535" s="1">
        <v>3.0200000000000001E-61</v>
      </c>
      <c r="N535">
        <v>193</v>
      </c>
    </row>
    <row r="536" spans="1:14" x14ac:dyDescent="0.2">
      <c r="A536" t="s">
        <v>1423</v>
      </c>
      <c r="B536" t="s">
        <v>1424</v>
      </c>
      <c r="C536">
        <f>VLOOKUP(A536,Blad1!A:B,2,FALSE)</f>
        <v>6</v>
      </c>
      <c r="D536" t="s">
        <v>1425</v>
      </c>
      <c r="E536">
        <v>92.063000000000002</v>
      </c>
      <c r="F536">
        <v>63</v>
      </c>
      <c r="G536">
        <v>5</v>
      </c>
      <c r="H536">
        <v>0</v>
      </c>
      <c r="I536">
        <v>126</v>
      </c>
      <c r="J536">
        <v>314</v>
      </c>
      <c r="K536">
        <v>1</v>
      </c>
      <c r="L536">
        <v>63</v>
      </c>
      <c r="M536" s="1">
        <v>2.8199999999999998E-22</v>
      </c>
      <c r="N536">
        <v>89.4</v>
      </c>
    </row>
    <row r="537" spans="1:14" x14ac:dyDescent="0.2">
      <c r="A537" t="s">
        <v>1426</v>
      </c>
      <c r="B537" t="s">
        <v>52</v>
      </c>
      <c r="C537">
        <f>VLOOKUP(A537,Blad1!A:B,2,FALSE)</f>
        <v>7</v>
      </c>
      <c r="D537" t="s">
        <v>53</v>
      </c>
      <c r="E537">
        <v>89.388999999999996</v>
      </c>
      <c r="F537">
        <v>311</v>
      </c>
      <c r="G537">
        <v>33</v>
      </c>
      <c r="H537">
        <v>0</v>
      </c>
      <c r="I537">
        <v>1579</v>
      </c>
      <c r="J537">
        <v>647</v>
      </c>
      <c r="K537">
        <v>1</v>
      </c>
      <c r="L537">
        <v>311</v>
      </c>
      <c r="M537">
        <v>0</v>
      </c>
      <c r="N537">
        <v>573</v>
      </c>
    </row>
    <row r="538" spans="1:14" x14ac:dyDescent="0.2">
      <c r="A538" t="s">
        <v>1427</v>
      </c>
      <c r="B538" t="s">
        <v>1428</v>
      </c>
      <c r="C538">
        <f>VLOOKUP(A538,Blad1!A:B,2,FALSE)</f>
        <v>4</v>
      </c>
      <c r="D538" t="s">
        <v>1429</v>
      </c>
      <c r="E538">
        <v>97.040999999999997</v>
      </c>
      <c r="F538">
        <v>338</v>
      </c>
      <c r="G538">
        <v>9</v>
      </c>
      <c r="H538">
        <v>1</v>
      </c>
      <c r="I538">
        <v>1050</v>
      </c>
      <c r="J538">
        <v>2060</v>
      </c>
      <c r="K538">
        <v>1</v>
      </c>
      <c r="L538">
        <v>338</v>
      </c>
      <c r="M538">
        <v>0</v>
      </c>
      <c r="N538">
        <v>691</v>
      </c>
    </row>
    <row r="539" spans="1:14" x14ac:dyDescent="0.2">
      <c r="A539" t="s">
        <v>1430</v>
      </c>
      <c r="B539" t="s">
        <v>1431</v>
      </c>
      <c r="C539">
        <f>VLOOKUP(A539,Blad1!A:B,2,FALSE)</f>
        <v>4</v>
      </c>
      <c r="D539" t="s">
        <v>1432</v>
      </c>
      <c r="E539">
        <v>70.37</v>
      </c>
      <c r="F539">
        <v>27</v>
      </c>
      <c r="G539">
        <v>8</v>
      </c>
      <c r="H539">
        <v>0</v>
      </c>
      <c r="I539">
        <v>2</v>
      </c>
      <c r="J539">
        <v>82</v>
      </c>
      <c r="K539">
        <v>464</v>
      </c>
      <c r="L539">
        <v>490</v>
      </c>
      <c r="M539" s="1">
        <v>2.16E-5</v>
      </c>
      <c r="N539">
        <v>49.3</v>
      </c>
    </row>
    <row r="540" spans="1:14" x14ac:dyDescent="0.2">
      <c r="A540" t="s">
        <v>1433</v>
      </c>
      <c r="B540" t="s">
        <v>1434</v>
      </c>
      <c r="C540">
        <f>VLOOKUP(A540,Blad1!A:B,2,FALSE)</f>
        <v>3</v>
      </c>
      <c r="D540" t="s">
        <v>1435</v>
      </c>
      <c r="E540">
        <v>89.286000000000001</v>
      </c>
      <c r="F540">
        <v>28</v>
      </c>
      <c r="G540">
        <v>3</v>
      </c>
      <c r="H540">
        <v>0</v>
      </c>
      <c r="I540">
        <v>86</v>
      </c>
      <c r="J540">
        <v>3</v>
      </c>
      <c r="K540">
        <v>445</v>
      </c>
      <c r="L540">
        <v>472</v>
      </c>
      <c r="M540" s="1">
        <v>1.4800000000000001E-5</v>
      </c>
      <c r="N540">
        <v>50.8</v>
      </c>
    </row>
    <row r="541" spans="1:14" x14ac:dyDescent="0.2">
      <c r="A541" t="s">
        <v>1436</v>
      </c>
      <c r="B541" t="s">
        <v>1437</v>
      </c>
      <c r="C541">
        <f>VLOOKUP(A541,Blad1!A:B,2,FALSE)</f>
        <v>2</v>
      </c>
      <c r="D541" t="s">
        <v>1438</v>
      </c>
      <c r="E541">
        <v>86.875</v>
      </c>
      <c r="F541">
        <v>160</v>
      </c>
      <c r="G541">
        <v>20</v>
      </c>
      <c r="H541">
        <v>1</v>
      </c>
      <c r="I541">
        <v>160</v>
      </c>
      <c r="J541">
        <v>639</v>
      </c>
      <c r="K541">
        <v>1</v>
      </c>
      <c r="L541">
        <v>159</v>
      </c>
      <c r="M541" s="1">
        <v>1.24E-94</v>
      </c>
      <c r="N541">
        <v>283</v>
      </c>
    </row>
    <row r="542" spans="1:14" x14ac:dyDescent="0.2">
      <c r="A542" t="s">
        <v>1439</v>
      </c>
      <c r="B542" t="s">
        <v>1440</v>
      </c>
      <c r="C542">
        <f>VLOOKUP(A542,Blad1!A:B,2,FALSE)</f>
        <v>6</v>
      </c>
      <c r="D542" t="s">
        <v>1441</v>
      </c>
      <c r="E542">
        <v>82.298000000000002</v>
      </c>
      <c r="F542">
        <v>322</v>
      </c>
      <c r="G542">
        <v>55</v>
      </c>
      <c r="H542">
        <v>1</v>
      </c>
      <c r="I542">
        <v>268</v>
      </c>
      <c r="J542">
        <v>1227</v>
      </c>
      <c r="K542">
        <v>1</v>
      </c>
      <c r="L542">
        <v>322</v>
      </c>
      <c r="M542">
        <v>0</v>
      </c>
      <c r="N542">
        <v>560</v>
      </c>
    </row>
    <row r="543" spans="1:14" x14ac:dyDescent="0.2">
      <c r="A543" t="s">
        <v>1442</v>
      </c>
      <c r="B543" t="s">
        <v>79</v>
      </c>
      <c r="C543">
        <f>VLOOKUP(A543,Blad1!A:B,2,FALSE)</f>
        <v>1</v>
      </c>
      <c r="D543" t="s">
        <v>80</v>
      </c>
      <c r="E543">
        <v>64.454999999999998</v>
      </c>
      <c r="F543">
        <v>211</v>
      </c>
      <c r="G543">
        <v>75</v>
      </c>
      <c r="H543">
        <v>0</v>
      </c>
      <c r="I543">
        <v>634</v>
      </c>
      <c r="J543">
        <v>2</v>
      </c>
      <c r="K543">
        <v>57</v>
      </c>
      <c r="L543">
        <v>267</v>
      </c>
      <c r="M543" s="1">
        <v>9.1100000000000004E-100</v>
      </c>
      <c r="N543">
        <v>305</v>
      </c>
    </row>
    <row r="544" spans="1:14" x14ac:dyDescent="0.2">
      <c r="A544" t="s">
        <v>1443</v>
      </c>
      <c r="B544" t="s">
        <v>79</v>
      </c>
      <c r="C544">
        <f>VLOOKUP(A544,Blad1!A:B,2,FALSE)</f>
        <v>3</v>
      </c>
      <c r="D544" t="s">
        <v>80</v>
      </c>
      <c r="E544">
        <v>67.010000000000005</v>
      </c>
      <c r="F544">
        <v>97</v>
      </c>
      <c r="G544">
        <v>32</v>
      </c>
      <c r="H544">
        <v>0</v>
      </c>
      <c r="I544">
        <v>291</v>
      </c>
      <c r="J544">
        <v>1</v>
      </c>
      <c r="K544">
        <v>129</v>
      </c>
      <c r="L544">
        <v>225</v>
      </c>
      <c r="M544" s="1">
        <v>3.9800000000000002E-39</v>
      </c>
      <c r="N544">
        <v>142</v>
      </c>
    </row>
    <row r="545" spans="1:14" x14ac:dyDescent="0.2">
      <c r="A545" t="s">
        <v>1444</v>
      </c>
      <c r="B545" t="s">
        <v>660</v>
      </c>
      <c r="C545">
        <f>VLOOKUP(A545,Blad1!A:B,2,FALSE)</f>
        <v>1</v>
      </c>
      <c r="D545" t="s">
        <v>661</v>
      </c>
      <c r="E545">
        <v>73.786000000000001</v>
      </c>
      <c r="F545">
        <v>206</v>
      </c>
      <c r="G545">
        <v>49</v>
      </c>
      <c r="H545">
        <v>1</v>
      </c>
      <c r="I545">
        <v>47</v>
      </c>
      <c r="J545">
        <v>664</v>
      </c>
      <c r="K545">
        <v>1</v>
      </c>
      <c r="L545">
        <v>201</v>
      </c>
      <c r="M545" s="1">
        <v>2.0200000000000001E-81</v>
      </c>
      <c r="N545">
        <v>252</v>
      </c>
    </row>
    <row r="546" spans="1:14" x14ac:dyDescent="0.2">
      <c r="A546" t="s">
        <v>1445</v>
      </c>
      <c r="B546" t="s">
        <v>1446</v>
      </c>
      <c r="C546">
        <f>VLOOKUP(A546,Blad1!A:B,2,FALSE)</f>
        <v>1</v>
      </c>
      <c r="D546" t="s">
        <v>1447</v>
      </c>
      <c r="E546">
        <v>89.299000000000007</v>
      </c>
      <c r="F546">
        <v>271</v>
      </c>
      <c r="G546">
        <v>29</v>
      </c>
      <c r="H546">
        <v>0</v>
      </c>
      <c r="I546">
        <v>4</v>
      </c>
      <c r="J546">
        <v>816</v>
      </c>
      <c r="K546">
        <v>65</v>
      </c>
      <c r="L546">
        <v>335</v>
      </c>
      <c r="M546" s="1">
        <v>6.7999999999999995E-178</v>
      </c>
      <c r="N546">
        <v>501</v>
      </c>
    </row>
    <row r="547" spans="1:14" x14ac:dyDescent="0.2">
      <c r="A547" t="s">
        <v>1448</v>
      </c>
      <c r="B547" t="s">
        <v>1449</v>
      </c>
      <c r="C547">
        <f>VLOOKUP(A547,Blad1!A:B,2,FALSE)</f>
        <v>2</v>
      </c>
      <c r="D547" t="s">
        <v>1450</v>
      </c>
      <c r="E547">
        <v>72.221999999999994</v>
      </c>
      <c r="F547">
        <v>36</v>
      </c>
      <c r="G547">
        <v>8</v>
      </c>
      <c r="H547">
        <v>1</v>
      </c>
      <c r="I547">
        <v>72</v>
      </c>
      <c r="J547">
        <v>173</v>
      </c>
      <c r="K547">
        <v>286</v>
      </c>
      <c r="L547">
        <v>321</v>
      </c>
      <c r="M547" s="1">
        <v>1.2899999999999999E-10</v>
      </c>
      <c r="N547">
        <v>62</v>
      </c>
    </row>
    <row r="548" spans="1:14" x14ac:dyDescent="0.2">
      <c r="A548" t="s">
        <v>1451</v>
      </c>
      <c r="B548" t="s">
        <v>1452</v>
      </c>
      <c r="C548">
        <f>VLOOKUP(A548,Blad1!A:B,2,FALSE)</f>
        <v>1</v>
      </c>
      <c r="D548" t="s">
        <v>1453</v>
      </c>
      <c r="E548">
        <v>64.213999999999999</v>
      </c>
      <c r="F548">
        <v>299</v>
      </c>
      <c r="G548">
        <v>102</v>
      </c>
      <c r="H548">
        <v>1</v>
      </c>
      <c r="I548">
        <v>106</v>
      </c>
      <c r="J548">
        <v>987</v>
      </c>
      <c r="K548">
        <v>1</v>
      </c>
      <c r="L548">
        <v>299</v>
      </c>
      <c r="M548" s="1">
        <v>1.29E-139</v>
      </c>
      <c r="N548">
        <v>422</v>
      </c>
    </row>
    <row r="549" spans="1:14" x14ac:dyDescent="0.2">
      <c r="A549" t="s">
        <v>1454</v>
      </c>
      <c r="B549" t="s">
        <v>1455</v>
      </c>
      <c r="C549">
        <f>VLOOKUP(A549,Blad1!A:B,2,FALSE)</f>
        <v>6</v>
      </c>
      <c r="D549" t="s">
        <v>1456</v>
      </c>
      <c r="E549">
        <v>38.570999999999998</v>
      </c>
      <c r="F549">
        <v>70</v>
      </c>
      <c r="G549">
        <v>41</v>
      </c>
      <c r="H549">
        <v>1</v>
      </c>
      <c r="I549">
        <v>2</v>
      </c>
      <c r="J549">
        <v>205</v>
      </c>
      <c r="K549">
        <v>114</v>
      </c>
      <c r="L549">
        <v>183</v>
      </c>
      <c r="M549" s="1">
        <v>3.3599999999999999E-7</v>
      </c>
      <c r="N549">
        <v>52</v>
      </c>
    </row>
    <row r="550" spans="1:14" x14ac:dyDescent="0.2">
      <c r="A550" t="s">
        <v>1457</v>
      </c>
      <c r="B550" t="s">
        <v>1458</v>
      </c>
      <c r="C550">
        <f>VLOOKUP(A550,Blad1!A:B,2,FALSE)</f>
        <v>10</v>
      </c>
      <c r="D550" t="s">
        <v>1459</v>
      </c>
      <c r="E550">
        <v>95.918000000000006</v>
      </c>
      <c r="F550">
        <v>147</v>
      </c>
      <c r="G550">
        <v>6</v>
      </c>
      <c r="H550">
        <v>0</v>
      </c>
      <c r="I550">
        <v>2</v>
      </c>
      <c r="J550">
        <v>442</v>
      </c>
      <c r="K550">
        <v>502</v>
      </c>
      <c r="L550">
        <v>648</v>
      </c>
      <c r="M550" s="1">
        <v>1.45E-91</v>
      </c>
      <c r="N550">
        <v>296</v>
      </c>
    </row>
    <row r="551" spans="1:14" x14ac:dyDescent="0.2">
      <c r="A551" t="s">
        <v>1460</v>
      </c>
      <c r="B551" t="s">
        <v>544</v>
      </c>
      <c r="C551">
        <f>VLOOKUP(A551,Blad1!A:B,2,FALSE)</f>
        <v>3</v>
      </c>
      <c r="D551" t="s">
        <v>545</v>
      </c>
      <c r="E551">
        <v>80.128</v>
      </c>
      <c r="F551">
        <v>156</v>
      </c>
      <c r="G551">
        <v>31</v>
      </c>
      <c r="H551">
        <v>0</v>
      </c>
      <c r="I551">
        <v>481</v>
      </c>
      <c r="J551">
        <v>14</v>
      </c>
      <c r="K551">
        <v>303</v>
      </c>
      <c r="L551">
        <v>458</v>
      </c>
      <c r="M551" s="1">
        <v>8.5299999999999995E-89</v>
      </c>
      <c r="N551">
        <v>274</v>
      </c>
    </row>
    <row r="552" spans="1:14" x14ac:dyDescent="0.2">
      <c r="A552" t="s">
        <v>1461</v>
      </c>
      <c r="B552" t="s">
        <v>1462</v>
      </c>
      <c r="C552">
        <f>VLOOKUP(A552,Blad1!A:B,2,FALSE)</f>
        <v>4</v>
      </c>
      <c r="D552" t="s">
        <v>1463</v>
      </c>
      <c r="E552">
        <v>84.337000000000003</v>
      </c>
      <c r="F552">
        <v>83</v>
      </c>
      <c r="G552">
        <v>12</v>
      </c>
      <c r="H552">
        <v>1</v>
      </c>
      <c r="I552">
        <v>250</v>
      </c>
      <c r="J552">
        <v>2</v>
      </c>
      <c r="K552">
        <v>1676</v>
      </c>
      <c r="L552">
        <v>1757</v>
      </c>
      <c r="M552" s="1">
        <v>2.2100000000000001E-39</v>
      </c>
      <c r="N552">
        <v>144</v>
      </c>
    </row>
    <row r="553" spans="1:14" x14ac:dyDescent="0.2">
      <c r="A553" t="s">
        <v>1464</v>
      </c>
      <c r="B553" t="s">
        <v>1465</v>
      </c>
      <c r="C553">
        <f>VLOOKUP(A553,Blad1!A:B,2,FALSE)</f>
        <v>4</v>
      </c>
      <c r="D553" t="s">
        <v>1466</v>
      </c>
      <c r="E553">
        <v>93.388000000000005</v>
      </c>
      <c r="F553">
        <v>121</v>
      </c>
      <c r="G553">
        <v>8</v>
      </c>
      <c r="H553">
        <v>0</v>
      </c>
      <c r="I553">
        <v>363</v>
      </c>
      <c r="J553">
        <v>1</v>
      </c>
      <c r="K553">
        <v>3015</v>
      </c>
      <c r="L553">
        <v>3135</v>
      </c>
      <c r="M553" s="1">
        <v>3.85E-53</v>
      </c>
      <c r="N553">
        <v>185</v>
      </c>
    </row>
    <row r="554" spans="1:14" x14ac:dyDescent="0.2">
      <c r="A554" t="s">
        <v>1467</v>
      </c>
      <c r="B554" t="s">
        <v>1468</v>
      </c>
      <c r="C554">
        <f>VLOOKUP(A554,Blad1!A:B,2,FALSE)</f>
        <v>6</v>
      </c>
      <c r="D554" t="s">
        <v>1469</v>
      </c>
      <c r="E554">
        <v>70.930000000000007</v>
      </c>
      <c r="F554">
        <v>86</v>
      </c>
      <c r="G554">
        <v>25</v>
      </c>
      <c r="H554">
        <v>0</v>
      </c>
      <c r="I554">
        <v>2</v>
      </c>
      <c r="J554">
        <v>259</v>
      </c>
      <c r="K554">
        <v>234</v>
      </c>
      <c r="L554">
        <v>319</v>
      </c>
      <c r="M554" s="1">
        <v>6.2600000000000006E-36</v>
      </c>
      <c r="N554">
        <v>132</v>
      </c>
    </row>
    <row r="555" spans="1:14" x14ac:dyDescent="0.2">
      <c r="A555" t="s">
        <v>1470</v>
      </c>
      <c r="B555" t="s">
        <v>1471</v>
      </c>
      <c r="C555">
        <f>VLOOKUP(A555,Blad1!A:B,2,FALSE)</f>
        <v>1</v>
      </c>
      <c r="D555" t="s">
        <v>1472</v>
      </c>
      <c r="E555">
        <v>51.595999999999997</v>
      </c>
      <c r="F555">
        <v>188</v>
      </c>
      <c r="G555">
        <v>88</v>
      </c>
      <c r="H555">
        <v>2</v>
      </c>
      <c r="I555">
        <v>564</v>
      </c>
      <c r="J555">
        <v>1</v>
      </c>
      <c r="K555">
        <v>1075</v>
      </c>
      <c r="L555">
        <v>1259</v>
      </c>
      <c r="M555" s="1">
        <v>1.53E-47</v>
      </c>
      <c r="N555">
        <v>173</v>
      </c>
    </row>
    <row r="556" spans="1:14" x14ac:dyDescent="0.2">
      <c r="A556" t="s">
        <v>1473</v>
      </c>
      <c r="B556" t="s">
        <v>1474</v>
      </c>
      <c r="C556">
        <f>VLOOKUP(A556,Blad1!A:B,2,FALSE)</f>
        <v>10</v>
      </c>
      <c r="D556" t="s">
        <v>1475</v>
      </c>
      <c r="E556">
        <v>80.281999999999996</v>
      </c>
      <c r="F556">
        <v>213</v>
      </c>
      <c r="G556">
        <v>36</v>
      </c>
      <c r="H556">
        <v>2</v>
      </c>
      <c r="I556">
        <v>438</v>
      </c>
      <c r="J556">
        <v>1058</v>
      </c>
      <c r="K556">
        <v>1</v>
      </c>
      <c r="L556">
        <v>213</v>
      </c>
      <c r="M556" s="1">
        <v>1.3200000000000001E-94</v>
      </c>
      <c r="N556">
        <v>292</v>
      </c>
    </row>
    <row r="557" spans="1:14" x14ac:dyDescent="0.2">
      <c r="A557" t="s">
        <v>1476</v>
      </c>
      <c r="B557" t="s">
        <v>1477</v>
      </c>
      <c r="C557">
        <f>VLOOKUP(A557,Blad1!A:B,2,FALSE)</f>
        <v>4</v>
      </c>
      <c r="D557" t="s">
        <v>1478</v>
      </c>
      <c r="E557">
        <v>73.611000000000004</v>
      </c>
      <c r="F557">
        <v>216</v>
      </c>
      <c r="G557">
        <v>57</v>
      </c>
      <c r="H557">
        <v>0</v>
      </c>
      <c r="I557">
        <v>3</v>
      </c>
      <c r="J557">
        <v>650</v>
      </c>
      <c r="K557">
        <v>296</v>
      </c>
      <c r="L557">
        <v>511</v>
      </c>
      <c r="M557" s="1">
        <v>7.7200000000000003E-109</v>
      </c>
      <c r="N557">
        <v>333</v>
      </c>
    </row>
    <row r="558" spans="1:14" x14ac:dyDescent="0.2">
      <c r="A558" t="s">
        <v>1479</v>
      </c>
      <c r="B558" t="s">
        <v>1480</v>
      </c>
      <c r="C558">
        <f>VLOOKUP(A558,Blad1!A:B,2,FALSE)</f>
        <v>7</v>
      </c>
      <c r="D558" t="s">
        <v>1481</v>
      </c>
      <c r="E558">
        <v>92.972999999999999</v>
      </c>
      <c r="F558">
        <v>370</v>
      </c>
      <c r="G558">
        <v>24</v>
      </c>
      <c r="H558">
        <v>2</v>
      </c>
      <c r="I558">
        <v>299</v>
      </c>
      <c r="J558">
        <v>1402</v>
      </c>
      <c r="K558">
        <v>1</v>
      </c>
      <c r="L558">
        <v>370</v>
      </c>
      <c r="M558">
        <v>0</v>
      </c>
      <c r="N558">
        <v>691</v>
      </c>
    </row>
    <row r="559" spans="1:14" x14ac:dyDescent="0.2">
      <c r="A559" t="s">
        <v>1482</v>
      </c>
      <c r="B559" t="s">
        <v>1483</v>
      </c>
      <c r="C559">
        <f>VLOOKUP(A559,Blad1!A:B,2,FALSE)</f>
        <v>10</v>
      </c>
      <c r="D559" t="s">
        <v>1484</v>
      </c>
      <c r="E559">
        <v>75.191000000000003</v>
      </c>
      <c r="F559">
        <v>262</v>
      </c>
      <c r="G559">
        <v>57</v>
      </c>
      <c r="H559">
        <v>3</v>
      </c>
      <c r="I559">
        <v>149</v>
      </c>
      <c r="J559">
        <v>913</v>
      </c>
      <c r="K559">
        <v>1</v>
      </c>
      <c r="L559">
        <v>261</v>
      </c>
      <c r="M559" s="1">
        <v>1.4099999999999999E-122</v>
      </c>
      <c r="N559">
        <v>357</v>
      </c>
    </row>
    <row r="560" spans="1:14" x14ac:dyDescent="0.2">
      <c r="A560" t="s">
        <v>1485</v>
      </c>
      <c r="B560" t="s">
        <v>1486</v>
      </c>
      <c r="C560">
        <f>VLOOKUP(A560,Blad1!A:B,2,FALSE)</f>
        <v>3</v>
      </c>
      <c r="D560" t="s">
        <v>1487</v>
      </c>
      <c r="E560">
        <v>74.703999999999994</v>
      </c>
      <c r="F560">
        <v>253</v>
      </c>
      <c r="G560">
        <v>62</v>
      </c>
      <c r="H560">
        <v>1</v>
      </c>
      <c r="I560">
        <v>794</v>
      </c>
      <c r="J560">
        <v>42</v>
      </c>
      <c r="K560">
        <v>1</v>
      </c>
      <c r="L560">
        <v>253</v>
      </c>
      <c r="M560" s="1">
        <v>5.9500000000000003E-121</v>
      </c>
      <c r="N560">
        <v>353</v>
      </c>
    </row>
    <row r="561" spans="1:14" x14ac:dyDescent="0.2">
      <c r="A561" t="s">
        <v>1488</v>
      </c>
      <c r="B561" t="s">
        <v>1489</v>
      </c>
      <c r="C561">
        <f>VLOOKUP(A561,Blad1!A:B,2,FALSE)</f>
        <v>3</v>
      </c>
      <c r="D561" t="s">
        <v>1490</v>
      </c>
      <c r="E561">
        <v>98.99</v>
      </c>
      <c r="F561">
        <v>396</v>
      </c>
      <c r="G561">
        <v>4</v>
      </c>
      <c r="H561">
        <v>0</v>
      </c>
      <c r="I561">
        <v>301</v>
      </c>
      <c r="J561">
        <v>1488</v>
      </c>
      <c r="K561">
        <v>21</v>
      </c>
      <c r="L561">
        <v>416</v>
      </c>
      <c r="M561">
        <v>0</v>
      </c>
      <c r="N561">
        <v>753</v>
      </c>
    </row>
    <row r="562" spans="1:14" x14ac:dyDescent="0.2">
      <c r="A562" t="s">
        <v>1491</v>
      </c>
      <c r="B562" t="s">
        <v>499</v>
      </c>
      <c r="C562">
        <f>VLOOKUP(A562,Blad1!A:B,2,FALSE)</f>
        <v>7</v>
      </c>
      <c r="D562" t="s">
        <v>500</v>
      </c>
      <c r="E562">
        <v>82.869</v>
      </c>
      <c r="F562">
        <v>502</v>
      </c>
      <c r="G562">
        <v>86</v>
      </c>
      <c r="H562">
        <v>0</v>
      </c>
      <c r="I562">
        <v>11</v>
      </c>
      <c r="J562">
        <v>1516</v>
      </c>
      <c r="K562">
        <v>1</v>
      </c>
      <c r="L562">
        <v>502</v>
      </c>
      <c r="M562">
        <v>0</v>
      </c>
      <c r="N562">
        <v>869</v>
      </c>
    </row>
    <row r="563" spans="1:14" x14ac:dyDescent="0.2">
      <c r="A563" t="s">
        <v>1492</v>
      </c>
      <c r="B563" t="s">
        <v>1493</v>
      </c>
      <c r="C563">
        <f>VLOOKUP(A563,Blad1!A:B,2,FALSE)</f>
        <v>4</v>
      </c>
      <c r="D563" t="s">
        <v>1494</v>
      </c>
      <c r="E563">
        <v>80.126000000000005</v>
      </c>
      <c r="F563">
        <v>317</v>
      </c>
      <c r="G563">
        <v>63</v>
      </c>
      <c r="H563">
        <v>0</v>
      </c>
      <c r="I563">
        <v>953</v>
      </c>
      <c r="J563">
        <v>3</v>
      </c>
      <c r="K563">
        <v>26</v>
      </c>
      <c r="L563">
        <v>342</v>
      </c>
      <c r="M563">
        <v>0</v>
      </c>
      <c r="N563">
        <v>536</v>
      </c>
    </row>
    <row r="564" spans="1:14" x14ac:dyDescent="0.2">
      <c r="A564" t="s">
        <v>1495</v>
      </c>
      <c r="B564" t="s">
        <v>1496</v>
      </c>
      <c r="C564">
        <f>VLOOKUP(A564,Blad1!A:B,2,FALSE)</f>
        <v>10</v>
      </c>
      <c r="D564" t="s">
        <v>1497</v>
      </c>
      <c r="E564">
        <v>97.307000000000002</v>
      </c>
      <c r="F564">
        <v>557</v>
      </c>
      <c r="G564">
        <v>14</v>
      </c>
      <c r="H564">
        <v>1</v>
      </c>
      <c r="I564">
        <v>2898</v>
      </c>
      <c r="J564">
        <v>1231</v>
      </c>
      <c r="K564">
        <v>1</v>
      </c>
      <c r="L564">
        <v>557</v>
      </c>
      <c r="M564">
        <v>0</v>
      </c>
      <c r="N564">
        <v>1095</v>
      </c>
    </row>
    <row r="565" spans="1:14" x14ac:dyDescent="0.2">
      <c r="A565" t="s">
        <v>1498</v>
      </c>
      <c r="B565" t="s">
        <v>1499</v>
      </c>
      <c r="C565">
        <f>VLOOKUP(A565,Blad1!A:B,2,FALSE)</f>
        <v>7</v>
      </c>
      <c r="D565" t="s">
        <v>1500</v>
      </c>
      <c r="E565">
        <v>55.881999999999998</v>
      </c>
      <c r="F565">
        <v>34</v>
      </c>
      <c r="G565">
        <v>15</v>
      </c>
      <c r="H565">
        <v>0</v>
      </c>
      <c r="I565">
        <v>2</v>
      </c>
      <c r="J565">
        <v>103</v>
      </c>
      <c r="K565">
        <v>23</v>
      </c>
      <c r="L565">
        <v>56</v>
      </c>
      <c r="M565" s="1">
        <v>3.7100000000000002E-4</v>
      </c>
      <c r="N565">
        <v>45.8</v>
      </c>
    </row>
    <row r="566" spans="1:14" x14ac:dyDescent="0.2">
      <c r="A566" t="s">
        <v>1501</v>
      </c>
      <c r="B566" t="s">
        <v>931</v>
      </c>
      <c r="C566">
        <f>VLOOKUP(A566,Blad1!A:B,2,FALSE)</f>
        <v>4</v>
      </c>
      <c r="D566" t="s">
        <v>932</v>
      </c>
      <c r="E566">
        <v>65.625</v>
      </c>
      <c r="F566">
        <v>32</v>
      </c>
      <c r="G566">
        <v>11</v>
      </c>
      <c r="H566">
        <v>0</v>
      </c>
      <c r="I566">
        <v>1</v>
      </c>
      <c r="J566">
        <v>96</v>
      </c>
      <c r="K566">
        <v>703</v>
      </c>
      <c r="L566">
        <v>734</v>
      </c>
      <c r="M566" s="1">
        <v>4.4299999999999998E-7</v>
      </c>
      <c r="N566">
        <v>54.3</v>
      </c>
    </row>
    <row r="567" spans="1:14" x14ac:dyDescent="0.2">
      <c r="A567" t="s">
        <v>1502</v>
      </c>
      <c r="B567" t="s">
        <v>1503</v>
      </c>
      <c r="C567">
        <f>VLOOKUP(A567,Blad1!A:B,2,FALSE)</f>
        <v>3</v>
      </c>
      <c r="D567" t="s">
        <v>1504</v>
      </c>
      <c r="E567">
        <v>92.856999999999999</v>
      </c>
      <c r="F567">
        <v>28</v>
      </c>
      <c r="G567">
        <v>2</v>
      </c>
      <c r="H567">
        <v>0</v>
      </c>
      <c r="I567">
        <v>85</v>
      </c>
      <c r="J567">
        <v>2</v>
      </c>
      <c r="K567">
        <v>666</v>
      </c>
      <c r="L567">
        <v>693</v>
      </c>
      <c r="M567" s="1">
        <v>3.8499999999999998E-13</v>
      </c>
      <c r="N567">
        <v>57.4</v>
      </c>
    </row>
    <row r="568" spans="1:14" x14ac:dyDescent="0.2">
      <c r="A568" t="s">
        <v>1505</v>
      </c>
      <c r="B568" t="s">
        <v>64</v>
      </c>
      <c r="C568">
        <f>VLOOKUP(A568,Blad1!A:B,2,FALSE)</f>
        <v>4</v>
      </c>
      <c r="D568" t="s">
        <v>65</v>
      </c>
      <c r="E568">
        <v>71.795000000000002</v>
      </c>
      <c r="F568">
        <v>78</v>
      </c>
      <c r="G568">
        <v>21</v>
      </c>
      <c r="H568">
        <v>1</v>
      </c>
      <c r="I568">
        <v>2</v>
      </c>
      <c r="J568">
        <v>232</v>
      </c>
      <c r="K568">
        <v>228</v>
      </c>
      <c r="L568">
        <v>305</v>
      </c>
      <c r="M568" s="1">
        <v>7.1199999999999995E-29</v>
      </c>
      <c r="N568">
        <v>115</v>
      </c>
    </row>
    <row r="569" spans="1:14" x14ac:dyDescent="0.2">
      <c r="A569" t="s">
        <v>1506</v>
      </c>
      <c r="B569" t="s">
        <v>946</v>
      </c>
      <c r="C569">
        <f>VLOOKUP(A569,Blad1!A:B,2,FALSE)</f>
        <v>4</v>
      </c>
      <c r="D569" t="s">
        <v>947</v>
      </c>
      <c r="E569">
        <v>80.147000000000006</v>
      </c>
      <c r="F569">
        <v>272</v>
      </c>
      <c r="G569">
        <v>54</v>
      </c>
      <c r="H569">
        <v>0</v>
      </c>
      <c r="I569">
        <v>816</v>
      </c>
      <c r="J569">
        <v>1</v>
      </c>
      <c r="K569">
        <v>350</v>
      </c>
      <c r="L569">
        <v>621</v>
      </c>
      <c r="M569" s="1">
        <v>1.6500000000000001E-158</v>
      </c>
      <c r="N569">
        <v>465</v>
      </c>
    </row>
    <row r="570" spans="1:14" x14ac:dyDescent="0.2">
      <c r="A570" t="s">
        <v>1507</v>
      </c>
      <c r="B570" t="s">
        <v>1508</v>
      </c>
      <c r="C570">
        <f>VLOOKUP(A570,Blad1!A:B,2,FALSE)</f>
        <v>1</v>
      </c>
      <c r="D570" t="s">
        <v>1509</v>
      </c>
      <c r="E570">
        <v>78.125</v>
      </c>
      <c r="F570">
        <v>64</v>
      </c>
      <c r="G570">
        <v>14</v>
      </c>
      <c r="H570">
        <v>0</v>
      </c>
      <c r="I570">
        <v>2</v>
      </c>
      <c r="J570">
        <v>193</v>
      </c>
      <c r="K570">
        <v>443</v>
      </c>
      <c r="L570">
        <v>506</v>
      </c>
      <c r="M570" s="1">
        <v>2.7500000000000001E-15</v>
      </c>
      <c r="N570">
        <v>77</v>
      </c>
    </row>
    <row r="571" spans="1:14" x14ac:dyDescent="0.2">
      <c r="A571" t="s">
        <v>1510</v>
      </c>
      <c r="B571" t="s">
        <v>1511</v>
      </c>
      <c r="C571">
        <f>VLOOKUP(A571,Blad1!A:B,2,FALSE)</f>
        <v>2</v>
      </c>
      <c r="D571" t="s">
        <v>1512</v>
      </c>
      <c r="E571">
        <v>82.352999999999994</v>
      </c>
      <c r="F571">
        <v>340</v>
      </c>
      <c r="G571">
        <v>60</v>
      </c>
      <c r="H571">
        <v>0</v>
      </c>
      <c r="I571">
        <v>493</v>
      </c>
      <c r="J571">
        <v>1512</v>
      </c>
      <c r="K571">
        <v>13</v>
      </c>
      <c r="L571">
        <v>352</v>
      </c>
      <c r="M571">
        <v>0</v>
      </c>
      <c r="N571">
        <v>595</v>
      </c>
    </row>
    <row r="572" spans="1:14" x14ac:dyDescent="0.2">
      <c r="A572" t="s">
        <v>1513</v>
      </c>
      <c r="B572" t="s">
        <v>1514</v>
      </c>
      <c r="C572">
        <f>VLOOKUP(A572,Blad1!A:B,2,FALSE)</f>
        <v>2</v>
      </c>
      <c r="D572" t="s">
        <v>1515</v>
      </c>
      <c r="E572">
        <v>75.861999999999995</v>
      </c>
      <c r="F572">
        <v>29</v>
      </c>
      <c r="G572">
        <v>7</v>
      </c>
      <c r="H572">
        <v>0</v>
      </c>
      <c r="I572">
        <v>431</v>
      </c>
      <c r="J572">
        <v>345</v>
      </c>
      <c r="K572">
        <v>87</v>
      </c>
      <c r="L572">
        <v>115</v>
      </c>
      <c r="M572" s="1">
        <v>7.6499999999999998E-7</v>
      </c>
      <c r="N572">
        <v>53.5</v>
      </c>
    </row>
    <row r="573" spans="1:14" x14ac:dyDescent="0.2">
      <c r="A573" t="s">
        <v>1516</v>
      </c>
      <c r="B573" t="s">
        <v>1517</v>
      </c>
      <c r="C573">
        <f>VLOOKUP(A573,Blad1!A:B,2,FALSE)</f>
        <v>6</v>
      </c>
      <c r="D573" t="s">
        <v>1518</v>
      </c>
      <c r="E573">
        <v>63.636000000000003</v>
      </c>
      <c r="F573">
        <v>55</v>
      </c>
      <c r="G573">
        <v>20</v>
      </c>
      <c r="H573">
        <v>0</v>
      </c>
      <c r="I573">
        <v>5</v>
      </c>
      <c r="J573">
        <v>169</v>
      </c>
      <c r="K573">
        <v>478</v>
      </c>
      <c r="L573">
        <v>532</v>
      </c>
      <c r="M573" s="1">
        <v>2.0399999999999999E-18</v>
      </c>
      <c r="N573">
        <v>87</v>
      </c>
    </row>
    <row r="574" spans="1:14" x14ac:dyDescent="0.2">
      <c r="A574" t="s">
        <v>1519</v>
      </c>
      <c r="B574" t="s">
        <v>1520</v>
      </c>
      <c r="C574">
        <f>VLOOKUP(A574,Blad1!A:B,2,FALSE)</f>
        <v>4</v>
      </c>
      <c r="D574" t="s">
        <v>1521</v>
      </c>
      <c r="E574">
        <v>100</v>
      </c>
      <c r="F574">
        <v>28</v>
      </c>
      <c r="G574">
        <v>0</v>
      </c>
      <c r="H574">
        <v>0</v>
      </c>
      <c r="I574">
        <v>228</v>
      </c>
      <c r="J574">
        <v>311</v>
      </c>
      <c r="K574">
        <v>23</v>
      </c>
      <c r="L574">
        <v>50</v>
      </c>
      <c r="M574" s="1">
        <v>6.7600000000000003E-12</v>
      </c>
      <c r="N574">
        <v>63.9</v>
      </c>
    </row>
    <row r="575" spans="1:14" x14ac:dyDescent="0.2">
      <c r="A575" t="s">
        <v>1522</v>
      </c>
      <c r="B575" t="s">
        <v>303</v>
      </c>
      <c r="C575">
        <f>VLOOKUP(A575,Blad1!A:B,2,FALSE)</f>
        <v>6</v>
      </c>
      <c r="D575" t="s">
        <v>304</v>
      </c>
      <c r="E575">
        <v>73.742999999999995</v>
      </c>
      <c r="F575">
        <v>179</v>
      </c>
      <c r="G575">
        <v>47</v>
      </c>
      <c r="H575">
        <v>0</v>
      </c>
      <c r="I575">
        <v>1</v>
      </c>
      <c r="J575">
        <v>537</v>
      </c>
      <c r="K575">
        <v>167</v>
      </c>
      <c r="L575">
        <v>345</v>
      </c>
      <c r="M575" s="1">
        <v>8.2800000000000005E-87</v>
      </c>
      <c r="N575">
        <v>271</v>
      </c>
    </row>
    <row r="576" spans="1:14" x14ac:dyDescent="0.2">
      <c r="A576" t="s">
        <v>1523</v>
      </c>
      <c r="B576" t="s">
        <v>1524</v>
      </c>
      <c r="C576">
        <f>VLOOKUP(A576,Blad1!A:B,2,FALSE)</f>
        <v>3</v>
      </c>
      <c r="D576" t="s">
        <v>1525</v>
      </c>
      <c r="E576">
        <v>100</v>
      </c>
      <c r="F576">
        <v>27</v>
      </c>
      <c r="G576">
        <v>0</v>
      </c>
      <c r="H576">
        <v>0</v>
      </c>
      <c r="I576">
        <v>2</v>
      </c>
      <c r="J576">
        <v>82</v>
      </c>
      <c r="K576">
        <v>31</v>
      </c>
      <c r="L576">
        <v>57</v>
      </c>
      <c r="M576" s="1">
        <v>7.8400000000000003E-7</v>
      </c>
      <c r="N576">
        <v>57.8</v>
      </c>
    </row>
    <row r="577" spans="1:14" x14ac:dyDescent="0.2">
      <c r="A577" t="s">
        <v>1526</v>
      </c>
      <c r="B577" t="s">
        <v>1527</v>
      </c>
      <c r="C577">
        <f>VLOOKUP(A577,Blad1!A:B,2,FALSE)</f>
        <v>3</v>
      </c>
      <c r="D577" t="s">
        <v>1528</v>
      </c>
      <c r="E577">
        <v>88.71</v>
      </c>
      <c r="F577">
        <v>124</v>
      </c>
      <c r="G577">
        <v>10</v>
      </c>
      <c r="H577">
        <v>2</v>
      </c>
      <c r="I577">
        <v>185</v>
      </c>
      <c r="J577">
        <v>550</v>
      </c>
      <c r="K577">
        <v>1</v>
      </c>
      <c r="L577">
        <v>122</v>
      </c>
      <c r="M577" s="1">
        <v>5.5100000000000001E-63</v>
      </c>
      <c r="N577">
        <v>199</v>
      </c>
    </row>
    <row r="578" spans="1:14" x14ac:dyDescent="0.2">
      <c r="A578" t="s">
        <v>1529</v>
      </c>
      <c r="B578" t="s">
        <v>1530</v>
      </c>
      <c r="C578">
        <f>VLOOKUP(A578,Blad1!A:B,2,FALSE)</f>
        <v>3</v>
      </c>
      <c r="D578" t="s">
        <v>1531</v>
      </c>
      <c r="E578">
        <v>85.531999999999996</v>
      </c>
      <c r="F578">
        <v>470</v>
      </c>
      <c r="G578">
        <v>68</v>
      </c>
      <c r="H578">
        <v>0</v>
      </c>
      <c r="I578">
        <v>2154</v>
      </c>
      <c r="J578">
        <v>745</v>
      </c>
      <c r="K578">
        <v>38</v>
      </c>
      <c r="L578">
        <v>507</v>
      </c>
      <c r="M578">
        <v>0</v>
      </c>
      <c r="N578">
        <v>843</v>
      </c>
    </row>
    <row r="579" spans="1:14" x14ac:dyDescent="0.2">
      <c r="A579" t="s">
        <v>1532</v>
      </c>
      <c r="B579" t="s">
        <v>1533</v>
      </c>
      <c r="C579">
        <f>VLOOKUP(A579,Blad1!A:B,2,FALSE)</f>
        <v>2</v>
      </c>
      <c r="D579" t="s">
        <v>1534</v>
      </c>
      <c r="E579">
        <v>72.414000000000001</v>
      </c>
      <c r="F579">
        <v>29</v>
      </c>
      <c r="G579">
        <v>8</v>
      </c>
      <c r="H579">
        <v>0</v>
      </c>
      <c r="I579">
        <v>73</v>
      </c>
      <c r="J579">
        <v>159</v>
      </c>
      <c r="K579">
        <v>84</v>
      </c>
      <c r="L579">
        <v>112</v>
      </c>
      <c r="M579" s="1">
        <v>8.4099999999999998E-5</v>
      </c>
      <c r="N579">
        <v>45.4</v>
      </c>
    </row>
    <row r="580" spans="1:14" x14ac:dyDescent="0.2">
      <c r="A580" t="s">
        <v>1535</v>
      </c>
      <c r="B580" t="s">
        <v>1536</v>
      </c>
      <c r="C580">
        <f>VLOOKUP(A580,Blad1!A:B,2,FALSE)</f>
        <v>4</v>
      </c>
      <c r="D580" t="s">
        <v>1537</v>
      </c>
      <c r="E580">
        <v>73.076999999999998</v>
      </c>
      <c r="F580">
        <v>26</v>
      </c>
      <c r="G580">
        <v>7</v>
      </c>
      <c r="H580">
        <v>0</v>
      </c>
      <c r="I580">
        <v>243</v>
      </c>
      <c r="J580">
        <v>166</v>
      </c>
      <c r="K580">
        <v>229</v>
      </c>
      <c r="L580">
        <v>254</v>
      </c>
      <c r="M580" s="1">
        <v>4.32E-5</v>
      </c>
      <c r="N580">
        <v>47</v>
      </c>
    </row>
    <row r="581" spans="1:14" x14ac:dyDescent="0.2">
      <c r="A581" t="s">
        <v>1538</v>
      </c>
      <c r="B581" t="s">
        <v>1539</v>
      </c>
      <c r="C581">
        <f>VLOOKUP(A581,Blad1!A:B,2,FALSE)</f>
        <v>10</v>
      </c>
      <c r="D581" t="s">
        <v>1540</v>
      </c>
      <c r="E581">
        <v>89.816000000000003</v>
      </c>
      <c r="F581">
        <v>1522</v>
      </c>
      <c r="G581">
        <v>128</v>
      </c>
      <c r="H581">
        <v>5</v>
      </c>
      <c r="I581">
        <v>5165</v>
      </c>
      <c r="J581">
        <v>642</v>
      </c>
      <c r="K581">
        <v>1469</v>
      </c>
      <c r="L581">
        <v>2977</v>
      </c>
      <c r="M581">
        <v>0</v>
      </c>
      <c r="N581">
        <v>2561</v>
      </c>
    </row>
    <row r="582" spans="1:14" x14ac:dyDescent="0.2">
      <c r="A582" t="s">
        <v>1541</v>
      </c>
      <c r="B582" t="s">
        <v>1539</v>
      </c>
      <c r="C582">
        <f>VLOOKUP(A582,Blad1!A:B,2,FALSE)</f>
        <v>10</v>
      </c>
      <c r="D582" t="s">
        <v>1540</v>
      </c>
      <c r="E582">
        <v>94.643000000000001</v>
      </c>
      <c r="F582">
        <v>1008</v>
      </c>
      <c r="G582">
        <v>54</v>
      </c>
      <c r="H582">
        <v>0</v>
      </c>
      <c r="I582">
        <v>987</v>
      </c>
      <c r="J582">
        <v>4010</v>
      </c>
      <c r="K582">
        <v>1</v>
      </c>
      <c r="L582">
        <v>1008</v>
      </c>
      <c r="M582">
        <v>0</v>
      </c>
      <c r="N582">
        <v>1885</v>
      </c>
    </row>
    <row r="583" spans="1:14" x14ac:dyDescent="0.2">
      <c r="A583" t="s">
        <v>1542</v>
      </c>
      <c r="B583" t="s">
        <v>614</v>
      </c>
      <c r="C583">
        <f>VLOOKUP(A583,Blad1!A:B,2,FALSE)</f>
        <v>4</v>
      </c>
      <c r="D583" t="s">
        <v>615</v>
      </c>
      <c r="E583">
        <v>63.234999999999999</v>
      </c>
      <c r="F583">
        <v>136</v>
      </c>
      <c r="G583">
        <v>50</v>
      </c>
      <c r="H583">
        <v>0</v>
      </c>
      <c r="I583">
        <v>1</v>
      </c>
      <c r="J583">
        <v>408</v>
      </c>
      <c r="K583">
        <v>1599</v>
      </c>
      <c r="L583">
        <v>1734</v>
      </c>
      <c r="M583" s="1">
        <v>1.17E-40</v>
      </c>
      <c r="N583">
        <v>150</v>
      </c>
    </row>
    <row r="584" spans="1:14" x14ac:dyDescent="0.2">
      <c r="A584" t="s">
        <v>1543</v>
      </c>
      <c r="B584" t="s">
        <v>1544</v>
      </c>
      <c r="C584">
        <f>VLOOKUP(A584,Blad1!A:B,2,FALSE)</f>
        <v>4</v>
      </c>
      <c r="D584" t="s">
        <v>1545</v>
      </c>
      <c r="E584">
        <v>84.146000000000001</v>
      </c>
      <c r="F584">
        <v>82</v>
      </c>
      <c r="G584">
        <v>12</v>
      </c>
      <c r="H584">
        <v>1</v>
      </c>
      <c r="I584">
        <v>247</v>
      </c>
      <c r="J584">
        <v>2</v>
      </c>
      <c r="K584">
        <v>20</v>
      </c>
      <c r="L584">
        <v>100</v>
      </c>
      <c r="M584" s="1">
        <v>1.31E-42</v>
      </c>
      <c r="N584">
        <v>140</v>
      </c>
    </row>
    <row r="585" spans="1:14" x14ac:dyDescent="0.2">
      <c r="A585" t="s">
        <v>1546</v>
      </c>
      <c r="B585" t="s">
        <v>614</v>
      </c>
      <c r="C585">
        <f>VLOOKUP(A585,Blad1!A:B,2,FALSE)</f>
        <v>4</v>
      </c>
      <c r="D585" t="s">
        <v>615</v>
      </c>
      <c r="E585">
        <v>87.5</v>
      </c>
      <c r="F585">
        <v>112</v>
      </c>
      <c r="G585">
        <v>14</v>
      </c>
      <c r="H585">
        <v>0</v>
      </c>
      <c r="I585">
        <v>336</v>
      </c>
      <c r="J585">
        <v>1</v>
      </c>
      <c r="K585">
        <v>1800</v>
      </c>
      <c r="L585">
        <v>1911</v>
      </c>
      <c r="M585" s="1">
        <v>1.2699999999999999E-61</v>
      </c>
      <c r="N585">
        <v>209</v>
      </c>
    </row>
    <row r="586" spans="1:14" x14ac:dyDescent="0.2">
      <c r="A586" t="s">
        <v>1547</v>
      </c>
      <c r="B586" t="s">
        <v>1548</v>
      </c>
      <c r="C586">
        <f>VLOOKUP(A586,Blad1!A:B,2,FALSE)</f>
        <v>1</v>
      </c>
      <c r="D586" t="s">
        <v>1549</v>
      </c>
      <c r="E586">
        <v>84.578999999999994</v>
      </c>
      <c r="F586">
        <v>214</v>
      </c>
      <c r="G586">
        <v>33</v>
      </c>
      <c r="H586">
        <v>0</v>
      </c>
      <c r="I586">
        <v>830</v>
      </c>
      <c r="J586">
        <v>189</v>
      </c>
      <c r="K586">
        <v>1</v>
      </c>
      <c r="L586">
        <v>214</v>
      </c>
      <c r="M586" s="1">
        <v>1.3900000000000001E-130</v>
      </c>
      <c r="N586">
        <v>384</v>
      </c>
    </row>
    <row r="587" spans="1:14" x14ac:dyDescent="0.2">
      <c r="A587" t="s">
        <v>1550</v>
      </c>
      <c r="B587" t="s">
        <v>1551</v>
      </c>
      <c r="C587">
        <f>VLOOKUP(A587,Blad1!A:B,2,FALSE)</f>
        <v>2</v>
      </c>
      <c r="D587" t="s">
        <v>1552</v>
      </c>
      <c r="E587">
        <v>86.087000000000003</v>
      </c>
      <c r="F587">
        <v>115</v>
      </c>
      <c r="G587">
        <v>15</v>
      </c>
      <c r="H587">
        <v>1</v>
      </c>
      <c r="I587">
        <v>475</v>
      </c>
      <c r="J587">
        <v>134</v>
      </c>
      <c r="K587">
        <v>93</v>
      </c>
      <c r="L587">
        <v>207</v>
      </c>
      <c r="M587" s="1">
        <v>7.0000000000000001E-66</v>
      </c>
      <c r="N587">
        <v>206</v>
      </c>
    </row>
    <row r="588" spans="1:14" x14ac:dyDescent="0.2">
      <c r="A588" t="s">
        <v>1553</v>
      </c>
      <c r="B588" t="s">
        <v>1554</v>
      </c>
      <c r="C588">
        <f>VLOOKUP(A588,Blad1!A:B,2,FALSE)</f>
        <v>4</v>
      </c>
      <c r="D588" t="s">
        <v>1555</v>
      </c>
      <c r="E588">
        <v>75.641000000000005</v>
      </c>
      <c r="F588">
        <v>234</v>
      </c>
      <c r="G588">
        <v>57</v>
      </c>
      <c r="H588">
        <v>0</v>
      </c>
      <c r="I588">
        <v>704</v>
      </c>
      <c r="J588">
        <v>3</v>
      </c>
      <c r="K588">
        <v>1</v>
      </c>
      <c r="L588">
        <v>234</v>
      </c>
      <c r="M588" s="1">
        <v>2.4600000000000001E-133</v>
      </c>
      <c r="N588">
        <v>391</v>
      </c>
    </row>
    <row r="589" spans="1:14" x14ac:dyDescent="0.2">
      <c r="A589" t="s">
        <v>1556</v>
      </c>
      <c r="B589" t="s">
        <v>1030</v>
      </c>
      <c r="C589">
        <f>VLOOKUP(A589,Blad1!A:B,2,FALSE)</f>
        <v>4</v>
      </c>
      <c r="D589" t="s">
        <v>1031</v>
      </c>
      <c r="E589">
        <v>77.143000000000001</v>
      </c>
      <c r="F589">
        <v>35</v>
      </c>
      <c r="G589">
        <v>8</v>
      </c>
      <c r="H589">
        <v>0</v>
      </c>
      <c r="I589">
        <v>3</v>
      </c>
      <c r="J589">
        <v>107</v>
      </c>
      <c r="K589">
        <v>412</v>
      </c>
      <c r="L589">
        <v>446</v>
      </c>
      <c r="M589" s="1">
        <v>8.6000000000000003E-10</v>
      </c>
      <c r="N589">
        <v>60.5</v>
      </c>
    </row>
    <row r="590" spans="1:14" x14ac:dyDescent="0.2">
      <c r="A590" t="s">
        <v>1557</v>
      </c>
      <c r="B590" t="s">
        <v>535</v>
      </c>
      <c r="C590">
        <f>VLOOKUP(A590,Blad1!A:B,2,FALSE)</f>
        <v>3</v>
      </c>
      <c r="D590" t="s">
        <v>536</v>
      </c>
      <c r="E590">
        <v>77.143000000000001</v>
      </c>
      <c r="F590">
        <v>35</v>
      </c>
      <c r="G590">
        <v>8</v>
      </c>
      <c r="H590">
        <v>0</v>
      </c>
      <c r="I590">
        <v>318</v>
      </c>
      <c r="J590">
        <v>214</v>
      </c>
      <c r="K590">
        <v>457</v>
      </c>
      <c r="L590">
        <v>491</v>
      </c>
      <c r="M590" s="1">
        <v>1.1699999999999999E-18</v>
      </c>
      <c r="N590">
        <v>62</v>
      </c>
    </row>
    <row r="591" spans="1:14" x14ac:dyDescent="0.2">
      <c r="A591" t="s">
        <v>1558</v>
      </c>
      <c r="B591" t="s">
        <v>1559</v>
      </c>
      <c r="C591">
        <f>VLOOKUP(A591,Blad1!A:B,2,FALSE)</f>
        <v>6</v>
      </c>
      <c r="D591" t="s">
        <v>1560</v>
      </c>
      <c r="E591">
        <v>88.582999999999998</v>
      </c>
      <c r="F591">
        <v>254</v>
      </c>
      <c r="G591">
        <v>29</v>
      </c>
      <c r="H591">
        <v>0</v>
      </c>
      <c r="I591">
        <v>1222</v>
      </c>
      <c r="J591">
        <v>461</v>
      </c>
      <c r="K591">
        <v>1</v>
      </c>
      <c r="L591">
        <v>254</v>
      </c>
      <c r="M591" s="1">
        <v>1.77E-162</v>
      </c>
      <c r="N591">
        <v>467</v>
      </c>
    </row>
    <row r="592" spans="1:14" x14ac:dyDescent="0.2">
      <c r="A592" t="s">
        <v>1561</v>
      </c>
      <c r="B592" t="s">
        <v>1562</v>
      </c>
      <c r="C592">
        <f>VLOOKUP(A592,Blad1!A:B,2,FALSE)</f>
        <v>3</v>
      </c>
      <c r="D592" t="s">
        <v>1563</v>
      </c>
      <c r="E592">
        <v>78.787999999999997</v>
      </c>
      <c r="F592">
        <v>231</v>
      </c>
      <c r="G592">
        <v>49</v>
      </c>
      <c r="H592">
        <v>0</v>
      </c>
      <c r="I592">
        <v>17</v>
      </c>
      <c r="J592">
        <v>709</v>
      </c>
      <c r="K592">
        <v>115</v>
      </c>
      <c r="L592">
        <v>345</v>
      </c>
      <c r="M592" s="1">
        <v>9.0499999999999995E-120</v>
      </c>
      <c r="N592">
        <v>361</v>
      </c>
    </row>
    <row r="593" spans="1:14" x14ac:dyDescent="0.2">
      <c r="A593" t="s">
        <v>1564</v>
      </c>
      <c r="B593" t="s">
        <v>620</v>
      </c>
      <c r="C593">
        <f>VLOOKUP(A593,Blad1!A:B,2,FALSE)</f>
        <v>4</v>
      </c>
      <c r="D593" t="s">
        <v>621</v>
      </c>
      <c r="E593">
        <v>50.505000000000003</v>
      </c>
      <c r="F593">
        <v>99</v>
      </c>
      <c r="G593">
        <v>43</v>
      </c>
      <c r="H593">
        <v>3</v>
      </c>
      <c r="I593">
        <v>56</v>
      </c>
      <c r="J593">
        <v>343</v>
      </c>
      <c r="K593">
        <v>1</v>
      </c>
      <c r="L593">
        <v>96</v>
      </c>
      <c r="M593" s="1">
        <v>2.04E-22</v>
      </c>
      <c r="N593">
        <v>91.7</v>
      </c>
    </row>
    <row r="594" spans="1:14" x14ac:dyDescent="0.2">
      <c r="A594" t="s">
        <v>1565</v>
      </c>
      <c r="B594" t="s">
        <v>1458</v>
      </c>
      <c r="C594">
        <f>VLOOKUP(A594,Blad1!A:B,2,FALSE)</f>
        <v>10</v>
      </c>
      <c r="D594" t="s">
        <v>1459</v>
      </c>
      <c r="E594">
        <v>87.97</v>
      </c>
      <c r="F594">
        <v>266</v>
      </c>
      <c r="G594">
        <v>32</v>
      </c>
      <c r="H594">
        <v>0</v>
      </c>
      <c r="I594">
        <v>1</v>
      </c>
      <c r="J594">
        <v>798</v>
      </c>
      <c r="K594">
        <v>2040</v>
      </c>
      <c r="L594">
        <v>2305</v>
      </c>
      <c r="M594" s="1">
        <v>1.8700000000000001E-155</v>
      </c>
      <c r="N594">
        <v>486</v>
      </c>
    </row>
    <row r="595" spans="1:14" x14ac:dyDescent="0.2">
      <c r="A595" t="s">
        <v>1566</v>
      </c>
      <c r="B595" t="s">
        <v>1086</v>
      </c>
      <c r="C595">
        <f>VLOOKUP(A595,Blad1!A:B,2,FALSE)</f>
        <v>3</v>
      </c>
      <c r="D595" t="s">
        <v>1087</v>
      </c>
      <c r="E595">
        <v>81.332999999999998</v>
      </c>
      <c r="F595">
        <v>75</v>
      </c>
      <c r="G595">
        <v>14</v>
      </c>
      <c r="H595">
        <v>0</v>
      </c>
      <c r="I595">
        <v>1</v>
      </c>
      <c r="J595">
        <v>225</v>
      </c>
      <c r="K595">
        <v>446</v>
      </c>
      <c r="L595">
        <v>520</v>
      </c>
      <c r="M595" s="1">
        <v>3.4599999999999997E-29</v>
      </c>
      <c r="N595">
        <v>127</v>
      </c>
    </row>
    <row r="596" spans="1:14" x14ac:dyDescent="0.2">
      <c r="A596" t="s">
        <v>1567</v>
      </c>
      <c r="B596" t="s">
        <v>1568</v>
      </c>
      <c r="C596">
        <f>VLOOKUP(A596,Blad1!A:B,2,FALSE)</f>
        <v>10</v>
      </c>
      <c r="D596" t="s">
        <v>1569</v>
      </c>
      <c r="E596">
        <v>84.614999999999995</v>
      </c>
      <c r="F596">
        <v>91</v>
      </c>
      <c r="G596">
        <v>14</v>
      </c>
      <c r="H596">
        <v>0</v>
      </c>
      <c r="I596">
        <v>2</v>
      </c>
      <c r="J596">
        <v>274</v>
      </c>
      <c r="K596">
        <v>1</v>
      </c>
      <c r="L596">
        <v>91</v>
      </c>
      <c r="M596" s="1">
        <v>2.6800000000000002E-37</v>
      </c>
      <c r="N596">
        <v>136</v>
      </c>
    </row>
    <row r="597" spans="1:14" x14ac:dyDescent="0.2">
      <c r="A597" t="s">
        <v>1570</v>
      </c>
      <c r="B597" t="s">
        <v>1571</v>
      </c>
      <c r="C597">
        <f>VLOOKUP(A597,Blad1!A:B,2,FALSE)</f>
        <v>2</v>
      </c>
      <c r="D597" t="s">
        <v>1572</v>
      </c>
      <c r="E597">
        <v>91.837000000000003</v>
      </c>
      <c r="F597">
        <v>98</v>
      </c>
      <c r="G597">
        <v>8</v>
      </c>
      <c r="H597">
        <v>0</v>
      </c>
      <c r="I597">
        <v>231</v>
      </c>
      <c r="J597">
        <v>524</v>
      </c>
      <c r="K597">
        <v>1</v>
      </c>
      <c r="L597">
        <v>98</v>
      </c>
      <c r="M597" s="1">
        <v>8.7800000000000002E-60</v>
      </c>
      <c r="N597">
        <v>198</v>
      </c>
    </row>
    <row r="598" spans="1:14" x14ac:dyDescent="0.2">
      <c r="A598" t="s">
        <v>1573</v>
      </c>
      <c r="B598" t="s">
        <v>1225</v>
      </c>
      <c r="C598">
        <f>VLOOKUP(A598,Blad1!A:B,2,FALSE)</f>
        <v>4</v>
      </c>
      <c r="D598" t="s">
        <v>1226</v>
      </c>
      <c r="E598">
        <v>80.356999999999999</v>
      </c>
      <c r="F598">
        <v>112</v>
      </c>
      <c r="G598">
        <v>22</v>
      </c>
      <c r="H598">
        <v>0</v>
      </c>
      <c r="I598">
        <v>13</v>
      </c>
      <c r="J598">
        <v>348</v>
      </c>
      <c r="K598">
        <v>6</v>
      </c>
      <c r="L598">
        <v>117</v>
      </c>
      <c r="M598" s="1">
        <v>2.4900000000000002E-59</v>
      </c>
      <c r="N598">
        <v>197</v>
      </c>
    </row>
    <row r="599" spans="1:14" x14ac:dyDescent="0.2">
      <c r="A599" t="s">
        <v>1574</v>
      </c>
      <c r="B599" t="s">
        <v>1575</v>
      </c>
      <c r="C599">
        <f>VLOOKUP(A599,Blad1!A:B,2,FALSE)</f>
        <v>6</v>
      </c>
      <c r="D599" t="s">
        <v>1576</v>
      </c>
      <c r="E599">
        <v>77.578000000000003</v>
      </c>
      <c r="F599">
        <v>223</v>
      </c>
      <c r="G599">
        <v>49</v>
      </c>
      <c r="H599">
        <v>1</v>
      </c>
      <c r="I599">
        <v>2</v>
      </c>
      <c r="J599">
        <v>670</v>
      </c>
      <c r="K599">
        <v>32</v>
      </c>
      <c r="L599">
        <v>253</v>
      </c>
      <c r="M599" s="1">
        <v>1.8499999999999999E-122</v>
      </c>
      <c r="N599">
        <v>366</v>
      </c>
    </row>
    <row r="600" spans="1:14" x14ac:dyDescent="0.2">
      <c r="A600" t="s">
        <v>1577</v>
      </c>
      <c r="B600" t="s">
        <v>1578</v>
      </c>
      <c r="C600">
        <f>VLOOKUP(A600,Blad1!A:B,2,FALSE)</f>
        <v>4</v>
      </c>
      <c r="D600" t="s">
        <v>1579</v>
      </c>
      <c r="E600">
        <v>87.64</v>
      </c>
      <c r="F600">
        <v>89</v>
      </c>
      <c r="G600">
        <v>11</v>
      </c>
      <c r="H600">
        <v>0</v>
      </c>
      <c r="I600">
        <v>99</v>
      </c>
      <c r="J600">
        <v>365</v>
      </c>
      <c r="K600">
        <v>1</v>
      </c>
      <c r="L600">
        <v>89</v>
      </c>
      <c r="M600" s="1">
        <v>2.1700000000000001E-42</v>
      </c>
      <c r="N600">
        <v>146</v>
      </c>
    </row>
    <row r="601" spans="1:14" x14ac:dyDescent="0.2">
      <c r="A601" t="s">
        <v>1580</v>
      </c>
      <c r="B601" t="s">
        <v>1581</v>
      </c>
      <c r="C601">
        <f>VLOOKUP(A601,Blad1!A:B,2,FALSE)</f>
        <v>8</v>
      </c>
      <c r="D601" t="s">
        <v>1582</v>
      </c>
      <c r="E601">
        <v>86.667000000000002</v>
      </c>
      <c r="F601">
        <v>105</v>
      </c>
      <c r="G601">
        <v>14</v>
      </c>
      <c r="H601">
        <v>0</v>
      </c>
      <c r="I601">
        <v>329</v>
      </c>
      <c r="J601">
        <v>15</v>
      </c>
      <c r="K601">
        <v>18</v>
      </c>
      <c r="L601">
        <v>122</v>
      </c>
      <c r="M601" s="1">
        <v>2.7400000000000002E-62</v>
      </c>
      <c r="N601">
        <v>191</v>
      </c>
    </row>
    <row r="602" spans="1:14" x14ac:dyDescent="0.2">
      <c r="A602" t="s">
        <v>1583</v>
      </c>
      <c r="B602" t="s">
        <v>1350</v>
      </c>
      <c r="C602">
        <f>VLOOKUP(A602,Blad1!A:B,2,FALSE)</f>
        <v>7</v>
      </c>
      <c r="D602" t="s">
        <v>1351</v>
      </c>
      <c r="E602">
        <v>78.570999999999998</v>
      </c>
      <c r="F602">
        <v>70</v>
      </c>
      <c r="G602">
        <v>15</v>
      </c>
      <c r="H602">
        <v>0</v>
      </c>
      <c r="I602">
        <v>1</v>
      </c>
      <c r="J602">
        <v>210</v>
      </c>
      <c r="K602">
        <v>1470</v>
      </c>
      <c r="L602">
        <v>1539</v>
      </c>
      <c r="M602" s="1">
        <v>1.4000000000000001E-29</v>
      </c>
      <c r="N602">
        <v>122</v>
      </c>
    </row>
    <row r="603" spans="1:14" x14ac:dyDescent="0.2">
      <c r="A603" t="s">
        <v>1584</v>
      </c>
      <c r="B603" t="s">
        <v>1585</v>
      </c>
      <c r="C603">
        <f>VLOOKUP(A603,Blad1!A:B,2,FALSE)</f>
        <v>6</v>
      </c>
      <c r="D603" t="s">
        <v>1586</v>
      </c>
      <c r="E603">
        <v>84.751000000000005</v>
      </c>
      <c r="F603">
        <v>623</v>
      </c>
      <c r="G603">
        <v>95</v>
      </c>
      <c r="H603">
        <v>0</v>
      </c>
      <c r="I603">
        <v>195</v>
      </c>
      <c r="J603">
        <v>2063</v>
      </c>
      <c r="K603">
        <v>1</v>
      </c>
      <c r="L603">
        <v>623</v>
      </c>
      <c r="M603">
        <v>0</v>
      </c>
      <c r="N603">
        <v>1114</v>
      </c>
    </row>
    <row r="604" spans="1:14" x14ac:dyDescent="0.2">
      <c r="A604" t="s">
        <v>1587</v>
      </c>
      <c r="B604" t="s">
        <v>1588</v>
      </c>
      <c r="C604">
        <f>VLOOKUP(A604,Blad1!A:B,2,FALSE)</f>
        <v>8</v>
      </c>
      <c r="D604" t="s">
        <v>1589</v>
      </c>
      <c r="E604">
        <v>93.881</v>
      </c>
      <c r="F604">
        <v>621</v>
      </c>
      <c r="G604">
        <v>38</v>
      </c>
      <c r="H604">
        <v>0</v>
      </c>
      <c r="I604">
        <v>181</v>
      </c>
      <c r="J604">
        <v>2043</v>
      </c>
      <c r="K604">
        <v>1</v>
      </c>
      <c r="L604">
        <v>621</v>
      </c>
      <c r="M604">
        <v>0</v>
      </c>
      <c r="N604">
        <v>1211</v>
      </c>
    </row>
    <row r="605" spans="1:14" x14ac:dyDescent="0.2">
      <c r="A605" t="s">
        <v>1590</v>
      </c>
      <c r="B605" t="s">
        <v>614</v>
      </c>
      <c r="C605">
        <f>VLOOKUP(A605,Blad1!A:B,2,FALSE)</f>
        <v>4</v>
      </c>
      <c r="D605" t="s">
        <v>615</v>
      </c>
      <c r="E605">
        <v>74.561000000000007</v>
      </c>
      <c r="F605">
        <v>114</v>
      </c>
      <c r="G605">
        <v>29</v>
      </c>
      <c r="H605">
        <v>0</v>
      </c>
      <c r="I605">
        <v>358</v>
      </c>
      <c r="J605">
        <v>17</v>
      </c>
      <c r="K605">
        <v>1482</v>
      </c>
      <c r="L605">
        <v>1595</v>
      </c>
      <c r="M605" s="1">
        <v>5.27E-51</v>
      </c>
      <c r="N605">
        <v>179</v>
      </c>
    </row>
    <row r="606" spans="1:14" x14ac:dyDescent="0.2">
      <c r="A606" t="s">
        <v>1591</v>
      </c>
      <c r="B606" t="s">
        <v>499</v>
      </c>
      <c r="C606">
        <f>VLOOKUP(A606,Blad1!A:B,2,FALSE)</f>
        <v>4</v>
      </c>
      <c r="D606" t="s">
        <v>500</v>
      </c>
      <c r="E606">
        <v>70</v>
      </c>
      <c r="F606">
        <v>30</v>
      </c>
      <c r="G606">
        <v>9</v>
      </c>
      <c r="H606">
        <v>0</v>
      </c>
      <c r="I606">
        <v>92</v>
      </c>
      <c r="J606">
        <v>3</v>
      </c>
      <c r="K606">
        <v>417</v>
      </c>
      <c r="L606">
        <v>446</v>
      </c>
      <c r="M606" s="1">
        <v>7.7599999999999993E-8</v>
      </c>
      <c r="N606">
        <v>58.2</v>
      </c>
    </row>
    <row r="607" spans="1:14" x14ac:dyDescent="0.2">
      <c r="A607" t="s">
        <v>1592</v>
      </c>
      <c r="B607" t="s">
        <v>1593</v>
      </c>
      <c r="C607">
        <f>VLOOKUP(A607,Blad1!A:B,2,FALSE)</f>
        <v>3</v>
      </c>
      <c r="D607" t="s">
        <v>1594</v>
      </c>
      <c r="E607">
        <v>85.858999999999995</v>
      </c>
      <c r="F607">
        <v>99</v>
      </c>
      <c r="G607">
        <v>14</v>
      </c>
      <c r="H607">
        <v>0</v>
      </c>
      <c r="I607">
        <v>1</v>
      </c>
      <c r="J607">
        <v>297</v>
      </c>
      <c r="K607">
        <v>28</v>
      </c>
      <c r="L607">
        <v>126</v>
      </c>
      <c r="M607" s="1">
        <v>3.9099999999999996E-49</v>
      </c>
      <c r="N607">
        <v>164</v>
      </c>
    </row>
    <row r="608" spans="1:14" x14ac:dyDescent="0.2">
      <c r="A608" t="s">
        <v>1595</v>
      </c>
      <c r="B608" t="s">
        <v>1596</v>
      </c>
      <c r="C608">
        <f>VLOOKUP(A608,Blad1!A:B,2,FALSE)</f>
        <v>6</v>
      </c>
      <c r="D608" t="s">
        <v>1597</v>
      </c>
      <c r="E608">
        <v>60.783999999999999</v>
      </c>
      <c r="F608">
        <v>51</v>
      </c>
      <c r="G608">
        <v>20</v>
      </c>
      <c r="H608">
        <v>0</v>
      </c>
      <c r="I608">
        <v>154</v>
      </c>
      <c r="J608">
        <v>306</v>
      </c>
      <c r="K608">
        <v>77</v>
      </c>
      <c r="L608">
        <v>127</v>
      </c>
      <c r="M608" s="1">
        <v>3.3700000000000002E-19</v>
      </c>
      <c r="N608">
        <v>62</v>
      </c>
    </row>
    <row r="609" spans="1:14" x14ac:dyDescent="0.2">
      <c r="A609" t="s">
        <v>1598</v>
      </c>
      <c r="B609" t="s">
        <v>1599</v>
      </c>
      <c r="C609">
        <f>VLOOKUP(A609,Blad1!A:B,2,FALSE)</f>
        <v>3</v>
      </c>
      <c r="D609" t="s">
        <v>1600</v>
      </c>
      <c r="E609">
        <v>100</v>
      </c>
      <c r="F609">
        <v>29</v>
      </c>
      <c r="G609">
        <v>0</v>
      </c>
      <c r="H609">
        <v>0</v>
      </c>
      <c r="I609">
        <v>88</v>
      </c>
      <c r="J609">
        <v>2</v>
      </c>
      <c r="K609">
        <v>675</v>
      </c>
      <c r="L609">
        <v>703</v>
      </c>
      <c r="M609" s="1">
        <v>5.1499999999999998E-10</v>
      </c>
      <c r="N609">
        <v>61.2</v>
      </c>
    </row>
    <row r="610" spans="1:14" x14ac:dyDescent="0.2">
      <c r="A610" t="s">
        <v>1601</v>
      </c>
      <c r="B610" t="s">
        <v>1214</v>
      </c>
      <c r="C610">
        <f>VLOOKUP(A610,Blad1!A:B,2,FALSE)</f>
        <v>4</v>
      </c>
      <c r="D610" t="s">
        <v>1215</v>
      </c>
      <c r="E610">
        <v>69.138999999999996</v>
      </c>
      <c r="F610">
        <v>418</v>
      </c>
      <c r="G610">
        <v>127</v>
      </c>
      <c r="H610">
        <v>2</v>
      </c>
      <c r="I610">
        <v>1747</v>
      </c>
      <c r="J610">
        <v>500</v>
      </c>
      <c r="K610">
        <v>1</v>
      </c>
      <c r="L610">
        <v>418</v>
      </c>
      <c r="M610">
        <v>0</v>
      </c>
      <c r="N610">
        <v>599</v>
      </c>
    </row>
    <row r="611" spans="1:14" x14ac:dyDescent="0.2">
      <c r="A611" t="s">
        <v>1602</v>
      </c>
      <c r="B611" t="s">
        <v>1603</v>
      </c>
      <c r="C611">
        <f>VLOOKUP(A611,Blad1!A:B,2,FALSE)</f>
        <v>1</v>
      </c>
      <c r="D611" t="s">
        <v>1604</v>
      </c>
      <c r="E611">
        <v>85.488</v>
      </c>
      <c r="F611">
        <v>441</v>
      </c>
      <c r="G611">
        <v>64</v>
      </c>
      <c r="H611">
        <v>0</v>
      </c>
      <c r="I611">
        <v>2041</v>
      </c>
      <c r="J611">
        <v>719</v>
      </c>
      <c r="K611">
        <v>65</v>
      </c>
      <c r="L611">
        <v>505</v>
      </c>
      <c r="M611">
        <v>0</v>
      </c>
      <c r="N611">
        <v>797</v>
      </c>
    </row>
    <row r="612" spans="1:14" x14ac:dyDescent="0.2">
      <c r="A612" t="s">
        <v>1605</v>
      </c>
      <c r="B612" t="s">
        <v>964</v>
      </c>
      <c r="C612">
        <f>VLOOKUP(A612,Blad1!A:B,2,FALSE)</f>
        <v>10</v>
      </c>
      <c r="D612" t="s">
        <v>965</v>
      </c>
      <c r="E612">
        <v>75.706000000000003</v>
      </c>
      <c r="F612">
        <v>177</v>
      </c>
      <c r="G612">
        <v>43</v>
      </c>
      <c r="H612">
        <v>0</v>
      </c>
      <c r="I612">
        <v>533</v>
      </c>
      <c r="J612">
        <v>3</v>
      </c>
      <c r="K612">
        <v>188</v>
      </c>
      <c r="L612">
        <v>364</v>
      </c>
      <c r="M612" s="1">
        <v>5.9100000000000001E-95</v>
      </c>
      <c r="N612">
        <v>290</v>
      </c>
    </row>
    <row r="613" spans="1:14" x14ac:dyDescent="0.2">
      <c r="A613" t="s">
        <v>1606</v>
      </c>
      <c r="B613" t="s">
        <v>1607</v>
      </c>
      <c r="C613">
        <f>VLOOKUP(A613,Blad1!A:B,2,FALSE)</f>
        <v>6</v>
      </c>
      <c r="D613" t="s">
        <v>1608</v>
      </c>
      <c r="E613">
        <v>71.153999999999996</v>
      </c>
      <c r="F613">
        <v>52</v>
      </c>
      <c r="G613">
        <v>15</v>
      </c>
      <c r="H613">
        <v>0</v>
      </c>
      <c r="I613">
        <v>281</v>
      </c>
      <c r="J613">
        <v>126</v>
      </c>
      <c r="K613">
        <v>450</v>
      </c>
      <c r="L613">
        <v>501</v>
      </c>
      <c r="M613" s="1">
        <v>9.4800000000000002E-16</v>
      </c>
      <c r="N613">
        <v>77.400000000000006</v>
      </c>
    </row>
    <row r="614" spans="1:14" x14ac:dyDescent="0.2">
      <c r="A614" t="s">
        <v>1609</v>
      </c>
      <c r="B614" t="s">
        <v>1610</v>
      </c>
      <c r="C614">
        <f>VLOOKUP(A614,Blad1!A:B,2,FALSE)</f>
        <v>4</v>
      </c>
      <c r="D614" t="s">
        <v>1611</v>
      </c>
      <c r="E614">
        <v>66.376999999999995</v>
      </c>
      <c r="F614">
        <v>461</v>
      </c>
      <c r="G614">
        <v>154</v>
      </c>
      <c r="H614">
        <v>1</v>
      </c>
      <c r="I614">
        <v>6</v>
      </c>
      <c r="J614">
        <v>1385</v>
      </c>
      <c r="K614">
        <v>67</v>
      </c>
      <c r="L614">
        <v>527</v>
      </c>
      <c r="M614">
        <v>0</v>
      </c>
      <c r="N614">
        <v>677</v>
      </c>
    </row>
    <row r="615" spans="1:14" x14ac:dyDescent="0.2">
      <c r="A615" t="s">
        <v>1612</v>
      </c>
      <c r="B615" t="s">
        <v>1613</v>
      </c>
      <c r="C615">
        <f>VLOOKUP(A615,Blad1!A:B,2,FALSE)</f>
        <v>1</v>
      </c>
      <c r="D615" t="s">
        <v>1614</v>
      </c>
      <c r="E615">
        <v>92.733000000000004</v>
      </c>
      <c r="F615">
        <v>344</v>
      </c>
      <c r="G615">
        <v>25</v>
      </c>
      <c r="H615">
        <v>0</v>
      </c>
      <c r="I615">
        <v>700</v>
      </c>
      <c r="J615">
        <v>1731</v>
      </c>
      <c r="K615">
        <v>1</v>
      </c>
      <c r="L615">
        <v>344</v>
      </c>
      <c r="M615">
        <v>0</v>
      </c>
      <c r="N615">
        <v>635</v>
      </c>
    </row>
    <row r="616" spans="1:14" x14ac:dyDescent="0.2">
      <c r="A616" t="s">
        <v>1615</v>
      </c>
      <c r="B616" t="s">
        <v>1616</v>
      </c>
      <c r="C616">
        <f>VLOOKUP(A616,Blad1!A:B,2,FALSE)</f>
        <v>6</v>
      </c>
      <c r="D616" t="s">
        <v>1617</v>
      </c>
      <c r="E616">
        <v>80.373999999999995</v>
      </c>
      <c r="F616">
        <v>107</v>
      </c>
      <c r="G616">
        <v>21</v>
      </c>
      <c r="H616">
        <v>0</v>
      </c>
      <c r="I616">
        <v>7</v>
      </c>
      <c r="J616">
        <v>327</v>
      </c>
      <c r="K616">
        <v>1</v>
      </c>
      <c r="L616">
        <v>107</v>
      </c>
      <c r="M616" s="1">
        <v>1.2E-55</v>
      </c>
      <c r="N616">
        <v>177</v>
      </c>
    </row>
    <row r="617" spans="1:14" x14ac:dyDescent="0.2">
      <c r="A617" t="s">
        <v>1618</v>
      </c>
      <c r="B617" t="s">
        <v>124</v>
      </c>
      <c r="C617">
        <f>VLOOKUP(A617,Blad1!A:B,2,FALSE)</f>
        <v>3</v>
      </c>
      <c r="D617" t="s">
        <v>125</v>
      </c>
      <c r="E617">
        <v>73.75</v>
      </c>
      <c r="F617">
        <v>80</v>
      </c>
      <c r="G617">
        <v>21</v>
      </c>
      <c r="H617">
        <v>0</v>
      </c>
      <c r="I617">
        <v>1</v>
      </c>
      <c r="J617">
        <v>240</v>
      </c>
      <c r="K617">
        <v>35</v>
      </c>
      <c r="L617">
        <v>114</v>
      </c>
      <c r="M617" s="1">
        <v>1.5999999999999999E-35</v>
      </c>
      <c r="N617">
        <v>131</v>
      </c>
    </row>
    <row r="618" spans="1:14" x14ac:dyDescent="0.2">
      <c r="A618" t="s">
        <v>1619</v>
      </c>
      <c r="B618" t="s">
        <v>1554</v>
      </c>
      <c r="C618">
        <f>VLOOKUP(A618,Blad1!A:B,2,FALSE)</f>
        <v>4</v>
      </c>
      <c r="D618" t="s">
        <v>1555</v>
      </c>
      <c r="E618">
        <v>87.272999999999996</v>
      </c>
      <c r="F618">
        <v>110</v>
      </c>
      <c r="G618">
        <v>14</v>
      </c>
      <c r="H618">
        <v>0</v>
      </c>
      <c r="I618">
        <v>844</v>
      </c>
      <c r="J618">
        <v>515</v>
      </c>
      <c r="K618">
        <v>412</v>
      </c>
      <c r="L618">
        <v>521</v>
      </c>
      <c r="M618" s="1">
        <v>3.0800000000000001E-60</v>
      </c>
      <c r="N618">
        <v>206</v>
      </c>
    </row>
    <row r="619" spans="1:14" x14ac:dyDescent="0.2">
      <c r="A619" t="s">
        <v>1620</v>
      </c>
      <c r="B619" t="s">
        <v>1621</v>
      </c>
      <c r="C619">
        <f>VLOOKUP(A619,Blad1!A:B,2,FALSE)</f>
        <v>6</v>
      </c>
      <c r="D619" t="s">
        <v>1622</v>
      </c>
      <c r="E619">
        <v>70.290000000000006</v>
      </c>
      <c r="F619">
        <v>138</v>
      </c>
      <c r="G619">
        <v>40</v>
      </c>
      <c r="H619">
        <v>1</v>
      </c>
      <c r="I619">
        <v>1</v>
      </c>
      <c r="J619">
        <v>411</v>
      </c>
      <c r="K619">
        <v>177</v>
      </c>
      <c r="L619">
        <v>314</v>
      </c>
      <c r="M619" s="1">
        <v>1.3500000000000001E-67</v>
      </c>
      <c r="N619">
        <v>213</v>
      </c>
    </row>
    <row r="620" spans="1:14" x14ac:dyDescent="0.2">
      <c r="A620" t="s">
        <v>1623</v>
      </c>
      <c r="B620" t="s">
        <v>1624</v>
      </c>
      <c r="C620">
        <f>VLOOKUP(A620,Blad1!A:B,2,FALSE)</f>
        <v>4</v>
      </c>
      <c r="D620" t="s">
        <v>1625</v>
      </c>
      <c r="E620">
        <v>85.275999999999996</v>
      </c>
      <c r="F620">
        <v>163</v>
      </c>
      <c r="G620">
        <v>24</v>
      </c>
      <c r="H620">
        <v>0</v>
      </c>
      <c r="I620">
        <v>491</v>
      </c>
      <c r="J620">
        <v>3</v>
      </c>
      <c r="K620">
        <v>39</v>
      </c>
      <c r="L620">
        <v>201</v>
      </c>
      <c r="M620" s="1">
        <v>4.01E-100</v>
      </c>
      <c r="N620">
        <v>297</v>
      </c>
    </row>
    <row r="621" spans="1:14" x14ac:dyDescent="0.2">
      <c r="A621" t="s">
        <v>1626</v>
      </c>
      <c r="B621" t="s">
        <v>1624</v>
      </c>
      <c r="C621">
        <f>VLOOKUP(A621,Blad1!A:B,2,FALSE)</f>
        <v>4</v>
      </c>
      <c r="D621" t="s">
        <v>1625</v>
      </c>
      <c r="E621">
        <v>86.841999999999999</v>
      </c>
      <c r="F621">
        <v>114</v>
      </c>
      <c r="G621">
        <v>15</v>
      </c>
      <c r="H621">
        <v>0</v>
      </c>
      <c r="I621">
        <v>441</v>
      </c>
      <c r="J621">
        <v>100</v>
      </c>
      <c r="K621">
        <v>218</v>
      </c>
      <c r="L621">
        <v>331</v>
      </c>
      <c r="M621" s="1">
        <v>7.4899999999999996E-69</v>
      </c>
      <c r="N621">
        <v>217</v>
      </c>
    </row>
    <row r="622" spans="1:14" x14ac:dyDescent="0.2">
      <c r="A622" t="s">
        <v>1627</v>
      </c>
      <c r="B622" t="s">
        <v>1628</v>
      </c>
      <c r="C622">
        <f>VLOOKUP(A622,Blad1!A:B,2,FALSE)</f>
        <v>6</v>
      </c>
      <c r="D622" t="s">
        <v>1629</v>
      </c>
      <c r="E622">
        <v>80</v>
      </c>
      <c r="F622">
        <v>25</v>
      </c>
      <c r="G622">
        <v>5</v>
      </c>
      <c r="H622">
        <v>0</v>
      </c>
      <c r="I622">
        <v>24</v>
      </c>
      <c r="J622">
        <v>98</v>
      </c>
      <c r="K622">
        <v>276</v>
      </c>
      <c r="L622">
        <v>300</v>
      </c>
      <c r="M622" s="1">
        <v>2.31E-4</v>
      </c>
      <c r="N622">
        <v>45.1</v>
      </c>
    </row>
    <row r="623" spans="1:14" x14ac:dyDescent="0.2">
      <c r="A623" t="s">
        <v>1630</v>
      </c>
      <c r="B623" t="s">
        <v>1631</v>
      </c>
      <c r="C623">
        <f>VLOOKUP(A623,Blad1!A:B,2,FALSE)</f>
        <v>8</v>
      </c>
      <c r="D623" t="s">
        <v>1632</v>
      </c>
      <c r="E623">
        <v>61.024000000000001</v>
      </c>
      <c r="F623">
        <v>254</v>
      </c>
      <c r="G623">
        <v>95</v>
      </c>
      <c r="H623">
        <v>3</v>
      </c>
      <c r="I623">
        <v>1578</v>
      </c>
      <c r="J623">
        <v>820</v>
      </c>
      <c r="K623">
        <v>1</v>
      </c>
      <c r="L623">
        <v>251</v>
      </c>
      <c r="M623" s="1">
        <v>9.3400000000000004E-103</v>
      </c>
      <c r="N623">
        <v>315</v>
      </c>
    </row>
    <row r="624" spans="1:14" x14ac:dyDescent="0.2">
      <c r="A624" t="s">
        <v>1633</v>
      </c>
      <c r="B624" t="s">
        <v>1214</v>
      </c>
      <c r="C624">
        <f>VLOOKUP(A624,Blad1!A:B,2,FALSE)</f>
        <v>4</v>
      </c>
      <c r="D624" t="s">
        <v>1215</v>
      </c>
      <c r="E624">
        <v>83.870999999999995</v>
      </c>
      <c r="F624">
        <v>31</v>
      </c>
      <c r="G624">
        <v>5</v>
      </c>
      <c r="H624">
        <v>0</v>
      </c>
      <c r="I624">
        <v>94</v>
      </c>
      <c r="J624">
        <v>2</v>
      </c>
      <c r="K624">
        <v>265</v>
      </c>
      <c r="L624">
        <v>295</v>
      </c>
      <c r="M624" s="1">
        <v>1.3399999999999999E-9</v>
      </c>
      <c r="N624">
        <v>61.2</v>
      </c>
    </row>
    <row r="625" spans="1:14" x14ac:dyDescent="0.2">
      <c r="A625" t="s">
        <v>1634</v>
      </c>
      <c r="B625" t="s">
        <v>1635</v>
      </c>
      <c r="C625">
        <f>VLOOKUP(A625,Blad1!A:B,2,FALSE)</f>
        <v>6</v>
      </c>
      <c r="D625" t="s">
        <v>1636</v>
      </c>
      <c r="E625">
        <v>89.72</v>
      </c>
      <c r="F625">
        <v>107</v>
      </c>
      <c r="G625">
        <v>8</v>
      </c>
      <c r="H625">
        <v>1</v>
      </c>
      <c r="I625">
        <v>118</v>
      </c>
      <c r="J625">
        <v>438</v>
      </c>
      <c r="K625">
        <v>1</v>
      </c>
      <c r="L625">
        <v>104</v>
      </c>
      <c r="M625" s="1">
        <v>2.25E-42</v>
      </c>
      <c r="N625">
        <v>149</v>
      </c>
    </row>
    <row r="626" spans="1:14" x14ac:dyDescent="0.2">
      <c r="A626" t="s">
        <v>1637</v>
      </c>
      <c r="B626" t="s">
        <v>1638</v>
      </c>
      <c r="C626">
        <f>VLOOKUP(A626,Blad1!A:B,2,FALSE)</f>
        <v>6</v>
      </c>
      <c r="D626" t="s">
        <v>1639</v>
      </c>
      <c r="E626">
        <v>70.769000000000005</v>
      </c>
      <c r="F626">
        <v>130</v>
      </c>
      <c r="G626">
        <v>37</v>
      </c>
      <c r="H626">
        <v>1</v>
      </c>
      <c r="I626">
        <v>391</v>
      </c>
      <c r="J626">
        <v>2</v>
      </c>
      <c r="K626">
        <v>57</v>
      </c>
      <c r="L626">
        <v>185</v>
      </c>
      <c r="M626" s="1">
        <v>1.83E-60</v>
      </c>
      <c r="N626">
        <v>191</v>
      </c>
    </row>
    <row r="627" spans="1:14" x14ac:dyDescent="0.2">
      <c r="A627" t="s">
        <v>1640</v>
      </c>
      <c r="B627" t="s">
        <v>436</v>
      </c>
      <c r="C627">
        <f>VLOOKUP(A627,Blad1!A:B,2,FALSE)</f>
        <v>6</v>
      </c>
      <c r="D627" t="s">
        <v>437</v>
      </c>
      <c r="E627">
        <v>74.444000000000003</v>
      </c>
      <c r="F627">
        <v>90</v>
      </c>
      <c r="G627">
        <v>23</v>
      </c>
      <c r="H627">
        <v>0</v>
      </c>
      <c r="I627">
        <v>271</v>
      </c>
      <c r="J627">
        <v>2</v>
      </c>
      <c r="K627">
        <v>98</v>
      </c>
      <c r="L627">
        <v>187</v>
      </c>
      <c r="M627" s="1">
        <v>1.3299999999999999E-42</v>
      </c>
      <c r="N627">
        <v>144</v>
      </c>
    </row>
    <row r="628" spans="1:14" x14ac:dyDescent="0.2">
      <c r="A628" t="s">
        <v>1641</v>
      </c>
      <c r="B628" t="s">
        <v>1642</v>
      </c>
      <c r="C628">
        <f>VLOOKUP(A628,Blad1!A:B,2,FALSE)</f>
        <v>6</v>
      </c>
      <c r="D628" t="s">
        <v>1643</v>
      </c>
      <c r="E628">
        <v>77.381</v>
      </c>
      <c r="F628">
        <v>84</v>
      </c>
      <c r="G628">
        <v>19</v>
      </c>
      <c r="H628">
        <v>0</v>
      </c>
      <c r="I628">
        <v>254</v>
      </c>
      <c r="J628">
        <v>3</v>
      </c>
      <c r="K628">
        <v>75</v>
      </c>
      <c r="L628">
        <v>158</v>
      </c>
      <c r="M628" s="1">
        <v>6.9299999999999997E-41</v>
      </c>
      <c r="N628">
        <v>141</v>
      </c>
    </row>
    <row r="629" spans="1:14" x14ac:dyDescent="0.2">
      <c r="A629" t="s">
        <v>1644</v>
      </c>
      <c r="B629" t="s">
        <v>1642</v>
      </c>
      <c r="C629">
        <f>VLOOKUP(A629,Blad1!A:B,2,FALSE)</f>
        <v>6</v>
      </c>
      <c r="D629" t="s">
        <v>1643</v>
      </c>
      <c r="E629">
        <v>61.856000000000002</v>
      </c>
      <c r="F629">
        <v>97</v>
      </c>
      <c r="G629">
        <v>32</v>
      </c>
      <c r="H629">
        <v>2</v>
      </c>
      <c r="I629">
        <v>525</v>
      </c>
      <c r="J629">
        <v>809</v>
      </c>
      <c r="K629">
        <v>32</v>
      </c>
      <c r="L629">
        <v>125</v>
      </c>
      <c r="M629" s="1">
        <v>1.41E-16</v>
      </c>
      <c r="N629">
        <v>84.3</v>
      </c>
    </row>
    <row r="630" spans="1:14" x14ac:dyDescent="0.2">
      <c r="A630" t="s">
        <v>1645</v>
      </c>
      <c r="B630" t="s">
        <v>1646</v>
      </c>
      <c r="C630">
        <f>VLOOKUP(A630,Blad1!A:B,2,FALSE)</f>
        <v>7</v>
      </c>
      <c r="D630" t="s">
        <v>1647</v>
      </c>
      <c r="E630">
        <v>76.119</v>
      </c>
      <c r="F630">
        <v>67</v>
      </c>
      <c r="G630">
        <v>16</v>
      </c>
      <c r="H630">
        <v>0</v>
      </c>
      <c r="I630">
        <v>203</v>
      </c>
      <c r="J630">
        <v>3</v>
      </c>
      <c r="K630">
        <v>9</v>
      </c>
      <c r="L630">
        <v>75</v>
      </c>
      <c r="M630" s="1">
        <v>3.3599999999999999E-30</v>
      </c>
      <c r="N630">
        <v>108</v>
      </c>
    </row>
    <row r="631" spans="1:14" x14ac:dyDescent="0.2">
      <c r="A631" t="s">
        <v>1648</v>
      </c>
      <c r="B631" t="s">
        <v>1514</v>
      </c>
      <c r="C631">
        <f>VLOOKUP(A631,Blad1!A:B,2,FALSE)</f>
        <v>6</v>
      </c>
      <c r="D631" t="s">
        <v>1515</v>
      </c>
      <c r="E631">
        <v>63.414999999999999</v>
      </c>
      <c r="F631">
        <v>41</v>
      </c>
      <c r="G631">
        <v>13</v>
      </c>
      <c r="H631">
        <v>1</v>
      </c>
      <c r="I631">
        <v>1</v>
      </c>
      <c r="J631">
        <v>117</v>
      </c>
      <c r="K631">
        <v>180</v>
      </c>
      <c r="L631">
        <v>220</v>
      </c>
      <c r="M631" s="1">
        <v>1.19E-5</v>
      </c>
      <c r="N631">
        <v>50.4</v>
      </c>
    </row>
    <row r="632" spans="1:14" x14ac:dyDescent="0.2">
      <c r="A632" t="s">
        <v>1649</v>
      </c>
      <c r="B632" t="s">
        <v>1650</v>
      </c>
      <c r="C632">
        <f>VLOOKUP(A632,Blad1!A:B,2,FALSE)</f>
        <v>4</v>
      </c>
      <c r="D632" t="s">
        <v>1651</v>
      </c>
      <c r="E632">
        <v>92.528999999999996</v>
      </c>
      <c r="F632">
        <v>174</v>
      </c>
      <c r="G632">
        <v>13</v>
      </c>
      <c r="H632">
        <v>0</v>
      </c>
      <c r="I632">
        <v>155</v>
      </c>
      <c r="J632">
        <v>676</v>
      </c>
      <c r="K632">
        <v>1</v>
      </c>
      <c r="L632">
        <v>174</v>
      </c>
      <c r="M632" s="1">
        <v>1.05E-115</v>
      </c>
      <c r="N632">
        <v>338</v>
      </c>
    </row>
    <row r="633" spans="1:14" x14ac:dyDescent="0.2">
      <c r="A633" t="s">
        <v>1652</v>
      </c>
      <c r="B633" t="s">
        <v>1653</v>
      </c>
      <c r="C633">
        <f>VLOOKUP(A633,Blad1!A:B,2,FALSE)</f>
        <v>7</v>
      </c>
      <c r="D633" t="s">
        <v>1654</v>
      </c>
      <c r="E633">
        <v>91.429000000000002</v>
      </c>
      <c r="F633">
        <v>70</v>
      </c>
      <c r="G633">
        <v>6</v>
      </c>
      <c r="H633">
        <v>0</v>
      </c>
      <c r="I633">
        <v>9</v>
      </c>
      <c r="J633">
        <v>218</v>
      </c>
      <c r="K633">
        <v>1275</v>
      </c>
      <c r="L633">
        <v>1344</v>
      </c>
      <c r="M633" s="1">
        <v>1.5000000000000001E-36</v>
      </c>
      <c r="N633">
        <v>139</v>
      </c>
    </row>
    <row r="634" spans="1:14" x14ac:dyDescent="0.2">
      <c r="A634" t="s">
        <v>1655</v>
      </c>
      <c r="B634" t="s">
        <v>1656</v>
      </c>
      <c r="C634">
        <f>VLOOKUP(A634,Blad1!A:B,2,FALSE)</f>
        <v>7</v>
      </c>
      <c r="D634" t="s">
        <v>1657</v>
      </c>
      <c r="E634">
        <v>73.387</v>
      </c>
      <c r="F634">
        <v>248</v>
      </c>
      <c r="G634">
        <v>66</v>
      </c>
      <c r="H634">
        <v>0</v>
      </c>
      <c r="I634">
        <v>747</v>
      </c>
      <c r="J634">
        <v>4</v>
      </c>
      <c r="K634">
        <v>233</v>
      </c>
      <c r="L634">
        <v>480</v>
      </c>
      <c r="M634" s="1">
        <v>3.9900000000000001E-137</v>
      </c>
      <c r="N634">
        <v>402</v>
      </c>
    </row>
    <row r="635" spans="1:14" x14ac:dyDescent="0.2">
      <c r="A635" t="s">
        <v>1658</v>
      </c>
      <c r="B635" t="s">
        <v>1659</v>
      </c>
      <c r="C635">
        <f>VLOOKUP(A635,Blad1!A:B,2,FALSE)</f>
        <v>3</v>
      </c>
      <c r="D635" t="s">
        <v>1660</v>
      </c>
      <c r="E635">
        <v>58.901000000000003</v>
      </c>
      <c r="F635">
        <v>455</v>
      </c>
      <c r="G635">
        <v>186</v>
      </c>
      <c r="H635">
        <v>1</v>
      </c>
      <c r="I635">
        <v>2057</v>
      </c>
      <c r="J635">
        <v>696</v>
      </c>
      <c r="K635">
        <v>10</v>
      </c>
      <c r="L635">
        <v>464</v>
      </c>
      <c r="M635" s="1">
        <v>1.24E-166</v>
      </c>
      <c r="N635">
        <v>498</v>
      </c>
    </row>
    <row r="636" spans="1:14" x14ac:dyDescent="0.2">
      <c r="A636" t="s">
        <v>1661</v>
      </c>
      <c r="B636" t="s">
        <v>1662</v>
      </c>
      <c r="C636">
        <f>VLOOKUP(A636,Blad1!A:B,2,FALSE)</f>
        <v>3</v>
      </c>
      <c r="D636" t="s">
        <v>1663</v>
      </c>
      <c r="E636">
        <v>85.075000000000003</v>
      </c>
      <c r="F636">
        <v>134</v>
      </c>
      <c r="G636">
        <v>20</v>
      </c>
      <c r="H636">
        <v>0</v>
      </c>
      <c r="I636">
        <v>27</v>
      </c>
      <c r="J636">
        <v>428</v>
      </c>
      <c r="K636">
        <v>118</v>
      </c>
      <c r="L636">
        <v>251</v>
      </c>
      <c r="M636" s="1">
        <v>1.1399999999999999E-74</v>
      </c>
      <c r="N636">
        <v>241</v>
      </c>
    </row>
    <row r="637" spans="1:14" x14ac:dyDescent="0.2">
      <c r="A637" t="s">
        <v>1664</v>
      </c>
      <c r="B637" t="s">
        <v>1665</v>
      </c>
      <c r="C637">
        <f>VLOOKUP(A637,Blad1!A:B,2,FALSE)</f>
        <v>3</v>
      </c>
      <c r="D637" t="s">
        <v>1666</v>
      </c>
      <c r="E637">
        <v>72.414000000000001</v>
      </c>
      <c r="F637">
        <v>29</v>
      </c>
      <c r="G637">
        <v>8</v>
      </c>
      <c r="H637">
        <v>0</v>
      </c>
      <c r="I637">
        <v>87</v>
      </c>
      <c r="J637">
        <v>1</v>
      </c>
      <c r="K637">
        <v>589</v>
      </c>
      <c r="L637">
        <v>617</v>
      </c>
      <c r="M637" s="1">
        <v>3.22E-7</v>
      </c>
      <c r="N637">
        <v>53.9</v>
      </c>
    </row>
    <row r="638" spans="1:14" x14ac:dyDescent="0.2">
      <c r="A638" t="s">
        <v>1667</v>
      </c>
      <c r="B638" t="s">
        <v>1668</v>
      </c>
      <c r="C638">
        <f>VLOOKUP(A638,Blad1!A:B,2,FALSE)</f>
        <v>2</v>
      </c>
      <c r="D638" t="s">
        <v>1669</v>
      </c>
      <c r="E638">
        <v>80.832999999999998</v>
      </c>
      <c r="F638">
        <v>360</v>
      </c>
      <c r="G638">
        <v>68</v>
      </c>
      <c r="H638">
        <v>1</v>
      </c>
      <c r="I638">
        <v>1318</v>
      </c>
      <c r="J638">
        <v>239</v>
      </c>
      <c r="K638">
        <v>78</v>
      </c>
      <c r="L638">
        <v>436</v>
      </c>
      <c r="M638">
        <v>0</v>
      </c>
      <c r="N638">
        <v>602</v>
      </c>
    </row>
    <row r="639" spans="1:14" x14ac:dyDescent="0.2">
      <c r="A639" t="s">
        <v>1670</v>
      </c>
      <c r="B639" t="s">
        <v>1671</v>
      </c>
      <c r="C639">
        <f>VLOOKUP(A639,Blad1!A:B,2,FALSE)</f>
        <v>1</v>
      </c>
      <c r="D639" t="s">
        <v>1672</v>
      </c>
      <c r="E639">
        <v>83.597999999999999</v>
      </c>
      <c r="F639">
        <v>189</v>
      </c>
      <c r="G639">
        <v>27</v>
      </c>
      <c r="H639">
        <v>1</v>
      </c>
      <c r="I639">
        <v>641</v>
      </c>
      <c r="J639">
        <v>87</v>
      </c>
      <c r="K639">
        <v>1</v>
      </c>
      <c r="L639">
        <v>189</v>
      </c>
      <c r="M639" s="1">
        <v>1.98E-98</v>
      </c>
      <c r="N639">
        <v>290</v>
      </c>
    </row>
    <row r="640" spans="1:14" x14ac:dyDescent="0.2">
      <c r="A640" t="s">
        <v>1673</v>
      </c>
      <c r="B640" t="s">
        <v>1674</v>
      </c>
      <c r="C640">
        <f>VLOOKUP(A640,Blad1!A:B,2,FALSE)</f>
        <v>10</v>
      </c>
      <c r="D640" t="s">
        <v>1675</v>
      </c>
      <c r="E640">
        <v>88.125</v>
      </c>
      <c r="F640">
        <v>480</v>
      </c>
      <c r="G640">
        <v>50</v>
      </c>
      <c r="H640">
        <v>1</v>
      </c>
      <c r="I640">
        <v>859</v>
      </c>
      <c r="J640">
        <v>2277</v>
      </c>
      <c r="K640">
        <v>1</v>
      </c>
      <c r="L640">
        <v>480</v>
      </c>
      <c r="M640">
        <v>0</v>
      </c>
      <c r="N640">
        <v>854</v>
      </c>
    </row>
    <row r="641" spans="1:14" x14ac:dyDescent="0.2">
      <c r="A641" t="s">
        <v>1676</v>
      </c>
      <c r="B641" t="s">
        <v>614</v>
      </c>
      <c r="C641">
        <f>VLOOKUP(A641,Blad1!A:B,2,FALSE)</f>
        <v>4</v>
      </c>
      <c r="D641" t="s">
        <v>615</v>
      </c>
      <c r="E641">
        <v>86.046999999999997</v>
      </c>
      <c r="F641">
        <v>86</v>
      </c>
      <c r="G641">
        <v>12</v>
      </c>
      <c r="H641">
        <v>0</v>
      </c>
      <c r="I641">
        <v>1</v>
      </c>
      <c r="J641">
        <v>258</v>
      </c>
      <c r="K641">
        <v>1858</v>
      </c>
      <c r="L641">
        <v>1943</v>
      </c>
      <c r="M641" s="1">
        <v>1.2100000000000001E-44</v>
      </c>
      <c r="N641">
        <v>159</v>
      </c>
    </row>
    <row r="642" spans="1:14" x14ac:dyDescent="0.2">
      <c r="A642" t="s">
        <v>1677</v>
      </c>
      <c r="B642" t="s">
        <v>1678</v>
      </c>
      <c r="C642">
        <f>VLOOKUP(A642,Blad1!A:B,2,FALSE)</f>
        <v>1</v>
      </c>
      <c r="D642" t="s">
        <v>1679</v>
      </c>
      <c r="E642">
        <v>93.75</v>
      </c>
      <c r="F642">
        <v>32</v>
      </c>
      <c r="G642">
        <v>2</v>
      </c>
      <c r="H642">
        <v>0</v>
      </c>
      <c r="I642">
        <v>249</v>
      </c>
      <c r="J642">
        <v>344</v>
      </c>
      <c r="K642">
        <v>123</v>
      </c>
      <c r="L642">
        <v>154</v>
      </c>
      <c r="M642" s="1">
        <v>1.0099999999999999E-11</v>
      </c>
      <c r="N642">
        <v>67</v>
      </c>
    </row>
    <row r="643" spans="1:14" x14ac:dyDescent="0.2">
      <c r="A643" t="s">
        <v>1680</v>
      </c>
      <c r="B643" t="s">
        <v>49</v>
      </c>
      <c r="C643">
        <f>VLOOKUP(A643,Blad1!A:B,2,FALSE)</f>
        <v>7</v>
      </c>
      <c r="D643" t="s">
        <v>50</v>
      </c>
      <c r="E643">
        <v>60</v>
      </c>
      <c r="F643">
        <v>30</v>
      </c>
      <c r="G643">
        <v>12</v>
      </c>
      <c r="H643">
        <v>0</v>
      </c>
      <c r="I643">
        <v>115</v>
      </c>
      <c r="J643">
        <v>26</v>
      </c>
      <c r="K643">
        <v>14</v>
      </c>
      <c r="L643">
        <v>43</v>
      </c>
      <c r="M643" s="1">
        <v>1.2799999999999999E-4</v>
      </c>
      <c r="N643">
        <v>45.8</v>
      </c>
    </row>
    <row r="644" spans="1:14" x14ac:dyDescent="0.2">
      <c r="A644" t="s">
        <v>1681</v>
      </c>
      <c r="B644" t="s">
        <v>1682</v>
      </c>
      <c r="C644">
        <f>VLOOKUP(A644,Blad1!A:B,2,FALSE)</f>
        <v>4</v>
      </c>
      <c r="D644" t="s">
        <v>1683</v>
      </c>
      <c r="E644">
        <v>83.703999999999994</v>
      </c>
      <c r="F644">
        <v>135</v>
      </c>
      <c r="G644">
        <v>22</v>
      </c>
      <c r="H644">
        <v>0</v>
      </c>
      <c r="I644">
        <v>520</v>
      </c>
      <c r="J644">
        <v>924</v>
      </c>
      <c r="K644">
        <v>1</v>
      </c>
      <c r="L644">
        <v>135</v>
      </c>
      <c r="M644" s="1">
        <v>7.4699999999999995E-76</v>
      </c>
      <c r="N644">
        <v>247</v>
      </c>
    </row>
    <row r="645" spans="1:14" x14ac:dyDescent="0.2">
      <c r="A645" t="s">
        <v>1684</v>
      </c>
      <c r="B645" t="s">
        <v>124</v>
      </c>
      <c r="C645">
        <f>VLOOKUP(A645,Blad1!A:B,2,FALSE)</f>
        <v>3</v>
      </c>
      <c r="D645" t="s">
        <v>125</v>
      </c>
      <c r="E645">
        <v>76.543000000000006</v>
      </c>
      <c r="F645">
        <v>81</v>
      </c>
      <c r="G645">
        <v>19</v>
      </c>
      <c r="H645">
        <v>0</v>
      </c>
      <c r="I645">
        <v>16</v>
      </c>
      <c r="J645">
        <v>258</v>
      </c>
      <c r="K645">
        <v>440</v>
      </c>
      <c r="L645">
        <v>520</v>
      </c>
      <c r="M645" s="1">
        <v>1.27E-20</v>
      </c>
      <c r="N645">
        <v>97.4</v>
      </c>
    </row>
    <row r="646" spans="1:14" x14ac:dyDescent="0.2">
      <c r="A646" t="s">
        <v>1685</v>
      </c>
      <c r="B646" t="s">
        <v>1686</v>
      </c>
      <c r="C646">
        <f>VLOOKUP(A646,Blad1!A:B,2,FALSE)</f>
        <v>2</v>
      </c>
      <c r="D646" t="s">
        <v>1687</v>
      </c>
      <c r="E646">
        <v>96.694000000000003</v>
      </c>
      <c r="F646">
        <v>121</v>
      </c>
      <c r="G646">
        <v>4</v>
      </c>
      <c r="H646">
        <v>0</v>
      </c>
      <c r="I646">
        <v>743</v>
      </c>
      <c r="J646">
        <v>381</v>
      </c>
      <c r="K646">
        <v>488</v>
      </c>
      <c r="L646">
        <v>608</v>
      </c>
      <c r="M646" s="1">
        <v>1.9300000000000001E-74</v>
      </c>
      <c r="N646">
        <v>244</v>
      </c>
    </row>
    <row r="647" spans="1:14" x14ac:dyDescent="0.2">
      <c r="A647" t="s">
        <v>1688</v>
      </c>
      <c r="B647" t="s">
        <v>1009</v>
      </c>
      <c r="C647">
        <f>VLOOKUP(A647,Blad1!A:B,2,FALSE)</f>
        <v>3</v>
      </c>
      <c r="D647" t="s">
        <v>1010</v>
      </c>
      <c r="E647">
        <v>89.286000000000001</v>
      </c>
      <c r="F647">
        <v>28</v>
      </c>
      <c r="G647">
        <v>3</v>
      </c>
      <c r="H647">
        <v>0</v>
      </c>
      <c r="I647">
        <v>85</v>
      </c>
      <c r="J647">
        <v>2</v>
      </c>
      <c r="K647">
        <v>140</v>
      </c>
      <c r="L647">
        <v>167</v>
      </c>
      <c r="M647" s="1">
        <v>1.8699999999999999E-7</v>
      </c>
      <c r="N647">
        <v>59.3</v>
      </c>
    </row>
    <row r="648" spans="1:14" x14ac:dyDescent="0.2">
      <c r="A648" t="s">
        <v>1689</v>
      </c>
      <c r="B648" t="s">
        <v>1690</v>
      </c>
      <c r="C648">
        <f>VLOOKUP(A648,Blad1!A:B,2,FALSE)</f>
        <v>1</v>
      </c>
      <c r="D648" t="s">
        <v>1691</v>
      </c>
      <c r="E648">
        <v>52.542000000000002</v>
      </c>
      <c r="F648">
        <v>59</v>
      </c>
      <c r="G648">
        <v>28</v>
      </c>
      <c r="H648">
        <v>0</v>
      </c>
      <c r="I648">
        <v>41</v>
      </c>
      <c r="J648">
        <v>217</v>
      </c>
      <c r="K648">
        <v>35</v>
      </c>
      <c r="L648">
        <v>93</v>
      </c>
      <c r="M648" s="1">
        <v>6.5399999999999996E-4</v>
      </c>
      <c r="N648">
        <v>42.7</v>
      </c>
    </row>
    <row r="649" spans="1:14" x14ac:dyDescent="0.2">
      <c r="A649" t="s">
        <v>1692</v>
      </c>
      <c r="B649" t="s">
        <v>1693</v>
      </c>
      <c r="C649">
        <f>VLOOKUP(A649,Blad1!A:B,2,FALSE)</f>
        <v>4</v>
      </c>
      <c r="D649" t="s">
        <v>1694</v>
      </c>
      <c r="E649">
        <v>82.8</v>
      </c>
      <c r="F649">
        <v>250</v>
      </c>
      <c r="G649">
        <v>39</v>
      </c>
      <c r="H649">
        <v>3</v>
      </c>
      <c r="I649">
        <v>932</v>
      </c>
      <c r="J649">
        <v>192</v>
      </c>
      <c r="K649">
        <v>1</v>
      </c>
      <c r="L649">
        <v>249</v>
      </c>
      <c r="M649" s="1">
        <v>7.2700000000000004E-116</v>
      </c>
      <c r="N649">
        <v>346</v>
      </c>
    </row>
    <row r="650" spans="1:14" x14ac:dyDescent="0.2">
      <c r="A650" t="s">
        <v>1695</v>
      </c>
      <c r="B650" t="s">
        <v>900</v>
      </c>
      <c r="C650">
        <f>VLOOKUP(A650,Blad1!A:B,2,FALSE)</f>
        <v>6</v>
      </c>
      <c r="D650" t="s">
        <v>901</v>
      </c>
      <c r="E650">
        <v>72.727000000000004</v>
      </c>
      <c r="F650">
        <v>33</v>
      </c>
      <c r="G650">
        <v>9</v>
      </c>
      <c r="H650">
        <v>0</v>
      </c>
      <c r="I650">
        <v>172</v>
      </c>
      <c r="J650">
        <v>270</v>
      </c>
      <c r="K650">
        <v>315</v>
      </c>
      <c r="L650">
        <v>347</v>
      </c>
      <c r="M650" s="1">
        <v>4.8300000000000003E-6</v>
      </c>
      <c r="N650">
        <v>49.7</v>
      </c>
    </row>
    <row r="651" spans="1:14" x14ac:dyDescent="0.2">
      <c r="A651" t="s">
        <v>1696</v>
      </c>
      <c r="B651" t="s">
        <v>1697</v>
      </c>
      <c r="C651">
        <f>VLOOKUP(A651,Blad1!A:B,2,FALSE)</f>
        <v>2</v>
      </c>
      <c r="D651" t="s">
        <v>1698</v>
      </c>
      <c r="E651">
        <v>67.742000000000004</v>
      </c>
      <c r="F651">
        <v>31</v>
      </c>
      <c r="G651">
        <v>10</v>
      </c>
      <c r="H651">
        <v>0</v>
      </c>
      <c r="I651">
        <v>458</v>
      </c>
      <c r="J651">
        <v>366</v>
      </c>
      <c r="K651">
        <v>30</v>
      </c>
      <c r="L651">
        <v>60</v>
      </c>
      <c r="M651" s="1">
        <v>4.6300000000000001E-5</v>
      </c>
      <c r="N651">
        <v>47</v>
      </c>
    </row>
    <row r="652" spans="1:14" x14ac:dyDescent="0.2">
      <c r="A652" t="s">
        <v>1699</v>
      </c>
      <c r="B652" t="s">
        <v>608</v>
      </c>
      <c r="C652">
        <f>VLOOKUP(A652,Blad1!A:B,2,FALSE)</f>
        <v>3</v>
      </c>
      <c r="D652" t="s">
        <v>609</v>
      </c>
      <c r="E652">
        <v>93.548000000000002</v>
      </c>
      <c r="F652">
        <v>31</v>
      </c>
      <c r="G652">
        <v>2</v>
      </c>
      <c r="H652">
        <v>0</v>
      </c>
      <c r="I652">
        <v>2</v>
      </c>
      <c r="J652">
        <v>94</v>
      </c>
      <c r="K652">
        <v>210</v>
      </c>
      <c r="L652">
        <v>240</v>
      </c>
      <c r="M652" s="1">
        <v>3.5499999999999999E-20</v>
      </c>
      <c r="N652">
        <v>66.2</v>
      </c>
    </row>
    <row r="653" spans="1:14" x14ac:dyDescent="0.2">
      <c r="A653" t="s">
        <v>1700</v>
      </c>
      <c r="B653" t="s">
        <v>1562</v>
      </c>
      <c r="C653">
        <f>VLOOKUP(A653,Blad1!A:B,2,FALSE)</f>
        <v>3</v>
      </c>
      <c r="D653" t="s">
        <v>1563</v>
      </c>
      <c r="E653">
        <v>88.35</v>
      </c>
      <c r="F653">
        <v>309</v>
      </c>
      <c r="G653">
        <v>36</v>
      </c>
      <c r="H653">
        <v>0</v>
      </c>
      <c r="I653">
        <v>2</v>
      </c>
      <c r="J653">
        <v>928</v>
      </c>
      <c r="K653">
        <v>296</v>
      </c>
      <c r="L653">
        <v>604</v>
      </c>
      <c r="M653">
        <v>0</v>
      </c>
      <c r="N653">
        <v>580</v>
      </c>
    </row>
    <row r="654" spans="1:14" x14ac:dyDescent="0.2">
      <c r="A654" t="s">
        <v>1701</v>
      </c>
      <c r="B654" t="s">
        <v>1347</v>
      </c>
      <c r="C654">
        <f>VLOOKUP(A654,Blad1!A:B,2,FALSE)</f>
        <v>2</v>
      </c>
      <c r="D654" t="s">
        <v>1348</v>
      </c>
      <c r="E654">
        <v>92.308000000000007</v>
      </c>
      <c r="F654">
        <v>26</v>
      </c>
      <c r="G654">
        <v>2</v>
      </c>
      <c r="H654">
        <v>0</v>
      </c>
      <c r="I654">
        <v>9</v>
      </c>
      <c r="J654">
        <v>86</v>
      </c>
      <c r="K654">
        <v>225</v>
      </c>
      <c r="L654">
        <v>250</v>
      </c>
      <c r="M654" s="1">
        <v>6.2200000000000001E-8</v>
      </c>
      <c r="N654">
        <v>57.8</v>
      </c>
    </row>
    <row r="655" spans="1:14" x14ac:dyDescent="0.2">
      <c r="A655" t="s">
        <v>1702</v>
      </c>
      <c r="B655" t="s">
        <v>1703</v>
      </c>
      <c r="C655">
        <f>VLOOKUP(A655,Blad1!A:B,2,FALSE)</f>
        <v>11</v>
      </c>
      <c r="D655" t="s">
        <v>1704</v>
      </c>
      <c r="E655">
        <v>100</v>
      </c>
      <c r="F655">
        <v>26</v>
      </c>
      <c r="G655">
        <v>0</v>
      </c>
      <c r="H655">
        <v>0</v>
      </c>
      <c r="I655">
        <v>317</v>
      </c>
      <c r="J655">
        <v>240</v>
      </c>
      <c r="K655">
        <v>297</v>
      </c>
      <c r="L655">
        <v>322</v>
      </c>
      <c r="M655" s="1">
        <v>1.42E-5</v>
      </c>
      <c r="N655">
        <v>53.5</v>
      </c>
    </row>
    <row r="656" spans="1:14" x14ac:dyDescent="0.2">
      <c r="A656" t="s">
        <v>1705</v>
      </c>
      <c r="B656" t="s">
        <v>184</v>
      </c>
      <c r="C656">
        <f>VLOOKUP(A656,Blad1!A:B,2,FALSE)</f>
        <v>4</v>
      </c>
      <c r="D656" t="s">
        <v>185</v>
      </c>
      <c r="E656">
        <v>81.817999999999998</v>
      </c>
      <c r="F656">
        <v>33</v>
      </c>
      <c r="G656">
        <v>6</v>
      </c>
      <c r="H656">
        <v>0</v>
      </c>
      <c r="I656">
        <v>100</v>
      </c>
      <c r="J656">
        <v>2</v>
      </c>
      <c r="K656">
        <v>84</v>
      </c>
      <c r="L656">
        <v>116</v>
      </c>
      <c r="M656" s="1">
        <v>1.6999999999999999E-9</v>
      </c>
      <c r="N656">
        <v>64.3</v>
      </c>
    </row>
    <row r="657" spans="1:14" x14ac:dyDescent="0.2">
      <c r="A657" t="s">
        <v>1706</v>
      </c>
      <c r="B657" t="s">
        <v>1707</v>
      </c>
      <c r="C657">
        <f>VLOOKUP(A657,Blad1!A:B,2,FALSE)</f>
        <v>11</v>
      </c>
      <c r="D657" t="s">
        <v>1708</v>
      </c>
      <c r="E657">
        <v>99</v>
      </c>
      <c r="F657">
        <v>100</v>
      </c>
      <c r="G657">
        <v>1</v>
      </c>
      <c r="H657">
        <v>0</v>
      </c>
      <c r="I657">
        <v>324</v>
      </c>
      <c r="J657">
        <v>25</v>
      </c>
      <c r="K657">
        <v>97</v>
      </c>
      <c r="L657">
        <v>196</v>
      </c>
      <c r="M657" s="1">
        <v>1.9500000000000001E-48</v>
      </c>
      <c r="N657">
        <v>166</v>
      </c>
    </row>
    <row r="658" spans="1:14" x14ac:dyDescent="0.2">
      <c r="A658" t="s">
        <v>1709</v>
      </c>
      <c r="B658" t="s">
        <v>486</v>
      </c>
      <c r="C658">
        <f>VLOOKUP(A658,Blad1!A:B,2,FALSE)</f>
        <v>1</v>
      </c>
      <c r="D658" t="s">
        <v>487</v>
      </c>
      <c r="E658">
        <v>81.081000000000003</v>
      </c>
      <c r="F658">
        <v>74</v>
      </c>
      <c r="G658">
        <v>14</v>
      </c>
      <c r="H658">
        <v>0</v>
      </c>
      <c r="I658">
        <v>3</v>
      </c>
      <c r="J658">
        <v>224</v>
      </c>
      <c r="K658">
        <v>108</v>
      </c>
      <c r="L658">
        <v>181</v>
      </c>
      <c r="M658" s="1">
        <v>1.14E-25</v>
      </c>
      <c r="N658">
        <v>104</v>
      </c>
    </row>
    <row r="659" spans="1:14" x14ac:dyDescent="0.2">
      <c r="A659" t="s">
        <v>1710</v>
      </c>
      <c r="B659" t="s">
        <v>1711</v>
      </c>
      <c r="C659">
        <f>VLOOKUP(A659,Blad1!A:B,2,FALSE)</f>
        <v>7</v>
      </c>
      <c r="D659" t="s">
        <v>1712</v>
      </c>
      <c r="E659">
        <v>98.733999999999995</v>
      </c>
      <c r="F659">
        <v>79</v>
      </c>
      <c r="G659">
        <v>1</v>
      </c>
      <c r="H659">
        <v>0</v>
      </c>
      <c r="I659">
        <v>142</v>
      </c>
      <c r="J659">
        <v>378</v>
      </c>
      <c r="K659">
        <v>20</v>
      </c>
      <c r="L659">
        <v>98</v>
      </c>
      <c r="M659" s="1">
        <v>1.9200000000000001E-45</v>
      </c>
      <c r="N659">
        <v>159</v>
      </c>
    </row>
    <row r="660" spans="1:14" x14ac:dyDescent="0.2">
      <c r="A660" t="s">
        <v>1713</v>
      </c>
      <c r="B660" t="s">
        <v>4</v>
      </c>
      <c r="C660">
        <f>VLOOKUP(A660,Blad1!A:B,2,FALSE)</f>
        <v>4</v>
      </c>
      <c r="D660" t="s">
        <v>5</v>
      </c>
      <c r="E660">
        <v>91</v>
      </c>
      <c r="F660">
        <v>100</v>
      </c>
      <c r="G660">
        <v>9</v>
      </c>
      <c r="H660">
        <v>0</v>
      </c>
      <c r="I660">
        <v>122</v>
      </c>
      <c r="J660">
        <v>421</v>
      </c>
      <c r="K660">
        <v>1</v>
      </c>
      <c r="L660">
        <v>100</v>
      </c>
      <c r="M660" s="1">
        <v>3.05E-60</v>
      </c>
      <c r="N660">
        <v>198</v>
      </c>
    </row>
    <row r="661" spans="1:14" x14ac:dyDescent="0.2">
      <c r="A661" t="s">
        <v>1714</v>
      </c>
      <c r="B661" t="s">
        <v>124</v>
      </c>
      <c r="C661">
        <f>VLOOKUP(A661,Blad1!A:B,2,FALSE)</f>
        <v>4</v>
      </c>
      <c r="D661" t="s">
        <v>125</v>
      </c>
      <c r="E661">
        <v>81.944000000000003</v>
      </c>
      <c r="F661">
        <v>72</v>
      </c>
      <c r="G661">
        <v>13</v>
      </c>
      <c r="H661">
        <v>0</v>
      </c>
      <c r="I661">
        <v>60</v>
      </c>
      <c r="J661">
        <v>275</v>
      </c>
      <c r="K661">
        <v>1</v>
      </c>
      <c r="L661">
        <v>72</v>
      </c>
      <c r="M661" s="1">
        <v>8.5800000000000003E-34</v>
      </c>
      <c r="N661">
        <v>127</v>
      </c>
    </row>
    <row r="662" spans="1:14" x14ac:dyDescent="0.2">
      <c r="A662" t="s">
        <v>1715</v>
      </c>
      <c r="B662" t="s">
        <v>1716</v>
      </c>
      <c r="C662">
        <f>VLOOKUP(A662,Blad1!A:B,2,FALSE)</f>
        <v>3</v>
      </c>
      <c r="D662" t="s">
        <v>1717</v>
      </c>
      <c r="E662">
        <v>100</v>
      </c>
      <c r="F662">
        <v>28</v>
      </c>
      <c r="G662">
        <v>0</v>
      </c>
      <c r="H662">
        <v>0</v>
      </c>
      <c r="I662">
        <v>3</v>
      </c>
      <c r="J662">
        <v>86</v>
      </c>
      <c r="K662">
        <v>209</v>
      </c>
      <c r="L662">
        <v>236</v>
      </c>
      <c r="M662" s="1">
        <v>9.3600000000000004E-8</v>
      </c>
      <c r="N662">
        <v>60.8</v>
      </c>
    </row>
    <row r="663" spans="1:14" x14ac:dyDescent="0.2">
      <c r="A663" t="s">
        <v>1718</v>
      </c>
      <c r="B663" t="s">
        <v>538</v>
      </c>
      <c r="C663">
        <f>VLOOKUP(A663,Blad1!A:B,2,FALSE)</f>
        <v>4</v>
      </c>
      <c r="D663" t="s">
        <v>539</v>
      </c>
      <c r="E663">
        <v>86.956999999999994</v>
      </c>
      <c r="F663">
        <v>184</v>
      </c>
      <c r="G663">
        <v>24</v>
      </c>
      <c r="H663">
        <v>0</v>
      </c>
      <c r="I663">
        <v>553</v>
      </c>
      <c r="J663">
        <v>2</v>
      </c>
      <c r="K663">
        <v>7</v>
      </c>
      <c r="L663">
        <v>190</v>
      </c>
      <c r="M663" s="1">
        <v>1.14E-114</v>
      </c>
      <c r="N663">
        <v>345</v>
      </c>
    </row>
    <row r="664" spans="1:14" x14ac:dyDescent="0.2">
      <c r="A664" t="s">
        <v>1719</v>
      </c>
      <c r="B664" t="s">
        <v>1720</v>
      </c>
      <c r="C664">
        <f>VLOOKUP(A664,Blad1!A:B,2,FALSE)</f>
        <v>4</v>
      </c>
      <c r="D664" t="s">
        <v>1721</v>
      </c>
      <c r="E664">
        <v>84.614999999999995</v>
      </c>
      <c r="F664">
        <v>104</v>
      </c>
      <c r="G664">
        <v>16</v>
      </c>
      <c r="H664">
        <v>0</v>
      </c>
      <c r="I664">
        <v>376</v>
      </c>
      <c r="J664">
        <v>687</v>
      </c>
      <c r="K664">
        <v>18</v>
      </c>
      <c r="L664">
        <v>121</v>
      </c>
      <c r="M664" s="1">
        <v>2.5800000000000001E-55</v>
      </c>
      <c r="N664">
        <v>179</v>
      </c>
    </row>
    <row r="665" spans="1:14" x14ac:dyDescent="0.2">
      <c r="A665" t="s">
        <v>1722</v>
      </c>
      <c r="B665" t="s">
        <v>1723</v>
      </c>
      <c r="C665">
        <f>VLOOKUP(A665,Blad1!A:B,2,FALSE)</f>
        <v>2</v>
      </c>
      <c r="D665" t="s">
        <v>1724</v>
      </c>
      <c r="E665">
        <v>97.849000000000004</v>
      </c>
      <c r="F665">
        <v>93</v>
      </c>
      <c r="G665">
        <v>2</v>
      </c>
      <c r="H665">
        <v>0</v>
      </c>
      <c r="I665">
        <v>281</v>
      </c>
      <c r="J665">
        <v>3</v>
      </c>
      <c r="K665">
        <v>484</v>
      </c>
      <c r="L665">
        <v>576</v>
      </c>
      <c r="M665" s="1">
        <v>1.7900000000000001E-54</v>
      </c>
      <c r="N665">
        <v>188</v>
      </c>
    </row>
    <row r="666" spans="1:14" x14ac:dyDescent="0.2">
      <c r="A666" t="s">
        <v>1725</v>
      </c>
      <c r="B666" t="s">
        <v>486</v>
      </c>
      <c r="C666">
        <f>VLOOKUP(A666,Blad1!A:B,2,FALSE)</f>
        <v>1</v>
      </c>
      <c r="D666" t="s">
        <v>487</v>
      </c>
      <c r="E666">
        <v>68.353999999999999</v>
      </c>
      <c r="F666">
        <v>79</v>
      </c>
      <c r="G666">
        <v>24</v>
      </c>
      <c r="H666">
        <v>1</v>
      </c>
      <c r="I666">
        <v>706</v>
      </c>
      <c r="J666">
        <v>473</v>
      </c>
      <c r="K666">
        <v>310</v>
      </c>
      <c r="L666">
        <v>388</v>
      </c>
      <c r="M666" s="1">
        <v>4.6199999999999998E-17</v>
      </c>
      <c r="N666">
        <v>86.7</v>
      </c>
    </row>
    <row r="667" spans="1:14" x14ac:dyDescent="0.2">
      <c r="A667" t="s">
        <v>1726</v>
      </c>
      <c r="B667" t="s">
        <v>1727</v>
      </c>
      <c r="C667">
        <f>VLOOKUP(A667,Blad1!A:B,2,FALSE)</f>
        <v>3</v>
      </c>
      <c r="D667" t="s">
        <v>1728</v>
      </c>
      <c r="E667">
        <v>86.822000000000003</v>
      </c>
      <c r="F667">
        <v>129</v>
      </c>
      <c r="G667">
        <v>17</v>
      </c>
      <c r="H667">
        <v>0</v>
      </c>
      <c r="I667">
        <v>3</v>
      </c>
      <c r="J667">
        <v>389</v>
      </c>
      <c r="K667">
        <v>362</v>
      </c>
      <c r="L667">
        <v>490</v>
      </c>
      <c r="M667" s="1">
        <v>4.1200000000000002E-75</v>
      </c>
      <c r="N667">
        <v>238</v>
      </c>
    </row>
    <row r="668" spans="1:14" x14ac:dyDescent="0.2">
      <c r="A668" t="s">
        <v>1729</v>
      </c>
      <c r="B668" t="s">
        <v>1730</v>
      </c>
      <c r="C668">
        <f>VLOOKUP(A668,Blad1!A:B,2,FALSE)</f>
        <v>4</v>
      </c>
      <c r="D668" t="s">
        <v>1731</v>
      </c>
      <c r="E668">
        <v>94.814999999999998</v>
      </c>
      <c r="F668">
        <v>135</v>
      </c>
      <c r="G668">
        <v>6</v>
      </c>
      <c r="H668">
        <v>1</v>
      </c>
      <c r="I668">
        <v>436</v>
      </c>
      <c r="J668">
        <v>837</v>
      </c>
      <c r="K668">
        <v>1</v>
      </c>
      <c r="L668">
        <v>135</v>
      </c>
      <c r="M668" s="1">
        <v>3.2899999999999998E-67</v>
      </c>
      <c r="N668">
        <v>213</v>
      </c>
    </row>
    <row r="669" spans="1:14" x14ac:dyDescent="0.2">
      <c r="A669" t="s">
        <v>1732</v>
      </c>
      <c r="B669" t="s">
        <v>1733</v>
      </c>
      <c r="C669">
        <f>VLOOKUP(A669,Blad1!A:B,2,FALSE)</f>
        <v>1</v>
      </c>
      <c r="D669" t="s">
        <v>1734</v>
      </c>
      <c r="E669">
        <v>92.593000000000004</v>
      </c>
      <c r="F669">
        <v>27</v>
      </c>
      <c r="G669">
        <v>2</v>
      </c>
      <c r="H669">
        <v>0</v>
      </c>
      <c r="I669">
        <v>81</v>
      </c>
      <c r="J669">
        <v>1</v>
      </c>
      <c r="K669">
        <v>375</v>
      </c>
      <c r="L669">
        <v>401</v>
      </c>
      <c r="M669" s="1">
        <v>1.05E-8</v>
      </c>
      <c r="N669">
        <v>57.8</v>
      </c>
    </row>
    <row r="670" spans="1:14" x14ac:dyDescent="0.2">
      <c r="A670" t="s">
        <v>1735</v>
      </c>
      <c r="B670" t="s">
        <v>1736</v>
      </c>
      <c r="C670">
        <f>VLOOKUP(A670,Blad1!A:B,2,FALSE)</f>
        <v>8</v>
      </c>
      <c r="D670" t="s">
        <v>1737</v>
      </c>
      <c r="E670">
        <v>74.528000000000006</v>
      </c>
      <c r="F670">
        <v>212</v>
      </c>
      <c r="G670">
        <v>54</v>
      </c>
      <c r="H670">
        <v>0</v>
      </c>
      <c r="I670">
        <v>638</v>
      </c>
      <c r="J670">
        <v>3</v>
      </c>
      <c r="K670">
        <v>25</v>
      </c>
      <c r="L670">
        <v>236</v>
      </c>
      <c r="M670" s="1">
        <v>2.4000000000000001E-110</v>
      </c>
      <c r="N670">
        <v>323</v>
      </c>
    </row>
    <row r="671" spans="1:14" x14ac:dyDescent="0.2">
      <c r="A671" t="s">
        <v>1738</v>
      </c>
      <c r="B671" t="s">
        <v>1739</v>
      </c>
      <c r="C671">
        <f>VLOOKUP(A671,Blad1!A:B,2,FALSE)</f>
        <v>8</v>
      </c>
      <c r="D671" t="s">
        <v>1740</v>
      </c>
      <c r="E671">
        <v>89.524000000000001</v>
      </c>
      <c r="F671">
        <v>105</v>
      </c>
      <c r="G671">
        <v>11</v>
      </c>
      <c r="H671">
        <v>0</v>
      </c>
      <c r="I671">
        <v>204</v>
      </c>
      <c r="J671">
        <v>518</v>
      </c>
      <c r="K671">
        <v>5</v>
      </c>
      <c r="L671">
        <v>109</v>
      </c>
      <c r="M671" s="1">
        <v>5.1599999999999999E-60</v>
      </c>
      <c r="N671">
        <v>194</v>
      </c>
    </row>
    <row r="672" spans="1:14" x14ac:dyDescent="0.2">
      <c r="A672" t="s">
        <v>1741</v>
      </c>
      <c r="B672" t="s">
        <v>1742</v>
      </c>
      <c r="C672">
        <f>VLOOKUP(A672,Blad1!A:B,2,FALSE)</f>
        <v>1</v>
      </c>
      <c r="D672" t="s">
        <v>1743</v>
      </c>
      <c r="E672">
        <v>96.802000000000007</v>
      </c>
      <c r="F672">
        <v>469</v>
      </c>
      <c r="G672">
        <v>14</v>
      </c>
      <c r="H672">
        <v>1</v>
      </c>
      <c r="I672">
        <v>1514</v>
      </c>
      <c r="J672">
        <v>111</v>
      </c>
      <c r="K672">
        <v>1</v>
      </c>
      <c r="L672">
        <v>469</v>
      </c>
      <c r="M672">
        <v>0</v>
      </c>
      <c r="N672">
        <v>767</v>
      </c>
    </row>
    <row r="673" spans="1:14" x14ac:dyDescent="0.2">
      <c r="A673" t="s">
        <v>1744</v>
      </c>
      <c r="B673" t="s">
        <v>796</v>
      </c>
      <c r="C673">
        <f>VLOOKUP(A673,Blad1!A:B,2,FALSE)</f>
        <v>1</v>
      </c>
      <c r="D673" t="s">
        <v>797</v>
      </c>
      <c r="E673">
        <v>81</v>
      </c>
      <c r="F673">
        <v>100</v>
      </c>
      <c r="G673">
        <v>17</v>
      </c>
      <c r="H673">
        <v>1</v>
      </c>
      <c r="I673">
        <v>32</v>
      </c>
      <c r="J673">
        <v>325</v>
      </c>
      <c r="K673">
        <v>236</v>
      </c>
      <c r="L673">
        <v>335</v>
      </c>
      <c r="M673" s="1">
        <v>1.0100000000000001E-51</v>
      </c>
      <c r="N673">
        <v>177</v>
      </c>
    </row>
    <row r="674" spans="1:14" x14ac:dyDescent="0.2">
      <c r="A674" t="s">
        <v>1745</v>
      </c>
      <c r="B674" t="s">
        <v>1746</v>
      </c>
      <c r="C674">
        <f>VLOOKUP(A674,Blad1!A:B,2,FALSE)</f>
        <v>6</v>
      </c>
      <c r="D674" t="s">
        <v>1747</v>
      </c>
      <c r="E674">
        <v>37.930999999999997</v>
      </c>
      <c r="F674">
        <v>87</v>
      </c>
      <c r="G674">
        <v>48</v>
      </c>
      <c r="H674">
        <v>1</v>
      </c>
      <c r="I674">
        <v>460</v>
      </c>
      <c r="J674">
        <v>720</v>
      </c>
      <c r="K674">
        <v>1076</v>
      </c>
      <c r="L674">
        <v>1156</v>
      </c>
      <c r="M674" s="1">
        <v>3.7100000000000001E-8</v>
      </c>
      <c r="N674">
        <v>61.2</v>
      </c>
    </row>
    <row r="675" spans="1:14" x14ac:dyDescent="0.2">
      <c r="A675" t="s">
        <v>1748</v>
      </c>
      <c r="B675" t="s">
        <v>1624</v>
      </c>
      <c r="C675">
        <f>VLOOKUP(A675,Blad1!A:B,2,FALSE)</f>
        <v>4</v>
      </c>
      <c r="D675" t="s">
        <v>1625</v>
      </c>
      <c r="E675">
        <v>96.429000000000002</v>
      </c>
      <c r="F675">
        <v>28</v>
      </c>
      <c r="G675">
        <v>1</v>
      </c>
      <c r="H675">
        <v>0</v>
      </c>
      <c r="I675">
        <v>345</v>
      </c>
      <c r="J675">
        <v>262</v>
      </c>
      <c r="K675">
        <v>177</v>
      </c>
      <c r="L675">
        <v>204</v>
      </c>
      <c r="M675" s="1">
        <v>3.5999999999999998E-8</v>
      </c>
      <c r="N675">
        <v>57</v>
      </c>
    </row>
    <row r="676" spans="1:14" x14ac:dyDescent="0.2">
      <c r="A676" t="s">
        <v>1749</v>
      </c>
      <c r="B676" t="s">
        <v>1750</v>
      </c>
      <c r="C676">
        <f>VLOOKUP(A676,Blad1!A:B,2,FALSE)</f>
        <v>10</v>
      </c>
      <c r="D676" t="s">
        <v>1751</v>
      </c>
      <c r="E676">
        <v>86.224000000000004</v>
      </c>
      <c r="F676">
        <v>196</v>
      </c>
      <c r="G676">
        <v>24</v>
      </c>
      <c r="H676">
        <v>3</v>
      </c>
      <c r="I676">
        <v>364</v>
      </c>
      <c r="J676">
        <v>945</v>
      </c>
      <c r="K676">
        <v>32</v>
      </c>
      <c r="L676">
        <v>226</v>
      </c>
      <c r="M676" s="1">
        <v>1.03E-89</v>
      </c>
      <c r="N676">
        <v>276</v>
      </c>
    </row>
    <row r="677" spans="1:14" x14ac:dyDescent="0.2">
      <c r="A677" t="s">
        <v>1752</v>
      </c>
      <c r="B677" t="s">
        <v>1753</v>
      </c>
      <c r="C677">
        <f>VLOOKUP(A677,Blad1!A:B,2,FALSE)</f>
        <v>2</v>
      </c>
      <c r="D677" t="s">
        <v>1754</v>
      </c>
      <c r="E677">
        <v>92.617000000000004</v>
      </c>
      <c r="F677">
        <v>149</v>
      </c>
      <c r="G677">
        <v>11</v>
      </c>
      <c r="H677">
        <v>0</v>
      </c>
      <c r="I677">
        <v>87</v>
      </c>
      <c r="J677">
        <v>533</v>
      </c>
      <c r="K677">
        <v>35</v>
      </c>
      <c r="L677">
        <v>183</v>
      </c>
      <c r="M677" s="1">
        <v>1.3399999999999999E-100</v>
      </c>
      <c r="N677">
        <v>295</v>
      </c>
    </row>
    <row r="678" spans="1:14" x14ac:dyDescent="0.2">
      <c r="A678" t="s">
        <v>1755</v>
      </c>
      <c r="B678" t="s">
        <v>1756</v>
      </c>
      <c r="C678">
        <f>VLOOKUP(A678,Blad1!A:B,2,FALSE)</f>
        <v>1</v>
      </c>
      <c r="D678" t="s">
        <v>1757</v>
      </c>
      <c r="E678">
        <v>90</v>
      </c>
      <c r="F678">
        <v>140</v>
      </c>
      <c r="G678">
        <v>14</v>
      </c>
      <c r="H678">
        <v>0</v>
      </c>
      <c r="I678">
        <v>617</v>
      </c>
      <c r="J678">
        <v>198</v>
      </c>
      <c r="K678">
        <v>1</v>
      </c>
      <c r="L678">
        <v>140</v>
      </c>
      <c r="M678" s="1">
        <v>3.9399999999999999E-77</v>
      </c>
      <c r="N678">
        <v>239</v>
      </c>
    </row>
    <row r="679" spans="1:14" x14ac:dyDescent="0.2">
      <c r="A679" t="s">
        <v>1758</v>
      </c>
      <c r="B679" t="s">
        <v>1759</v>
      </c>
      <c r="C679">
        <f>VLOOKUP(A679,Blad1!A:B,2,FALSE)</f>
        <v>4</v>
      </c>
      <c r="D679" t="s">
        <v>1760</v>
      </c>
      <c r="E679">
        <v>92.007999999999996</v>
      </c>
      <c r="F679">
        <v>488</v>
      </c>
      <c r="G679">
        <v>39</v>
      </c>
      <c r="H679">
        <v>0</v>
      </c>
      <c r="I679">
        <v>120</v>
      </c>
      <c r="J679">
        <v>1583</v>
      </c>
      <c r="K679">
        <v>1</v>
      </c>
      <c r="L679">
        <v>488</v>
      </c>
      <c r="M679">
        <v>0</v>
      </c>
      <c r="N679">
        <v>861</v>
      </c>
    </row>
    <row r="680" spans="1:14" x14ac:dyDescent="0.2">
      <c r="A680" t="s">
        <v>1761</v>
      </c>
      <c r="B680" t="s">
        <v>1762</v>
      </c>
      <c r="C680">
        <f>VLOOKUP(A680,Blad1!A:B,2,FALSE)</f>
        <v>4</v>
      </c>
      <c r="D680" t="s">
        <v>1763</v>
      </c>
      <c r="E680">
        <v>77.594999999999999</v>
      </c>
      <c r="F680">
        <v>607</v>
      </c>
      <c r="G680">
        <v>136</v>
      </c>
      <c r="H680">
        <v>0</v>
      </c>
      <c r="I680">
        <v>254</v>
      </c>
      <c r="J680">
        <v>2074</v>
      </c>
      <c r="K680">
        <v>6</v>
      </c>
      <c r="L680">
        <v>612</v>
      </c>
      <c r="M680">
        <v>0</v>
      </c>
      <c r="N680">
        <v>990</v>
      </c>
    </row>
    <row r="681" spans="1:14" x14ac:dyDescent="0.2">
      <c r="A681" t="s">
        <v>1764</v>
      </c>
      <c r="B681" t="s">
        <v>1765</v>
      </c>
      <c r="C681">
        <f>VLOOKUP(A681,Blad1!A:B,2,FALSE)</f>
        <v>6</v>
      </c>
      <c r="D681" t="s">
        <v>1766</v>
      </c>
      <c r="E681">
        <v>80.882000000000005</v>
      </c>
      <c r="F681">
        <v>68</v>
      </c>
      <c r="G681">
        <v>12</v>
      </c>
      <c r="H681">
        <v>1</v>
      </c>
      <c r="I681">
        <v>202</v>
      </c>
      <c r="J681">
        <v>2</v>
      </c>
      <c r="K681">
        <v>1</v>
      </c>
      <c r="L681">
        <v>68</v>
      </c>
      <c r="M681" s="1">
        <v>1.08E-27</v>
      </c>
      <c r="N681">
        <v>111</v>
      </c>
    </row>
    <row r="682" spans="1:14" x14ac:dyDescent="0.2">
      <c r="A682" t="s">
        <v>1767</v>
      </c>
      <c r="B682" t="s">
        <v>1768</v>
      </c>
      <c r="C682">
        <f>VLOOKUP(A682,Blad1!A:B,2,FALSE)</f>
        <v>7</v>
      </c>
      <c r="D682" t="s">
        <v>1769</v>
      </c>
      <c r="E682">
        <v>64.233999999999995</v>
      </c>
      <c r="F682">
        <v>137</v>
      </c>
      <c r="G682">
        <v>48</v>
      </c>
      <c r="H682">
        <v>1</v>
      </c>
      <c r="I682">
        <v>461</v>
      </c>
      <c r="J682">
        <v>54</v>
      </c>
      <c r="K682">
        <v>144</v>
      </c>
      <c r="L682">
        <v>280</v>
      </c>
      <c r="M682" s="1">
        <v>1.37E-58</v>
      </c>
      <c r="N682">
        <v>189</v>
      </c>
    </row>
    <row r="683" spans="1:14" x14ac:dyDescent="0.2">
      <c r="A683" t="s">
        <v>1770</v>
      </c>
      <c r="B683" t="s">
        <v>1771</v>
      </c>
      <c r="C683">
        <f>VLOOKUP(A683,Blad1!A:B,2,FALSE)</f>
        <v>4</v>
      </c>
      <c r="D683" t="s">
        <v>1772</v>
      </c>
      <c r="E683">
        <v>60.14</v>
      </c>
      <c r="F683">
        <v>286</v>
      </c>
      <c r="G683">
        <v>98</v>
      </c>
      <c r="H683">
        <v>4</v>
      </c>
      <c r="I683">
        <v>1</v>
      </c>
      <c r="J683">
        <v>819</v>
      </c>
      <c r="K683">
        <v>264</v>
      </c>
      <c r="L683">
        <v>546</v>
      </c>
      <c r="M683" s="1">
        <v>3.8799999999999997E-120</v>
      </c>
      <c r="N683">
        <v>362</v>
      </c>
    </row>
    <row r="684" spans="1:14" x14ac:dyDescent="0.2">
      <c r="A684" t="s">
        <v>1773</v>
      </c>
      <c r="B684" t="s">
        <v>1653</v>
      </c>
      <c r="C684">
        <f>VLOOKUP(A684,Blad1!A:B,2,FALSE)</f>
        <v>7</v>
      </c>
      <c r="D684" t="s">
        <v>1654</v>
      </c>
      <c r="E684">
        <v>83.581999999999994</v>
      </c>
      <c r="F684">
        <v>67</v>
      </c>
      <c r="G684">
        <v>11</v>
      </c>
      <c r="H684">
        <v>0</v>
      </c>
      <c r="I684">
        <v>2</v>
      </c>
      <c r="J684">
        <v>202</v>
      </c>
      <c r="K684">
        <v>969</v>
      </c>
      <c r="L684">
        <v>1035</v>
      </c>
      <c r="M684" s="1">
        <v>4.0700000000000002E-30</v>
      </c>
      <c r="N684">
        <v>117</v>
      </c>
    </row>
    <row r="685" spans="1:14" x14ac:dyDescent="0.2">
      <c r="A685" t="s">
        <v>1774</v>
      </c>
      <c r="B685" t="s">
        <v>1775</v>
      </c>
      <c r="C685">
        <f>VLOOKUP(A685,Blad1!A:B,2,FALSE)</f>
        <v>6</v>
      </c>
      <c r="D685" t="s">
        <v>1776</v>
      </c>
      <c r="E685">
        <v>80.769000000000005</v>
      </c>
      <c r="F685">
        <v>78</v>
      </c>
      <c r="G685">
        <v>15</v>
      </c>
      <c r="H685">
        <v>0</v>
      </c>
      <c r="I685">
        <v>2</v>
      </c>
      <c r="J685">
        <v>235</v>
      </c>
      <c r="K685">
        <v>28</v>
      </c>
      <c r="L685">
        <v>105</v>
      </c>
      <c r="M685" s="1">
        <v>1.8299999999999999E-43</v>
      </c>
      <c r="N685">
        <v>143</v>
      </c>
    </row>
    <row r="686" spans="1:14" x14ac:dyDescent="0.2">
      <c r="A686" t="s">
        <v>1777</v>
      </c>
      <c r="B686" t="s">
        <v>1778</v>
      </c>
      <c r="C686">
        <f>VLOOKUP(A686,Blad1!A:B,2,FALSE)</f>
        <v>6</v>
      </c>
      <c r="D686" t="s">
        <v>1779</v>
      </c>
      <c r="E686">
        <v>64.102999999999994</v>
      </c>
      <c r="F686">
        <v>39</v>
      </c>
      <c r="G686">
        <v>14</v>
      </c>
      <c r="H686">
        <v>0</v>
      </c>
      <c r="I686">
        <v>2</v>
      </c>
      <c r="J686">
        <v>118</v>
      </c>
      <c r="K686">
        <v>53</v>
      </c>
      <c r="L686">
        <v>91</v>
      </c>
      <c r="M686" s="1">
        <v>9.2999999999999999E-10</v>
      </c>
      <c r="N686">
        <v>57.4</v>
      </c>
    </row>
    <row r="687" spans="1:14" x14ac:dyDescent="0.2">
      <c r="A687" t="s">
        <v>1780</v>
      </c>
      <c r="B687" t="s">
        <v>541</v>
      </c>
      <c r="C687">
        <f>VLOOKUP(A687,Blad1!A:B,2,FALSE)</f>
        <v>11</v>
      </c>
      <c r="D687" t="s">
        <v>542</v>
      </c>
      <c r="E687">
        <v>88.135999999999996</v>
      </c>
      <c r="F687">
        <v>118</v>
      </c>
      <c r="G687">
        <v>13</v>
      </c>
      <c r="H687">
        <v>1</v>
      </c>
      <c r="I687">
        <v>1</v>
      </c>
      <c r="J687">
        <v>351</v>
      </c>
      <c r="K687">
        <v>274</v>
      </c>
      <c r="L687">
        <v>391</v>
      </c>
      <c r="M687" s="1">
        <v>2.7199999999999999E-40</v>
      </c>
      <c r="N687">
        <v>158</v>
      </c>
    </row>
    <row r="688" spans="1:14" x14ac:dyDescent="0.2">
      <c r="A688" t="s">
        <v>1781</v>
      </c>
      <c r="B688" t="s">
        <v>1554</v>
      </c>
      <c r="C688">
        <f>VLOOKUP(A688,Blad1!A:B,2,FALSE)</f>
        <v>4</v>
      </c>
      <c r="D688" t="s">
        <v>1555</v>
      </c>
      <c r="E688">
        <v>85.713999999999999</v>
      </c>
      <c r="F688">
        <v>119</v>
      </c>
      <c r="G688">
        <v>17</v>
      </c>
      <c r="H688">
        <v>0</v>
      </c>
      <c r="I688">
        <v>378</v>
      </c>
      <c r="J688">
        <v>22</v>
      </c>
      <c r="K688">
        <v>352</v>
      </c>
      <c r="L688">
        <v>470</v>
      </c>
      <c r="M688" s="1">
        <v>5.0099999999999997E-69</v>
      </c>
      <c r="N688">
        <v>222</v>
      </c>
    </row>
    <row r="689" spans="1:14" x14ac:dyDescent="0.2">
      <c r="A689" t="s">
        <v>1782</v>
      </c>
      <c r="B689" t="s">
        <v>1783</v>
      </c>
      <c r="C689">
        <f>VLOOKUP(A689,Blad1!A:B,2,FALSE)</f>
        <v>1</v>
      </c>
      <c r="D689" t="s">
        <v>1784</v>
      </c>
      <c r="E689">
        <v>47.664000000000001</v>
      </c>
      <c r="F689">
        <v>107</v>
      </c>
      <c r="G689">
        <v>55</v>
      </c>
      <c r="H689">
        <v>1</v>
      </c>
      <c r="I689">
        <v>13</v>
      </c>
      <c r="J689">
        <v>333</v>
      </c>
      <c r="K689">
        <v>2</v>
      </c>
      <c r="L689">
        <v>107</v>
      </c>
      <c r="M689" s="1">
        <v>1.6299999999999999E-19</v>
      </c>
      <c r="N689">
        <v>87</v>
      </c>
    </row>
    <row r="690" spans="1:14" x14ac:dyDescent="0.2">
      <c r="A690" t="s">
        <v>1785</v>
      </c>
      <c r="B690" t="s">
        <v>614</v>
      </c>
      <c r="C690">
        <f>VLOOKUP(A690,Blad1!A:B,2,FALSE)</f>
        <v>4</v>
      </c>
      <c r="D690" t="s">
        <v>615</v>
      </c>
      <c r="E690">
        <v>82.292000000000002</v>
      </c>
      <c r="F690">
        <v>96</v>
      </c>
      <c r="G690">
        <v>17</v>
      </c>
      <c r="H690">
        <v>0</v>
      </c>
      <c r="I690">
        <v>1</v>
      </c>
      <c r="J690">
        <v>288</v>
      </c>
      <c r="K690">
        <v>1944</v>
      </c>
      <c r="L690">
        <v>2039</v>
      </c>
      <c r="M690" s="1">
        <v>6.1900000000000001E-46</v>
      </c>
      <c r="N690">
        <v>164</v>
      </c>
    </row>
    <row r="691" spans="1:14" x14ac:dyDescent="0.2">
      <c r="A691" t="s">
        <v>1786</v>
      </c>
      <c r="B691" t="s">
        <v>1787</v>
      </c>
      <c r="C691">
        <f>VLOOKUP(A691,Blad1!A:B,2,FALSE)</f>
        <v>11</v>
      </c>
      <c r="D691" t="s">
        <v>1788</v>
      </c>
      <c r="E691">
        <v>96.491</v>
      </c>
      <c r="F691">
        <v>114</v>
      </c>
      <c r="G691">
        <v>4</v>
      </c>
      <c r="H691">
        <v>0</v>
      </c>
      <c r="I691">
        <v>266</v>
      </c>
      <c r="J691">
        <v>607</v>
      </c>
      <c r="K691">
        <v>70</v>
      </c>
      <c r="L691">
        <v>183</v>
      </c>
      <c r="M691" s="1">
        <v>7.5900000000000003E-56</v>
      </c>
      <c r="N691">
        <v>189</v>
      </c>
    </row>
    <row r="692" spans="1:14" x14ac:dyDescent="0.2">
      <c r="A692" t="s">
        <v>1789</v>
      </c>
      <c r="B692" t="s">
        <v>1790</v>
      </c>
      <c r="C692">
        <f>VLOOKUP(A692,Blad1!A:B,2,FALSE)</f>
        <v>6</v>
      </c>
      <c r="D692" t="s">
        <v>1791</v>
      </c>
      <c r="E692">
        <v>91.176000000000002</v>
      </c>
      <c r="F692">
        <v>238</v>
      </c>
      <c r="G692">
        <v>21</v>
      </c>
      <c r="H692">
        <v>0</v>
      </c>
      <c r="I692">
        <v>312</v>
      </c>
      <c r="J692">
        <v>1025</v>
      </c>
      <c r="K692">
        <v>18</v>
      </c>
      <c r="L692">
        <v>255</v>
      </c>
      <c r="M692" s="1">
        <v>4.2999999999999999E-146</v>
      </c>
      <c r="N692">
        <v>420</v>
      </c>
    </row>
    <row r="693" spans="1:14" x14ac:dyDescent="0.2">
      <c r="A693" t="s">
        <v>1792</v>
      </c>
      <c r="B693" t="s">
        <v>214</v>
      </c>
      <c r="C693">
        <f>VLOOKUP(A693,Blad1!A:B,2,FALSE)</f>
        <v>10</v>
      </c>
      <c r="D693" t="s">
        <v>215</v>
      </c>
      <c r="E693">
        <v>76.335999999999999</v>
      </c>
      <c r="F693">
        <v>131</v>
      </c>
      <c r="G693">
        <v>30</v>
      </c>
      <c r="H693">
        <v>1</v>
      </c>
      <c r="I693">
        <v>30</v>
      </c>
      <c r="J693">
        <v>419</v>
      </c>
      <c r="K693">
        <v>1</v>
      </c>
      <c r="L693">
        <v>131</v>
      </c>
      <c r="M693" s="1">
        <v>2.4800000000000001E-64</v>
      </c>
      <c r="N693">
        <v>204</v>
      </c>
    </row>
    <row r="694" spans="1:14" x14ac:dyDescent="0.2">
      <c r="A694" t="s">
        <v>1793</v>
      </c>
      <c r="B694" t="s">
        <v>1794</v>
      </c>
      <c r="C694">
        <f>VLOOKUP(A694,Blad1!A:B,2,FALSE)</f>
        <v>1</v>
      </c>
      <c r="D694" t="s">
        <v>1795</v>
      </c>
      <c r="E694">
        <v>75.727999999999994</v>
      </c>
      <c r="F694">
        <v>103</v>
      </c>
      <c r="G694">
        <v>25</v>
      </c>
      <c r="H694">
        <v>0</v>
      </c>
      <c r="I694">
        <v>119</v>
      </c>
      <c r="J694">
        <v>427</v>
      </c>
      <c r="K694">
        <v>1</v>
      </c>
      <c r="L694">
        <v>103</v>
      </c>
      <c r="M694" s="1">
        <v>1.2900000000000001E-43</v>
      </c>
      <c r="N694">
        <v>155</v>
      </c>
    </row>
    <row r="695" spans="1:14" x14ac:dyDescent="0.2">
      <c r="A695" t="s">
        <v>1796</v>
      </c>
      <c r="B695" t="s">
        <v>1797</v>
      </c>
      <c r="C695">
        <f>VLOOKUP(A695,Blad1!A:B,2,FALSE)</f>
        <v>1</v>
      </c>
      <c r="D695" t="s">
        <v>1798</v>
      </c>
      <c r="E695">
        <v>78.643000000000001</v>
      </c>
      <c r="F695">
        <v>398</v>
      </c>
      <c r="G695">
        <v>85</v>
      </c>
      <c r="H695">
        <v>0</v>
      </c>
      <c r="I695">
        <v>1411</v>
      </c>
      <c r="J695">
        <v>218</v>
      </c>
      <c r="K695">
        <v>97</v>
      </c>
      <c r="L695">
        <v>494</v>
      </c>
      <c r="M695">
        <v>0</v>
      </c>
      <c r="N695">
        <v>658</v>
      </c>
    </row>
    <row r="696" spans="1:14" x14ac:dyDescent="0.2">
      <c r="A696" t="s">
        <v>1799</v>
      </c>
      <c r="B696" t="s">
        <v>1800</v>
      </c>
      <c r="C696">
        <f>VLOOKUP(A696,Blad1!A:B,2,FALSE)</f>
        <v>2</v>
      </c>
      <c r="D696" t="s">
        <v>1801</v>
      </c>
      <c r="E696">
        <v>86.852999999999994</v>
      </c>
      <c r="F696">
        <v>502</v>
      </c>
      <c r="G696">
        <v>66</v>
      </c>
      <c r="H696">
        <v>0</v>
      </c>
      <c r="I696">
        <v>1819</v>
      </c>
      <c r="J696">
        <v>314</v>
      </c>
      <c r="K696">
        <v>1</v>
      </c>
      <c r="L696">
        <v>502</v>
      </c>
      <c r="M696">
        <v>0</v>
      </c>
      <c r="N696">
        <v>825</v>
      </c>
    </row>
    <row r="697" spans="1:14" x14ac:dyDescent="0.2">
      <c r="A697" t="s">
        <v>1802</v>
      </c>
      <c r="B697" t="s">
        <v>553</v>
      </c>
      <c r="C697">
        <f>VLOOKUP(A697,Blad1!A:B,2,FALSE)</f>
        <v>6</v>
      </c>
      <c r="D697" t="s">
        <v>554</v>
      </c>
      <c r="E697">
        <v>50.82</v>
      </c>
      <c r="F697">
        <v>61</v>
      </c>
      <c r="G697">
        <v>23</v>
      </c>
      <c r="H697">
        <v>2</v>
      </c>
      <c r="I697">
        <v>186</v>
      </c>
      <c r="J697">
        <v>13</v>
      </c>
      <c r="K697">
        <v>30</v>
      </c>
      <c r="L697">
        <v>86</v>
      </c>
      <c r="M697" s="1">
        <v>5.6099999999999999E-8</v>
      </c>
      <c r="N697">
        <v>55.1</v>
      </c>
    </row>
    <row r="698" spans="1:14" x14ac:dyDescent="0.2">
      <c r="A698" t="s">
        <v>1803</v>
      </c>
      <c r="B698" t="s">
        <v>1804</v>
      </c>
      <c r="C698">
        <f>VLOOKUP(A698,Blad1!A:B,2,FALSE)</f>
        <v>7</v>
      </c>
      <c r="D698" t="s">
        <v>1805</v>
      </c>
      <c r="E698">
        <v>38.914000000000001</v>
      </c>
      <c r="F698">
        <v>902</v>
      </c>
      <c r="G698">
        <v>532</v>
      </c>
      <c r="H698">
        <v>10</v>
      </c>
      <c r="I698">
        <v>1996</v>
      </c>
      <c r="J698">
        <v>4674</v>
      </c>
      <c r="K698">
        <v>276</v>
      </c>
      <c r="L698">
        <v>1167</v>
      </c>
      <c r="M698" s="1">
        <v>5.49E-180</v>
      </c>
      <c r="N698">
        <v>585</v>
      </c>
    </row>
    <row r="699" spans="1:14" x14ac:dyDescent="0.2">
      <c r="A699" t="s">
        <v>1806</v>
      </c>
      <c r="B699" t="s">
        <v>13</v>
      </c>
      <c r="C699">
        <f>VLOOKUP(A699,Blad1!A:B,2,FALSE)</f>
        <v>3</v>
      </c>
      <c r="D699" t="s">
        <v>14</v>
      </c>
      <c r="E699">
        <v>87.096999999999994</v>
      </c>
      <c r="F699">
        <v>31</v>
      </c>
      <c r="G699">
        <v>4</v>
      </c>
      <c r="H699">
        <v>0</v>
      </c>
      <c r="I699">
        <v>94</v>
      </c>
      <c r="J699">
        <v>2</v>
      </c>
      <c r="K699">
        <v>493</v>
      </c>
      <c r="L699">
        <v>523</v>
      </c>
      <c r="M699" s="1">
        <v>5.5199999999999997E-7</v>
      </c>
      <c r="N699">
        <v>60.8</v>
      </c>
    </row>
    <row r="700" spans="1:14" x14ac:dyDescent="0.2">
      <c r="A700" t="s">
        <v>1807</v>
      </c>
      <c r="B700" t="s">
        <v>1808</v>
      </c>
      <c r="C700">
        <f>VLOOKUP(A700,Blad1!A:B,2,FALSE)</f>
        <v>4</v>
      </c>
      <c r="D700" t="s">
        <v>1809</v>
      </c>
      <c r="E700">
        <v>54.604999999999997</v>
      </c>
      <c r="F700">
        <v>760</v>
      </c>
      <c r="G700">
        <v>320</v>
      </c>
      <c r="H700">
        <v>7</v>
      </c>
      <c r="I700">
        <v>3154</v>
      </c>
      <c r="J700">
        <v>5415</v>
      </c>
      <c r="K700">
        <v>569</v>
      </c>
      <c r="L700">
        <v>1309</v>
      </c>
      <c r="M700">
        <v>0</v>
      </c>
      <c r="N700">
        <v>815</v>
      </c>
    </row>
    <row r="701" spans="1:14" x14ac:dyDescent="0.2">
      <c r="A701" t="s">
        <v>1810</v>
      </c>
      <c r="B701" t="s">
        <v>1811</v>
      </c>
      <c r="C701">
        <f>VLOOKUP(A701,Blad1!A:B,2,FALSE)</f>
        <v>11</v>
      </c>
      <c r="D701" t="s">
        <v>1812</v>
      </c>
      <c r="E701">
        <v>92.034999999999997</v>
      </c>
      <c r="F701">
        <v>113</v>
      </c>
      <c r="G701">
        <v>8</v>
      </c>
      <c r="H701">
        <v>1</v>
      </c>
      <c r="I701">
        <v>388</v>
      </c>
      <c r="J701">
        <v>723</v>
      </c>
      <c r="K701">
        <v>91</v>
      </c>
      <c r="L701">
        <v>203</v>
      </c>
      <c r="M701" s="1">
        <v>1.5099999999999999E-48</v>
      </c>
      <c r="N701">
        <v>171</v>
      </c>
    </row>
    <row r="702" spans="1:14" x14ac:dyDescent="0.2">
      <c r="A702" t="s">
        <v>1813</v>
      </c>
      <c r="B702" t="s">
        <v>394</v>
      </c>
      <c r="C702">
        <f>VLOOKUP(A702,Blad1!A:B,2,FALSE)</f>
        <v>6</v>
      </c>
      <c r="D702" t="s">
        <v>395</v>
      </c>
      <c r="E702">
        <v>74.747</v>
      </c>
      <c r="F702">
        <v>99</v>
      </c>
      <c r="G702">
        <v>25</v>
      </c>
      <c r="H702">
        <v>0</v>
      </c>
      <c r="I702">
        <v>298</v>
      </c>
      <c r="J702">
        <v>2</v>
      </c>
      <c r="K702">
        <v>773</v>
      </c>
      <c r="L702">
        <v>871</v>
      </c>
      <c r="M702" s="1">
        <v>5.3E-42</v>
      </c>
      <c r="N702">
        <v>153</v>
      </c>
    </row>
    <row r="703" spans="1:14" x14ac:dyDescent="0.2">
      <c r="A703" t="s">
        <v>1814</v>
      </c>
      <c r="B703" t="s">
        <v>1815</v>
      </c>
      <c r="C703">
        <f>VLOOKUP(A703,Blad1!A:B,2,FALSE)</f>
        <v>3</v>
      </c>
      <c r="D703" t="s">
        <v>1816</v>
      </c>
      <c r="E703">
        <v>100</v>
      </c>
      <c r="F703">
        <v>27</v>
      </c>
      <c r="G703">
        <v>0</v>
      </c>
      <c r="H703">
        <v>0</v>
      </c>
      <c r="I703">
        <v>250</v>
      </c>
      <c r="J703">
        <v>330</v>
      </c>
      <c r="K703">
        <v>808</v>
      </c>
      <c r="L703">
        <v>834</v>
      </c>
      <c r="M703" s="1">
        <v>2.4100000000000002E-9</v>
      </c>
      <c r="N703">
        <v>60.1</v>
      </c>
    </row>
    <row r="704" spans="1:14" x14ac:dyDescent="0.2">
      <c r="A704" t="s">
        <v>1817</v>
      </c>
      <c r="B704" t="s">
        <v>1818</v>
      </c>
      <c r="C704">
        <f>VLOOKUP(A704,Blad1!A:B,2,FALSE)</f>
        <v>3</v>
      </c>
      <c r="D704" t="s">
        <v>1819</v>
      </c>
      <c r="E704">
        <v>62.712000000000003</v>
      </c>
      <c r="F704">
        <v>590</v>
      </c>
      <c r="G704">
        <v>218</v>
      </c>
      <c r="H704">
        <v>2</v>
      </c>
      <c r="I704">
        <v>5</v>
      </c>
      <c r="J704">
        <v>1771</v>
      </c>
      <c r="K704">
        <v>847</v>
      </c>
      <c r="L704">
        <v>1435</v>
      </c>
      <c r="M704">
        <v>0</v>
      </c>
      <c r="N704">
        <v>737</v>
      </c>
    </row>
    <row r="705" spans="1:14" x14ac:dyDescent="0.2">
      <c r="A705" t="s">
        <v>1820</v>
      </c>
      <c r="B705" t="s">
        <v>1821</v>
      </c>
      <c r="C705">
        <f>VLOOKUP(A705,Blad1!A:B,2,FALSE)</f>
        <v>1</v>
      </c>
      <c r="D705" t="s">
        <v>1822</v>
      </c>
      <c r="E705">
        <v>86.075999999999993</v>
      </c>
      <c r="F705">
        <v>474</v>
      </c>
      <c r="G705">
        <v>65</v>
      </c>
      <c r="H705">
        <v>1</v>
      </c>
      <c r="I705">
        <v>2045</v>
      </c>
      <c r="J705">
        <v>627</v>
      </c>
      <c r="K705">
        <v>313</v>
      </c>
      <c r="L705">
        <v>786</v>
      </c>
      <c r="M705">
        <v>0</v>
      </c>
      <c r="N705">
        <v>795</v>
      </c>
    </row>
    <row r="706" spans="1:14" x14ac:dyDescent="0.2">
      <c r="A706" t="s">
        <v>1823</v>
      </c>
      <c r="B706" t="s">
        <v>535</v>
      </c>
      <c r="C706">
        <f>VLOOKUP(A706,Blad1!A:B,2,FALSE)</f>
        <v>1</v>
      </c>
      <c r="D706" t="s">
        <v>536</v>
      </c>
      <c r="E706">
        <v>83.695999999999998</v>
      </c>
      <c r="F706">
        <v>92</v>
      </c>
      <c r="G706">
        <v>15</v>
      </c>
      <c r="H706">
        <v>0</v>
      </c>
      <c r="I706">
        <v>278</v>
      </c>
      <c r="J706">
        <v>3</v>
      </c>
      <c r="K706">
        <v>205</v>
      </c>
      <c r="L706">
        <v>296</v>
      </c>
      <c r="M706" s="1">
        <v>2.7100000000000002E-51</v>
      </c>
      <c r="N706">
        <v>176</v>
      </c>
    </row>
    <row r="707" spans="1:14" x14ac:dyDescent="0.2">
      <c r="A707" t="s">
        <v>1824</v>
      </c>
      <c r="B707" t="s">
        <v>834</v>
      </c>
      <c r="C707">
        <f>VLOOKUP(A707,Blad1!A:B,2,FALSE)</f>
        <v>4</v>
      </c>
      <c r="D707" t="s">
        <v>835</v>
      </c>
      <c r="E707">
        <v>71.052999999999997</v>
      </c>
      <c r="F707">
        <v>76</v>
      </c>
      <c r="G707">
        <v>21</v>
      </c>
      <c r="H707">
        <v>1</v>
      </c>
      <c r="I707">
        <v>230</v>
      </c>
      <c r="J707">
        <v>3</v>
      </c>
      <c r="K707">
        <v>54</v>
      </c>
      <c r="L707">
        <v>128</v>
      </c>
      <c r="M707" s="1">
        <v>2.5400000000000001E-33</v>
      </c>
      <c r="N707">
        <v>121</v>
      </c>
    </row>
    <row r="708" spans="1:14" x14ac:dyDescent="0.2">
      <c r="A708" t="s">
        <v>1825</v>
      </c>
      <c r="B708" t="s">
        <v>1826</v>
      </c>
      <c r="C708">
        <f>VLOOKUP(A708,Blad1!A:B,2,FALSE)</f>
        <v>4</v>
      </c>
      <c r="D708" t="s">
        <v>1827</v>
      </c>
      <c r="E708">
        <v>92.308000000000007</v>
      </c>
      <c r="F708">
        <v>26</v>
      </c>
      <c r="G708">
        <v>2</v>
      </c>
      <c r="H708">
        <v>0</v>
      </c>
      <c r="I708">
        <v>79</v>
      </c>
      <c r="J708">
        <v>2</v>
      </c>
      <c r="K708">
        <v>160</v>
      </c>
      <c r="L708">
        <v>185</v>
      </c>
      <c r="M708" s="1">
        <v>8.3099999999999996E-7</v>
      </c>
      <c r="N708">
        <v>51.2</v>
      </c>
    </row>
    <row r="709" spans="1:14" x14ac:dyDescent="0.2">
      <c r="A709" t="s">
        <v>1828</v>
      </c>
      <c r="B709" t="s">
        <v>1829</v>
      </c>
      <c r="C709">
        <f>VLOOKUP(A709,Blad1!A:B,2,FALSE)</f>
        <v>6</v>
      </c>
      <c r="D709" t="s">
        <v>1830</v>
      </c>
      <c r="E709">
        <v>78.652000000000001</v>
      </c>
      <c r="F709">
        <v>89</v>
      </c>
      <c r="G709">
        <v>12</v>
      </c>
      <c r="H709">
        <v>1</v>
      </c>
      <c r="I709">
        <v>247</v>
      </c>
      <c r="J709">
        <v>2</v>
      </c>
      <c r="K709">
        <v>320</v>
      </c>
      <c r="L709">
        <v>408</v>
      </c>
      <c r="M709" s="1">
        <v>4.8199999999999998E-28</v>
      </c>
      <c r="N709">
        <v>110</v>
      </c>
    </row>
    <row r="710" spans="1:14" x14ac:dyDescent="0.2">
      <c r="A710" t="s">
        <v>1831</v>
      </c>
      <c r="B710" t="s">
        <v>1832</v>
      </c>
      <c r="C710">
        <f>VLOOKUP(A710,Blad1!A:B,2,FALSE)</f>
        <v>6</v>
      </c>
      <c r="D710" t="s">
        <v>1833</v>
      </c>
      <c r="E710">
        <v>82.894999999999996</v>
      </c>
      <c r="F710">
        <v>76</v>
      </c>
      <c r="G710">
        <v>13</v>
      </c>
      <c r="H710">
        <v>0</v>
      </c>
      <c r="I710">
        <v>2</v>
      </c>
      <c r="J710">
        <v>229</v>
      </c>
      <c r="K710">
        <v>381</v>
      </c>
      <c r="L710">
        <v>456</v>
      </c>
      <c r="M710" s="1">
        <v>4.2400000000000001E-37</v>
      </c>
      <c r="N710">
        <v>135</v>
      </c>
    </row>
    <row r="711" spans="1:14" x14ac:dyDescent="0.2">
      <c r="A711" t="s">
        <v>1834</v>
      </c>
      <c r="B711" t="s">
        <v>838</v>
      </c>
      <c r="C711">
        <f>VLOOKUP(A711,Blad1!A:B,2,FALSE)</f>
        <v>6</v>
      </c>
      <c r="D711" t="s">
        <v>839</v>
      </c>
      <c r="E711">
        <v>86.507999999999996</v>
      </c>
      <c r="F711">
        <v>126</v>
      </c>
      <c r="G711">
        <v>16</v>
      </c>
      <c r="H711">
        <v>1</v>
      </c>
      <c r="I711">
        <v>402</v>
      </c>
      <c r="J711">
        <v>25</v>
      </c>
      <c r="K711">
        <v>61</v>
      </c>
      <c r="L711">
        <v>185</v>
      </c>
      <c r="M711" s="1">
        <v>3.1999999999999999E-73</v>
      </c>
      <c r="N711">
        <v>231</v>
      </c>
    </row>
    <row r="712" spans="1:14" x14ac:dyDescent="0.2">
      <c r="A712" t="s">
        <v>1835</v>
      </c>
      <c r="B712" t="s">
        <v>1836</v>
      </c>
      <c r="C712">
        <f>VLOOKUP(A712,Blad1!A:B,2,FALSE)</f>
        <v>4</v>
      </c>
      <c r="D712" t="s">
        <v>1837</v>
      </c>
      <c r="E712">
        <v>69.697000000000003</v>
      </c>
      <c r="F712">
        <v>99</v>
      </c>
      <c r="G712">
        <v>30</v>
      </c>
      <c r="H712">
        <v>0</v>
      </c>
      <c r="I712">
        <v>299</v>
      </c>
      <c r="J712">
        <v>3</v>
      </c>
      <c r="K712">
        <v>24</v>
      </c>
      <c r="L712">
        <v>122</v>
      </c>
      <c r="M712" s="1">
        <v>9.9399999999999995E-47</v>
      </c>
      <c r="N712">
        <v>157</v>
      </c>
    </row>
    <row r="713" spans="1:14" x14ac:dyDescent="0.2">
      <c r="A713" t="s">
        <v>1838</v>
      </c>
      <c r="B713" t="s">
        <v>118</v>
      </c>
      <c r="C713">
        <f>VLOOKUP(A713,Blad1!A:B,2,FALSE)</f>
        <v>6</v>
      </c>
      <c r="D713" t="s">
        <v>119</v>
      </c>
      <c r="E713">
        <v>67.296000000000006</v>
      </c>
      <c r="F713">
        <v>159</v>
      </c>
      <c r="G713">
        <v>49</v>
      </c>
      <c r="H713">
        <v>3</v>
      </c>
      <c r="I713">
        <v>313</v>
      </c>
      <c r="J713">
        <v>786</v>
      </c>
      <c r="K713">
        <v>1</v>
      </c>
      <c r="L713">
        <v>157</v>
      </c>
      <c r="M713" s="1">
        <v>1.44E-66</v>
      </c>
      <c r="N713">
        <v>212</v>
      </c>
    </row>
    <row r="714" spans="1:14" x14ac:dyDescent="0.2">
      <c r="A714" t="s">
        <v>1839</v>
      </c>
      <c r="B714" t="s">
        <v>118</v>
      </c>
      <c r="C714">
        <f>VLOOKUP(A714,Blad1!A:B,2,FALSE)</f>
        <v>12</v>
      </c>
      <c r="D714" t="s">
        <v>119</v>
      </c>
      <c r="E714">
        <v>65.385000000000005</v>
      </c>
      <c r="F714">
        <v>104</v>
      </c>
      <c r="G714">
        <v>35</v>
      </c>
      <c r="H714">
        <v>1</v>
      </c>
      <c r="I714">
        <v>1</v>
      </c>
      <c r="J714">
        <v>312</v>
      </c>
      <c r="K714">
        <v>25</v>
      </c>
      <c r="L714">
        <v>127</v>
      </c>
      <c r="M714" s="1">
        <v>4.8000000000000001E-42</v>
      </c>
      <c r="N714">
        <v>142</v>
      </c>
    </row>
    <row r="715" spans="1:14" x14ac:dyDescent="0.2">
      <c r="A715" t="s">
        <v>1840</v>
      </c>
      <c r="B715" t="s">
        <v>1841</v>
      </c>
      <c r="C715">
        <f>VLOOKUP(A715,Blad1!A:B,2,FALSE)</f>
        <v>4</v>
      </c>
      <c r="D715" t="s">
        <v>1842</v>
      </c>
      <c r="E715">
        <v>94.915000000000006</v>
      </c>
      <c r="F715">
        <v>59</v>
      </c>
      <c r="G715">
        <v>3</v>
      </c>
      <c r="H715">
        <v>0</v>
      </c>
      <c r="I715">
        <v>1247</v>
      </c>
      <c r="J715">
        <v>1071</v>
      </c>
      <c r="K715">
        <v>1</v>
      </c>
      <c r="L715">
        <v>59</v>
      </c>
      <c r="M715" s="1">
        <v>2.07E-28</v>
      </c>
      <c r="N715">
        <v>113</v>
      </c>
    </row>
    <row r="716" spans="1:14" x14ac:dyDescent="0.2">
      <c r="A716" t="s">
        <v>1843</v>
      </c>
      <c r="B716" t="s">
        <v>1844</v>
      </c>
      <c r="C716">
        <f>VLOOKUP(A716,Blad1!A:B,2,FALSE)</f>
        <v>1</v>
      </c>
      <c r="D716" t="s">
        <v>1845</v>
      </c>
      <c r="E716">
        <v>90.483999999999995</v>
      </c>
      <c r="F716">
        <v>641</v>
      </c>
      <c r="G716">
        <v>58</v>
      </c>
      <c r="H716">
        <v>2</v>
      </c>
      <c r="I716">
        <v>600</v>
      </c>
      <c r="J716">
        <v>2522</v>
      </c>
      <c r="K716">
        <v>1</v>
      </c>
      <c r="L716">
        <v>638</v>
      </c>
      <c r="M716">
        <v>0</v>
      </c>
      <c r="N716">
        <v>1181</v>
      </c>
    </row>
    <row r="717" spans="1:14" x14ac:dyDescent="0.2">
      <c r="A717" t="s">
        <v>1846</v>
      </c>
      <c r="B717" t="s">
        <v>13</v>
      </c>
      <c r="C717">
        <f>VLOOKUP(A717,Blad1!A:B,2,FALSE)</f>
        <v>3</v>
      </c>
      <c r="D717" t="s">
        <v>14</v>
      </c>
      <c r="E717">
        <v>79.554000000000002</v>
      </c>
      <c r="F717">
        <v>538</v>
      </c>
      <c r="G717">
        <v>110</v>
      </c>
      <c r="H717">
        <v>0</v>
      </c>
      <c r="I717">
        <v>251</v>
      </c>
      <c r="J717">
        <v>1864</v>
      </c>
      <c r="K717">
        <v>1</v>
      </c>
      <c r="L717">
        <v>538</v>
      </c>
      <c r="M717">
        <v>0</v>
      </c>
      <c r="N717">
        <v>932</v>
      </c>
    </row>
    <row r="718" spans="1:14" x14ac:dyDescent="0.2">
      <c r="A718" t="s">
        <v>1847</v>
      </c>
      <c r="B718" t="s">
        <v>1848</v>
      </c>
      <c r="C718">
        <f>VLOOKUP(A718,Blad1!A:B,2,FALSE)</f>
        <v>1</v>
      </c>
      <c r="D718" t="s">
        <v>1849</v>
      </c>
      <c r="E718">
        <v>62.222000000000001</v>
      </c>
      <c r="F718">
        <v>405</v>
      </c>
      <c r="G718">
        <v>144</v>
      </c>
      <c r="H718">
        <v>4</v>
      </c>
      <c r="I718">
        <v>304</v>
      </c>
      <c r="J718">
        <v>1509</v>
      </c>
      <c r="K718">
        <v>68</v>
      </c>
      <c r="L718">
        <v>466</v>
      </c>
      <c r="M718" s="1">
        <v>2.4100000000000001E-147</v>
      </c>
      <c r="N718">
        <v>446</v>
      </c>
    </row>
    <row r="719" spans="1:14" x14ac:dyDescent="0.2">
      <c r="A719" t="s">
        <v>1850</v>
      </c>
      <c r="B719" t="s">
        <v>1851</v>
      </c>
      <c r="C719">
        <f>VLOOKUP(A719,Blad1!A:B,2,FALSE)</f>
        <v>3</v>
      </c>
      <c r="D719" t="s">
        <v>1852</v>
      </c>
      <c r="E719">
        <v>100</v>
      </c>
      <c r="F719">
        <v>28</v>
      </c>
      <c r="G719">
        <v>0</v>
      </c>
      <c r="H719">
        <v>0</v>
      </c>
      <c r="I719">
        <v>247</v>
      </c>
      <c r="J719">
        <v>330</v>
      </c>
      <c r="K719">
        <v>199</v>
      </c>
      <c r="L719">
        <v>226</v>
      </c>
      <c r="M719" s="1">
        <v>1.26E-11</v>
      </c>
      <c r="N719">
        <v>66.599999999999994</v>
      </c>
    </row>
    <row r="720" spans="1:14" x14ac:dyDescent="0.2">
      <c r="A720" t="s">
        <v>1853</v>
      </c>
      <c r="B720" t="s">
        <v>1854</v>
      </c>
      <c r="C720">
        <f>VLOOKUP(A720,Blad1!A:B,2,FALSE)</f>
        <v>10</v>
      </c>
      <c r="D720" t="s">
        <v>1855</v>
      </c>
      <c r="E720">
        <v>52.697000000000003</v>
      </c>
      <c r="F720">
        <v>241</v>
      </c>
      <c r="G720">
        <v>110</v>
      </c>
      <c r="H720">
        <v>1</v>
      </c>
      <c r="I720">
        <v>1</v>
      </c>
      <c r="J720">
        <v>723</v>
      </c>
      <c r="K720">
        <v>125</v>
      </c>
      <c r="L720">
        <v>361</v>
      </c>
      <c r="M720" s="1">
        <v>7.8700000000000004E-88</v>
      </c>
      <c r="N720">
        <v>278</v>
      </c>
    </row>
    <row r="721" spans="1:14" x14ac:dyDescent="0.2">
      <c r="A721" t="s">
        <v>1856</v>
      </c>
      <c r="B721" t="s">
        <v>1857</v>
      </c>
      <c r="C721">
        <f>VLOOKUP(A721,Blad1!A:B,2,FALSE)</f>
        <v>4</v>
      </c>
      <c r="D721" t="s">
        <v>1858</v>
      </c>
      <c r="E721">
        <v>64.444000000000003</v>
      </c>
      <c r="F721">
        <v>90</v>
      </c>
      <c r="G721">
        <v>27</v>
      </c>
      <c r="H721">
        <v>2</v>
      </c>
      <c r="I721">
        <v>54</v>
      </c>
      <c r="J721">
        <v>317</v>
      </c>
      <c r="K721">
        <v>35</v>
      </c>
      <c r="L721">
        <v>121</v>
      </c>
      <c r="M721" s="1">
        <v>1.3900000000000001E-10</v>
      </c>
      <c r="N721">
        <v>63.9</v>
      </c>
    </row>
    <row r="722" spans="1:14" x14ac:dyDescent="0.2">
      <c r="A722" t="s">
        <v>1859</v>
      </c>
      <c r="B722" t="s">
        <v>1860</v>
      </c>
      <c r="C722">
        <f>VLOOKUP(A722,Blad1!A:B,2,FALSE)</f>
        <v>4</v>
      </c>
      <c r="D722" t="s">
        <v>1861</v>
      </c>
      <c r="E722">
        <v>92.156999999999996</v>
      </c>
      <c r="F722">
        <v>51</v>
      </c>
      <c r="G722">
        <v>4</v>
      </c>
      <c r="H722">
        <v>0</v>
      </c>
      <c r="I722">
        <v>110</v>
      </c>
      <c r="J722">
        <v>262</v>
      </c>
      <c r="K722">
        <v>356</v>
      </c>
      <c r="L722">
        <v>406</v>
      </c>
      <c r="M722" s="1">
        <v>3.1700000000000002E-23</v>
      </c>
      <c r="N722">
        <v>98.6</v>
      </c>
    </row>
    <row r="723" spans="1:14" x14ac:dyDescent="0.2">
      <c r="A723" t="s">
        <v>1862</v>
      </c>
      <c r="B723" t="s">
        <v>1863</v>
      </c>
      <c r="C723">
        <f>VLOOKUP(A723,Blad1!A:B,2,FALSE)</f>
        <v>6</v>
      </c>
      <c r="D723" t="s">
        <v>1864</v>
      </c>
      <c r="E723">
        <v>83.992000000000004</v>
      </c>
      <c r="F723">
        <v>506</v>
      </c>
      <c r="G723">
        <v>81</v>
      </c>
      <c r="H723">
        <v>0</v>
      </c>
      <c r="I723">
        <v>649</v>
      </c>
      <c r="J723">
        <v>2166</v>
      </c>
      <c r="K723">
        <v>1</v>
      </c>
      <c r="L723">
        <v>506</v>
      </c>
      <c r="M723">
        <v>0</v>
      </c>
      <c r="N723">
        <v>869</v>
      </c>
    </row>
    <row r="724" spans="1:14" x14ac:dyDescent="0.2">
      <c r="A724" t="s">
        <v>1865</v>
      </c>
      <c r="B724" t="s">
        <v>1471</v>
      </c>
      <c r="C724">
        <f>VLOOKUP(A724,Blad1!A:B,2,FALSE)</f>
        <v>4</v>
      </c>
      <c r="D724" t="s">
        <v>1472</v>
      </c>
      <c r="E724">
        <v>50</v>
      </c>
      <c r="F724">
        <v>350</v>
      </c>
      <c r="G724">
        <v>170</v>
      </c>
      <c r="H724">
        <v>3</v>
      </c>
      <c r="I724">
        <v>1052</v>
      </c>
      <c r="J724">
        <v>3</v>
      </c>
      <c r="K724">
        <v>1090</v>
      </c>
      <c r="L724">
        <v>1434</v>
      </c>
      <c r="M724" s="1">
        <v>7.8399999999999993E-102</v>
      </c>
      <c r="N724">
        <v>336</v>
      </c>
    </row>
    <row r="725" spans="1:14" x14ac:dyDescent="0.2">
      <c r="A725" t="s">
        <v>1866</v>
      </c>
      <c r="B725" t="s">
        <v>614</v>
      </c>
      <c r="C725">
        <f>VLOOKUP(A725,Blad1!A:B,2,FALSE)</f>
        <v>1</v>
      </c>
      <c r="D725" t="s">
        <v>615</v>
      </c>
      <c r="E725">
        <v>74.766000000000005</v>
      </c>
      <c r="F725">
        <v>107</v>
      </c>
      <c r="G725">
        <v>27</v>
      </c>
      <c r="H725">
        <v>0</v>
      </c>
      <c r="I725">
        <v>323</v>
      </c>
      <c r="J725">
        <v>3</v>
      </c>
      <c r="K725">
        <v>1147</v>
      </c>
      <c r="L725">
        <v>1253</v>
      </c>
      <c r="M725" s="1">
        <v>6.3599999999999997E-48</v>
      </c>
      <c r="N725">
        <v>170</v>
      </c>
    </row>
    <row r="726" spans="1:14" x14ac:dyDescent="0.2">
      <c r="A726" t="s">
        <v>1867</v>
      </c>
      <c r="B726" t="s">
        <v>1868</v>
      </c>
      <c r="C726">
        <f>VLOOKUP(A726,Blad1!A:B,2,FALSE)</f>
        <v>1</v>
      </c>
      <c r="D726" t="s">
        <v>1869</v>
      </c>
      <c r="E726">
        <v>53.03</v>
      </c>
      <c r="F726">
        <v>198</v>
      </c>
      <c r="G726">
        <v>87</v>
      </c>
      <c r="H726">
        <v>5</v>
      </c>
      <c r="I726">
        <v>769</v>
      </c>
      <c r="J726">
        <v>191</v>
      </c>
      <c r="K726">
        <v>1</v>
      </c>
      <c r="L726">
        <v>197</v>
      </c>
      <c r="M726" s="1">
        <v>1.6299999999999999E-54</v>
      </c>
      <c r="N726">
        <v>181</v>
      </c>
    </row>
    <row r="727" spans="1:14" x14ac:dyDescent="0.2">
      <c r="A727" t="s">
        <v>1870</v>
      </c>
      <c r="B727" t="s">
        <v>1471</v>
      </c>
      <c r="C727">
        <f>VLOOKUP(A727,Blad1!A:B,2,FALSE)</f>
        <v>1</v>
      </c>
      <c r="D727" t="s">
        <v>1472</v>
      </c>
      <c r="E727">
        <v>57.831000000000003</v>
      </c>
      <c r="F727">
        <v>83</v>
      </c>
      <c r="G727">
        <v>35</v>
      </c>
      <c r="H727">
        <v>0</v>
      </c>
      <c r="I727">
        <v>251</v>
      </c>
      <c r="J727">
        <v>3</v>
      </c>
      <c r="K727">
        <v>1334</v>
      </c>
      <c r="L727">
        <v>1416</v>
      </c>
      <c r="M727" s="1">
        <v>7.8E-25</v>
      </c>
      <c r="N727">
        <v>103</v>
      </c>
    </row>
    <row r="728" spans="1:14" x14ac:dyDescent="0.2">
      <c r="A728" t="s">
        <v>1871</v>
      </c>
      <c r="B728" t="s">
        <v>1872</v>
      </c>
      <c r="C728">
        <f>VLOOKUP(A728,Blad1!A:B,2,FALSE)</f>
        <v>11</v>
      </c>
      <c r="D728" t="s">
        <v>1873</v>
      </c>
      <c r="E728">
        <v>90.909000000000006</v>
      </c>
      <c r="F728">
        <v>99</v>
      </c>
      <c r="G728">
        <v>9</v>
      </c>
      <c r="H728">
        <v>0</v>
      </c>
      <c r="I728">
        <v>259</v>
      </c>
      <c r="J728">
        <v>555</v>
      </c>
      <c r="K728">
        <v>1</v>
      </c>
      <c r="L728">
        <v>99</v>
      </c>
      <c r="M728" s="1">
        <v>3.57E-57</v>
      </c>
      <c r="N728">
        <v>189</v>
      </c>
    </row>
    <row r="729" spans="1:14" x14ac:dyDescent="0.2">
      <c r="A729" t="s">
        <v>1874</v>
      </c>
      <c r="B729" t="s">
        <v>118</v>
      </c>
      <c r="C729">
        <f>VLOOKUP(A729,Blad1!A:B,2,FALSE)</f>
        <v>2</v>
      </c>
      <c r="D729" t="s">
        <v>119</v>
      </c>
      <c r="E729">
        <v>73.332999999999998</v>
      </c>
      <c r="F729">
        <v>30</v>
      </c>
      <c r="G729">
        <v>8</v>
      </c>
      <c r="H729">
        <v>0</v>
      </c>
      <c r="I729">
        <v>225</v>
      </c>
      <c r="J729">
        <v>314</v>
      </c>
      <c r="K729">
        <v>62</v>
      </c>
      <c r="L729">
        <v>91</v>
      </c>
      <c r="M729" s="1">
        <v>9.7899999999999994E-6</v>
      </c>
      <c r="N729">
        <v>48.5</v>
      </c>
    </row>
    <row r="730" spans="1:14" x14ac:dyDescent="0.2">
      <c r="A730" t="s">
        <v>1875</v>
      </c>
      <c r="B730" t="s">
        <v>1876</v>
      </c>
      <c r="C730">
        <f>VLOOKUP(A730,Blad1!A:B,2,FALSE)</f>
        <v>6</v>
      </c>
      <c r="D730" t="s">
        <v>1877</v>
      </c>
      <c r="E730">
        <v>89.286000000000001</v>
      </c>
      <c r="F730">
        <v>28</v>
      </c>
      <c r="G730">
        <v>3</v>
      </c>
      <c r="H730">
        <v>0</v>
      </c>
      <c r="I730">
        <v>85</v>
      </c>
      <c r="J730">
        <v>2</v>
      </c>
      <c r="K730">
        <v>204</v>
      </c>
      <c r="L730">
        <v>231</v>
      </c>
      <c r="M730" s="1">
        <v>1.01E-16</v>
      </c>
      <c r="N730">
        <v>60.8</v>
      </c>
    </row>
    <row r="731" spans="1:14" x14ac:dyDescent="0.2">
      <c r="A731" t="s">
        <v>1878</v>
      </c>
      <c r="B731" t="s">
        <v>1879</v>
      </c>
      <c r="C731">
        <f>VLOOKUP(A731,Blad1!A:B,2,FALSE)</f>
        <v>1</v>
      </c>
      <c r="D731" t="s">
        <v>1880</v>
      </c>
      <c r="E731">
        <v>91.935000000000002</v>
      </c>
      <c r="F731">
        <v>124</v>
      </c>
      <c r="G731">
        <v>10</v>
      </c>
      <c r="H731">
        <v>0</v>
      </c>
      <c r="I731">
        <v>491</v>
      </c>
      <c r="J731">
        <v>862</v>
      </c>
      <c r="K731">
        <v>1</v>
      </c>
      <c r="L731">
        <v>124</v>
      </c>
      <c r="M731" s="1">
        <v>2.3700000000000002E-65</v>
      </c>
      <c r="N731">
        <v>215</v>
      </c>
    </row>
    <row r="732" spans="1:14" x14ac:dyDescent="0.2">
      <c r="A732" t="s">
        <v>1881</v>
      </c>
      <c r="B732" t="s">
        <v>1631</v>
      </c>
      <c r="C732">
        <f>VLOOKUP(A732,Blad1!A:B,2,FALSE)</f>
        <v>6</v>
      </c>
      <c r="D732" t="s">
        <v>1632</v>
      </c>
      <c r="E732">
        <v>82.221999999999994</v>
      </c>
      <c r="F732">
        <v>45</v>
      </c>
      <c r="G732">
        <v>8</v>
      </c>
      <c r="H732">
        <v>0</v>
      </c>
      <c r="I732">
        <v>2</v>
      </c>
      <c r="J732">
        <v>136</v>
      </c>
      <c r="K732">
        <v>202</v>
      </c>
      <c r="L732">
        <v>246</v>
      </c>
      <c r="M732" s="1">
        <v>6.3300000000000002E-18</v>
      </c>
      <c r="N732">
        <v>81.3</v>
      </c>
    </row>
    <row r="733" spans="1:14" x14ac:dyDescent="0.2">
      <c r="A733" t="s">
        <v>1882</v>
      </c>
      <c r="B733" t="s">
        <v>1883</v>
      </c>
      <c r="C733">
        <f>VLOOKUP(A733,Blad1!A:B,2,FALSE)</f>
        <v>6</v>
      </c>
      <c r="D733" t="s">
        <v>1884</v>
      </c>
      <c r="E733">
        <v>95.616</v>
      </c>
      <c r="F733">
        <v>479</v>
      </c>
      <c r="G733">
        <v>21</v>
      </c>
      <c r="H733">
        <v>0</v>
      </c>
      <c r="I733">
        <v>630</v>
      </c>
      <c r="J733">
        <v>2066</v>
      </c>
      <c r="K733">
        <v>10</v>
      </c>
      <c r="L733">
        <v>488</v>
      </c>
      <c r="M733">
        <v>0</v>
      </c>
      <c r="N733">
        <v>954</v>
      </c>
    </row>
    <row r="734" spans="1:14" x14ac:dyDescent="0.2">
      <c r="A734" t="s">
        <v>1885</v>
      </c>
      <c r="B734" t="s">
        <v>1886</v>
      </c>
      <c r="C734">
        <f>VLOOKUP(A734,Blad1!A:B,2,FALSE)</f>
        <v>2</v>
      </c>
      <c r="D734" t="s">
        <v>1887</v>
      </c>
      <c r="E734">
        <v>92.048000000000002</v>
      </c>
      <c r="F734">
        <v>503</v>
      </c>
      <c r="G734">
        <v>40</v>
      </c>
      <c r="H734">
        <v>0</v>
      </c>
      <c r="I734">
        <v>1</v>
      </c>
      <c r="J734">
        <v>1509</v>
      </c>
      <c r="K734">
        <v>5</v>
      </c>
      <c r="L734">
        <v>507</v>
      </c>
      <c r="M734">
        <v>0</v>
      </c>
      <c r="N734">
        <v>958</v>
      </c>
    </row>
    <row r="735" spans="1:14" x14ac:dyDescent="0.2">
      <c r="A735" t="s">
        <v>1888</v>
      </c>
      <c r="B735" t="s">
        <v>1889</v>
      </c>
      <c r="C735">
        <f>VLOOKUP(A735,Blad1!A:B,2,FALSE)</f>
        <v>3</v>
      </c>
      <c r="D735" t="s">
        <v>1890</v>
      </c>
      <c r="E735">
        <v>73.683999999999997</v>
      </c>
      <c r="F735">
        <v>76</v>
      </c>
      <c r="G735">
        <v>12</v>
      </c>
      <c r="H735">
        <v>1</v>
      </c>
      <c r="I735">
        <v>480</v>
      </c>
      <c r="J735">
        <v>683</v>
      </c>
      <c r="K735">
        <v>718</v>
      </c>
      <c r="L735">
        <v>793</v>
      </c>
      <c r="M735" s="1">
        <v>5.57E-24</v>
      </c>
      <c r="N735">
        <v>114</v>
      </c>
    </row>
    <row r="736" spans="1:14" x14ac:dyDescent="0.2">
      <c r="A736" t="s">
        <v>1891</v>
      </c>
      <c r="B736" t="s">
        <v>1892</v>
      </c>
      <c r="C736">
        <f>VLOOKUP(A736,Blad1!A:B,2,FALSE)</f>
        <v>10</v>
      </c>
      <c r="D736" t="s">
        <v>1893</v>
      </c>
      <c r="E736">
        <v>74.450999999999993</v>
      </c>
      <c r="F736">
        <v>501</v>
      </c>
      <c r="G736">
        <v>122</v>
      </c>
      <c r="H736">
        <v>4</v>
      </c>
      <c r="I736">
        <v>105</v>
      </c>
      <c r="J736">
        <v>1595</v>
      </c>
      <c r="K736">
        <v>1</v>
      </c>
      <c r="L736">
        <v>499</v>
      </c>
      <c r="M736">
        <v>0</v>
      </c>
      <c r="N736">
        <v>592</v>
      </c>
    </row>
    <row r="737" spans="1:14" x14ac:dyDescent="0.2">
      <c r="A737" t="s">
        <v>1894</v>
      </c>
      <c r="B737" t="s">
        <v>1895</v>
      </c>
      <c r="C737">
        <f>VLOOKUP(A737,Blad1!A:B,2,FALSE)</f>
        <v>2</v>
      </c>
      <c r="D737" t="s">
        <v>1896</v>
      </c>
      <c r="E737">
        <v>88.552999999999997</v>
      </c>
      <c r="F737">
        <v>463</v>
      </c>
      <c r="G737">
        <v>53</v>
      </c>
      <c r="H737">
        <v>0</v>
      </c>
      <c r="I737">
        <v>381</v>
      </c>
      <c r="J737">
        <v>1769</v>
      </c>
      <c r="K737">
        <v>1</v>
      </c>
      <c r="L737">
        <v>463</v>
      </c>
      <c r="M737">
        <v>0</v>
      </c>
      <c r="N737">
        <v>810</v>
      </c>
    </row>
    <row r="738" spans="1:14" x14ac:dyDescent="0.2">
      <c r="A738" t="s">
        <v>1897</v>
      </c>
      <c r="B738" t="s">
        <v>1898</v>
      </c>
      <c r="C738">
        <f>VLOOKUP(A738,Blad1!A:B,2,FALSE)</f>
        <v>6</v>
      </c>
      <c r="D738" t="s">
        <v>1899</v>
      </c>
      <c r="E738">
        <v>83.299000000000007</v>
      </c>
      <c r="F738">
        <v>479</v>
      </c>
      <c r="G738">
        <v>80</v>
      </c>
      <c r="H738">
        <v>0</v>
      </c>
      <c r="I738">
        <v>1697</v>
      </c>
      <c r="J738">
        <v>261</v>
      </c>
      <c r="K738">
        <v>1</v>
      </c>
      <c r="L738">
        <v>479</v>
      </c>
      <c r="M738">
        <v>0</v>
      </c>
      <c r="N738">
        <v>780</v>
      </c>
    </row>
    <row r="739" spans="1:14" x14ac:dyDescent="0.2">
      <c r="A739" t="s">
        <v>1900</v>
      </c>
      <c r="B739" t="s">
        <v>614</v>
      </c>
      <c r="C739">
        <f>VLOOKUP(A739,Blad1!A:B,2,FALSE)</f>
        <v>4</v>
      </c>
      <c r="D739" t="s">
        <v>615</v>
      </c>
      <c r="E739">
        <v>66.667000000000002</v>
      </c>
      <c r="F739">
        <v>132</v>
      </c>
      <c r="G739">
        <v>44</v>
      </c>
      <c r="H739">
        <v>0</v>
      </c>
      <c r="I739">
        <v>396</v>
      </c>
      <c r="J739">
        <v>1</v>
      </c>
      <c r="K739">
        <v>1697</v>
      </c>
      <c r="L739">
        <v>1828</v>
      </c>
      <c r="M739" s="1">
        <v>9.5300000000000001E-52</v>
      </c>
      <c r="N739">
        <v>182</v>
      </c>
    </row>
    <row r="740" spans="1:14" x14ac:dyDescent="0.2">
      <c r="A740" t="s">
        <v>1901</v>
      </c>
      <c r="B740" t="s">
        <v>1902</v>
      </c>
      <c r="C740">
        <f>VLOOKUP(A740,Blad1!A:B,2,FALSE)</f>
        <v>10</v>
      </c>
      <c r="D740" t="s">
        <v>1903</v>
      </c>
      <c r="E740">
        <v>97.378</v>
      </c>
      <c r="F740">
        <v>267</v>
      </c>
      <c r="G740">
        <v>7</v>
      </c>
      <c r="H740">
        <v>0</v>
      </c>
      <c r="I740">
        <v>519</v>
      </c>
      <c r="J740">
        <v>1319</v>
      </c>
      <c r="K740">
        <v>1</v>
      </c>
      <c r="L740">
        <v>267</v>
      </c>
      <c r="M740">
        <v>0</v>
      </c>
      <c r="N740">
        <v>551</v>
      </c>
    </row>
    <row r="741" spans="1:14" x14ac:dyDescent="0.2">
      <c r="A741" t="s">
        <v>1904</v>
      </c>
      <c r="B741" t="s">
        <v>1905</v>
      </c>
      <c r="C741">
        <f>VLOOKUP(A741,Blad1!A:B,2,FALSE)</f>
        <v>3</v>
      </c>
      <c r="D741" t="s">
        <v>1906</v>
      </c>
      <c r="E741">
        <v>95.652000000000001</v>
      </c>
      <c r="F741">
        <v>23</v>
      </c>
      <c r="G741">
        <v>1</v>
      </c>
      <c r="H741">
        <v>0</v>
      </c>
      <c r="I741">
        <v>114</v>
      </c>
      <c r="J741">
        <v>46</v>
      </c>
      <c r="K741">
        <v>865</v>
      </c>
      <c r="L741">
        <v>887</v>
      </c>
      <c r="M741" s="1">
        <v>5.3000000000000001E-6</v>
      </c>
      <c r="N741">
        <v>48.9</v>
      </c>
    </row>
    <row r="742" spans="1:14" x14ac:dyDescent="0.2">
      <c r="A742" t="s">
        <v>1907</v>
      </c>
      <c r="B742" t="s">
        <v>1908</v>
      </c>
      <c r="C742">
        <f>VLOOKUP(A742,Blad1!A:B,2,FALSE)</f>
        <v>3</v>
      </c>
      <c r="D742" t="s">
        <v>1909</v>
      </c>
      <c r="E742">
        <v>79.47</v>
      </c>
      <c r="F742">
        <v>151</v>
      </c>
      <c r="G742">
        <v>31</v>
      </c>
      <c r="H742">
        <v>0</v>
      </c>
      <c r="I742">
        <v>3</v>
      </c>
      <c r="J742">
        <v>455</v>
      </c>
      <c r="K742">
        <v>332</v>
      </c>
      <c r="L742">
        <v>482</v>
      </c>
      <c r="M742" s="1">
        <v>1.27E-83</v>
      </c>
      <c r="N742">
        <v>261</v>
      </c>
    </row>
    <row r="743" spans="1:14" x14ac:dyDescent="0.2">
      <c r="A743" t="s">
        <v>1910</v>
      </c>
      <c r="B743" t="s">
        <v>279</v>
      </c>
      <c r="C743">
        <f>VLOOKUP(A743,Blad1!A:B,2,FALSE)</f>
        <v>4</v>
      </c>
      <c r="D743" t="s">
        <v>280</v>
      </c>
      <c r="E743">
        <v>82.442999999999998</v>
      </c>
      <c r="F743">
        <v>131</v>
      </c>
      <c r="G743">
        <v>21</v>
      </c>
      <c r="H743">
        <v>2</v>
      </c>
      <c r="I743">
        <v>4</v>
      </c>
      <c r="J743">
        <v>390</v>
      </c>
      <c r="K743">
        <v>342</v>
      </c>
      <c r="L743">
        <v>472</v>
      </c>
      <c r="M743" s="1">
        <v>1.27E-68</v>
      </c>
      <c r="N743">
        <v>225</v>
      </c>
    </row>
    <row r="744" spans="1:14" x14ac:dyDescent="0.2">
      <c r="A744" t="s">
        <v>1911</v>
      </c>
      <c r="B744" t="s">
        <v>154</v>
      </c>
      <c r="C744">
        <f>VLOOKUP(A744,Blad1!A:B,2,FALSE)</f>
        <v>4</v>
      </c>
      <c r="D744" t="s">
        <v>155</v>
      </c>
      <c r="E744">
        <v>79.412000000000006</v>
      </c>
      <c r="F744">
        <v>34</v>
      </c>
      <c r="G744">
        <v>7</v>
      </c>
      <c r="H744">
        <v>0</v>
      </c>
      <c r="I744">
        <v>472</v>
      </c>
      <c r="J744">
        <v>371</v>
      </c>
      <c r="K744">
        <v>55</v>
      </c>
      <c r="L744">
        <v>88</v>
      </c>
      <c r="M744" s="1">
        <v>9.3499999999999997E-8</v>
      </c>
      <c r="N744">
        <v>56.6</v>
      </c>
    </row>
    <row r="745" spans="1:14" x14ac:dyDescent="0.2">
      <c r="A745" t="s">
        <v>1912</v>
      </c>
      <c r="B745" t="s">
        <v>1913</v>
      </c>
      <c r="C745">
        <f>VLOOKUP(A745,Blad1!A:B,2,FALSE)</f>
        <v>2</v>
      </c>
      <c r="D745" t="s">
        <v>1914</v>
      </c>
      <c r="E745">
        <v>70.769000000000005</v>
      </c>
      <c r="F745">
        <v>65</v>
      </c>
      <c r="G745">
        <v>18</v>
      </c>
      <c r="H745">
        <v>1</v>
      </c>
      <c r="I745">
        <v>322</v>
      </c>
      <c r="J745">
        <v>128</v>
      </c>
      <c r="K745">
        <v>183</v>
      </c>
      <c r="L745">
        <v>246</v>
      </c>
      <c r="M745" s="1">
        <v>1.48E-21</v>
      </c>
      <c r="N745">
        <v>92</v>
      </c>
    </row>
    <row r="746" spans="1:14" x14ac:dyDescent="0.2">
      <c r="A746" t="s">
        <v>1915</v>
      </c>
      <c r="B746" t="s">
        <v>946</v>
      </c>
      <c r="C746">
        <f>VLOOKUP(A746,Blad1!A:B,2,FALSE)</f>
        <v>8</v>
      </c>
      <c r="D746" t="s">
        <v>947</v>
      </c>
      <c r="E746">
        <v>85.483999999999995</v>
      </c>
      <c r="F746">
        <v>124</v>
      </c>
      <c r="G746">
        <v>18</v>
      </c>
      <c r="H746">
        <v>0</v>
      </c>
      <c r="I746">
        <v>1</v>
      </c>
      <c r="J746">
        <v>372</v>
      </c>
      <c r="K746">
        <v>132</v>
      </c>
      <c r="L746">
        <v>255</v>
      </c>
      <c r="M746" s="1">
        <v>4.5199999999999998E-59</v>
      </c>
      <c r="N746">
        <v>199</v>
      </c>
    </row>
    <row r="747" spans="1:14" x14ac:dyDescent="0.2">
      <c r="A747" t="s">
        <v>1916</v>
      </c>
      <c r="B747" t="s">
        <v>1917</v>
      </c>
      <c r="C747">
        <f>VLOOKUP(A747,Blad1!A:B,2,FALSE)</f>
        <v>1</v>
      </c>
      <c r="D747" t="s">
        <v>1918</v>
      </c>
      <c r="E747">
        <v>90.244</v>
      </c>
      <c r="F747">
        <v>164</v>
      </c>
      <c r="G747">
        <v>16</v>
      </c>
      <c r="H747">
        <v>0</v>
      </c>
      <c r="I747">
        <v>492</v>
      </c>
      <c r="J747">
        <v>1</v>
      </c>
      <c r="K747">
        <v>55</v>
      </c>
      <c r="L747">
        <v>218</v>
      </c>
      <c r="M747" s="1">
        <v>4.64E-94</v>
      </c>
      <c r="N747">
        <v>288</v>
      </c>
    </row>
    <row r="748" spans="1:14" x14ac:dyDescent="0.2">
      <c r="A748" t="s">
        <v>1919</v>
      </c>
      <c r="B748" t="s">
        <v>1920</v>
      </c>
      <c r="C748">
        <f>VLOOKUP(A748,Blad1!A:B,2,FALSE)</f>
        <v>4</v>
      </c>
      <c r="D748" t="s">
        <v>1921</v>
      </c>
      <c r="E748">
        <v>61.905000000000001</v>
      </c>
      <c r="F748">
        <v>42</v>
      </c>
      <c r="G748">
        <v>14</v>
      </c>
      <c r="H748">
        <v>1</v>
      </c>
      <c r="I748">
        <v>394</v>
      </c>
      <c r="J748">
        <v>269</v>
      </c>
      <c r="K748">
        <v>131</v>
      </c>
      <c r="L748">
        <v>170</v>
      </c>
      <c r="M748" s="1">
        <v>1.06E-5</v>
      </c>
      <c r="N748">
        <v>49.3</v>
      </c>
    </row>
    <row r="749" spans="1:14" x14ac:dyDescent="0.2">
      <c r="A749" t="s">
        <v>1922</v>
      </c>
      <c r="B749" t="s">
        <v>1923</v>
      </c>
      <c r="C749">
        <f>VLOOKUP(A749,Blad1!A:B,2,FALSE)</f>
        <v>4</v>
      </c>
      <c r="D749" t="s">
        <v>1924</v>
      </c>
      <c r="E749">
        <v>67.816000000000003</v>
      </c>
      <c r="F749">
        <v>174</v>
      </c>
      <c r="G749">
        <v>53</v>
      </c>
      <c r="H749">
        <v>2</v>
      </c>
      <c r="I749">
        <v>688</v>
      </c>
      <c r="J749">
        <v>176</v>
      </c>
      <c r="K749">
        <v>5</v>
      </c>
      <c r="L749">
        <v>178</v>
      </c>
      <c r="M749" s="1">
        <v>6.9200000000000001E-75</v>
      </c>
      <c r="N749">
        <v>233</v>
      </c>
    </row>
    <row r="750" spans="1:14" x14ac:dyDescent="0.2">
      <c r="A750" t="s">
        <v>1925</v>
      </c>
      <c r="B750" t="s">
        <v>1926</v>
      </c>
      <c r="C750">
        <f>VLOOKUP(A750,Blad1!A:B,2,FALSE)</f>
        <v>2</v>
      </c>
      <c r="D750" t="s">
        <v>1927</v>
      </c>
      <c r="E750">
        <v>80.207999999999998</v>
      </c>
      <c r="F750">
        <v>96</v>
      </c>
      <c r="G750">
        <v>15</v>
      </c>
      <c r="H750">
        <v>1</v>
      </c>
      <c r="I750">
        <v>1</v>
      </c>
      <c r="J750">
        <v>276</v>
      </c>
      <c r="K750">
        <v>1269</v>
      </c>
      <c r="L750">
        <v>1364</v>
      </c>
      <c r="M750" s="1">
        <v>3.4500000000000003E-30</v>
      </c>
      <c r="N750">
        <v>118</v>
      </c>
    </row>
    <row r="751" spans="1:14" x14ac:dyDescent="0.2">
      <c r="A751" t="s">
        <v>1928</v>
      </c>
      <c r="B751" t="s">
        <v>303</v>
      </c>
      <c r="C751">
        <f>VLOOKUP(A751,Blad1!A:B,2,FALSE)</f>
        <v>6</v>
      </c>
      <c r="D751" t="s">
        <v>304</v>
      </c>
      <c r="E751">
        <v>72.816000000000003</v>
      </c>
      <c r="F751">
        <v>103</v>
      </c>
      <c r="G751">
        <v>28</v>
      </c>
      <c r="H751">
        <v>0</v>
      </c>
      <c r="I751">
        <v>309</v>
      </c>
      <c r="J751">
        <v>1</v>
      </c>
      <c r="K751">
        <v>100</v>
      </c>
      <c r="L751">
        <v>202</v>
      </c>
      <c r="M751" s="1">
        <v>2.5499999999999999E-46</v>
      </c>
      <c r="N751">
        <v>162</v>
      </c>
    </row>
    <row r="752" spans="1:14" x14ac:dyDescent="0.2">
      <c r="A752" t="s">
        <v>1929</v>
      </c>
      <c r="B752" t="s">
        <v>1930</v>
      </c>
      <c r="C752">
        <f>VLOOKUP(A752,Blad1!A:B,2,FALSE)</f>
        <v>6</v>
      </c>
      <c r="D752" t="s">
        <v>1931</v>
      </c>
      <c r="E752">
        <v>61.537999999999997</v>
      </c>
      <c r="F752">
        <v>52</v>
      </c>
      <c r="G752">
        <v>18</v>
      </c>
      <c r="H752">
        <v>1</v>
      </c>
      <c r="I752">
        <v>156</v>
      </c>
      <c r="J752">
        <v>1</v>
      </c>
      <c r="K752">
        <v>263</v>
      </c>
      <c r="L752">
        <v>312</v>
      </c>
      <c r="M752" s="1">
        <v>4.5E-10</v>
      </c>
      <c r="N752">
        <v>62.4</v>
      </c>
    </row>
    <row r="753" spans="1:14" x14ac:dyDescent="0.2">
      <c r="A753" t="s">
        <v>1932</v>
      </c>
      <c r="B753" t="s">
        <v>931</v>
      </c>
      <c r="C753">
        <f>VLOOKUP(A753,Blad1!A:B,2,FALSE)</f>
        <v>4</v>
      </c>
      <c r="D753" t="s">
        <v>932</v>
      </c>
      <c r="E753">
        <v>69.444000000000003</v>
      </c>
      <c r="F753">
        <v>36</v>
      </c>
      <c r="G753">
        <v>11</v>
      </c>
      <c r="H753">
        <v>0</v>
      </c>
      <c r="I753">
        <v>196</v>
      </c>
      <c r="J753">
        <v>89</v>
      </c>
      <c r="K753">
        <v>699</v>
      </c>
      <c r="L753">
        <v>734</v>
      </c>
      <c r="M753" s="1">
        <v>2.4499999999999999E-11</v>
      </c>
      <c r="N753">
        <v>63.9</v>
      </c>
    </row>
    <row r="754" spans="1:14" x14ac:dyDescent="0.2">
      <c r="A754" t="s">
        <v>1933</v>
      </c>
      <c r="B754" t="s">
        <v>1934</v>
      </c>
      <c r="C754">
        <f>VLOOKUP(A754,Blad1!A:B,2,FALSE)</f>
        <v>1</v>
      </c>
      <c r="D754" t="s">
        <v>1935</v>
      </c>
      <c r="E754">
        <v>81.394999999999996</v>
      </c>
      <c r="F754">
        <v>43</v>
      </c>
      <c r="G754">
        <v>3</v>
      </c>
      <c r="H754">
        <v>1</v>
      </c>
      <c r="I754">
        <v>742</v>
      </c>
      <c r="J754">
        <v>614</v>
      </c>
      <c r="K754">
        <v>173</v>
      </c>
      <c r="L754">
        <v>210</v>
      </c>
      <c r="M754" s="1">
        <v>3.14E-10</v>
      </c>
      <c r="N754">
        <v>66.599999999999994</v>
      </c>
    </row>
    <row r="755" spans="1:14" x14ac:dyDescent="0.2">
      <c r="A755" t="s">
        <v>1936</v>
      </c>
      <c r="B755" t="s">
        <v>1937</v>
      </c>
      <c r="C755">
        <f>VLOOKUP(A755,Blad1!A:B,2,FALSE)</f>
        <v>4</v>
      </c>
      <c r="D755" t="s">
        <v>1938</v>
      </c>
      <c r="E755">
        <v>91.667000000000002</v>
      </c>
      <c r="F755">
        <v>252</v>
      </c>
      <c r="G755">
        <v>20</v>
      </c>
      <c r="H755">
        <v>1</v>
      </c>
      <c r="I755">
        <v>295</v>
      </c>
      <c r="J755">
        <v>1050</v>
      </c>
      <c r="K755">
        <v>1</v>
      </c>
      <c r="L755">
        <v>251</v>
      </c>
      <c r="M755" s="1">
        <v>1.4500000000000001E-156</v>
      </c>
      <c r="N755">
        <v>445</v>
      </c>
    </row>
    <row r="756" spans="1:14" x14ac:dyDescent="0.2">
      <c r="A756" t="s">
        <v>1939</v>
      </c>
      <c r="B756" t="s">
        <v>1940</v>
      </c>
      <c r="C756">
        <f>VLOOKUP(A756,Blad1!A:B,2,FALSE)</f>
        <v>4</v>
      </c>
      <c r="D756" t="s">
        <v>1941</v>
      </c>
      <c r="E756">
        <v>85.355999999999995</v>
      </c>
      <c r="F756">
        <v>239</v>
      </c>
      <c r="G756">
        <v>34</v>
      </c>
      <c r="H756">
        <v>1</v>
      </c>
      <c r="I756">
        <v>231</v>
      </c>
      <c r="J756">
        <v>944</v>
      </c>
      <c r="K756">
        <v>1</v>
      </c>
      <c r="L756">
        <v>239</v>
      </c>
      <c r="M756" s="1">
        <v>1.51E-151</v>
      </c>
      <c r="N756">
        <v>440</v>
      </c>
    </row>
    <row r="757" spans="1:14" x14ac:dyDescent="0.2">
      <c r="A757" t="s">
        <v>1942</v>
      </c>
      <c r="B757" t="s">
        <v>1347</v>
      </c>
      <c r="C757">
        <f>VLOOKUP(A757,Blad1!A:B,2,FALSE)</f>
        <v>7</v>
      </c>
      <c r="D757" t="s">
        <v>1348</v>
      </c>
      <c r="E757">
        <v>79.63</v>
      </c>
      <c r="F757">
        <v>216</v>
      </c>
      <c r="G757">
        <v>44</v>
      </c>
      <c r="H757">
        <v>0</v>
      </c>
      <c r="I757">
        <v>138</v>
      </c>
      <c r="J757">
        <v>785</v>
      </c>
      <c r="K757">
        <v>1</v>
      </c>
      <c r="L757">
        <v>216</v>
      </c>
      <c r="M757" s="1">
        <v>1.3700000000000001E-111</v>
      </c>
      <c r="N757">
        <v>330</v>
      </c>
    </row>
    <row r="758" spans="1:14" x14ac:dyDescent="0.2">
      <c r="A758" t="s">
        <v>1943</v>
      </c>
      <c r="B758" t="s">
        <v>1944</v>
      </c>
      <c r="C758">
        <f>VLOOKUP(A758,Blad1!A:B,2,FALSE)</f>
        <v>7</v>
      </c>
      <c r="D758" t="s">
        <v>1945</v>
      </c>
      <c r="E758">
        <v>71.686999999999998</v>
      </c>
      <c r="F758">
        <v>166</v>
      </c>
      <c r="G758">
        <v>46</v>
      </c>
      <c r="H758">
        <v>1</v>
      </c>
      <c r="I758">
        <v>1755</v>
      </c>
      <c r="J758">
        <v>1261</v>
      </c>
      <c r="K758">
        <v>91</v>
      </c>
      <c r="L758">
        <v>256</v>
      </c>
      <c r="M758" s="1">
        <v>1.8999999999999999E-77</v>
      </c>
      <c r="N758">
        <v>252</v>
      </c>
    </row>
    <row r="759" spans="1:14" x14ac:dyDescent="0.2">
      <c r="A759" t="s">
        <v>1946</v>
      </c>
      <c r="B759" t="s">
        <v>1947</v>
      </c>
      <c r="C759">
        <f>VLOOKUP(A759,Blad1!A:B,2,FALSE)</f>
        <v>4</v>
      </c>
      <c r="D759" t="s">
        <v>1948</v>
      </c>
      <c r="E759">
        <v>64.102999999999994</v>
      </c>
      <c r="F759">
        <v>39</v>
      </c>
      <c r="G759">
        <v>12</v>
      </c>
      <c r="H759">
        <v>1</v>
      </c>
      <c r="I759">
        <v>119</v>
      </c>
      <c r="J759">
        <v>3</v>
      </c>
      <c r="K759">
        <v>65</v>
      </c>
      <c r="L759">
        <v>101</v>
      </c>
      <c r="M759" s="1">
        <v>1.6900000000000001E-10</v>
      </c>
      <c r="N759">
        <v>45.1</v>
      </c>
    </row>
    <row r="760" spans="1:14" x14ac:dyDescent="0.2">
      <c r="A760" t="s">
        <v>1949</v>
      </c>
      <c r="B760" t="s">
        <v>1950</v>
      </c>
      <c r="C760">
        <f>VLOOKUP(A760,Blad1!A:B,2,FALSE)</f>
        <v>6</v>
      </c>
      <c r="D760" t="s">
        <v>1951</v>
      </c>
      <c r="E760">
        <v>75</v>
      </c>
      <c r="F760">
        <v>44</v>
      </c>
      <c r="G760">
        <v>11</v>
      </c>
      <c r="H760">
        <v>0</v>
      </c>
      <c r="I760">
        <v>141</v>
      </c>
      <c r="J760">
        <v>272</v>
      </c>
      <c r="K760">
        <v>1</v>
      </c>
      <c r="L760">
        <v>44</v>
      </c>
      <c r="M760" s="1">
        <v>1.08E-14</v>
      </c>
      <c r="N760">
        <v>74.3</v>
      </c>
    </row>
    <row r="761" spans="1:14" x14ac:dyDescent="0.2">
      <c r="A761" t="s">
        <v>1952</v>
      </c>
      <c r="B761" t="s">
        <v>1953</v>
      </c>
      <c r="C761">
        <f>VLOOKUP(A761,Blad1!A:B,2,FALSE)</f>
        <v>2</v>
      </c>
      <c r="D761" t="s">
        <v>1954</v>
      </c>
      <c r="E761">
        <v>96.429000000000002</v>
      </c>
      <c r="F761">
        <v>28</v>
      </c>
      <c r="G761">
        <v>1</v>
      </c>
      <c r="H761">
        <v>0</v>
      </c>
      <c r="I761">
        <v>84</v>
      </c>
      <c r="J761">
        <v>1</v>
      </c>
      <c r="K761">
        <v>235</v>
      </c>
      <c r="L761">
        <v>262</v>
      </c>
      <c r="M761" s="1">
        <v>7.8600000000000006E-9</v>
      </c>
      <c r="N761">
        <v>61.2</v>
      </c>
    </row>
    <row r="762" spans="1:14" x14ac:dyDescent="0.2">
      <c r="A762" t="s">
        <v>1955</v>
      </c>
      <c r="B762" t="s">
        <v>64</v>
      </c>
      <c r="C762">
        <f>VLOOKUP(A762,Blad1!A:B,2,FALSE)</f>
        <v>7</v>
      </c>
      <c r="D762" t="s">
        <v>65</v>
      </c>
      <c r="E762">
        <v>70.212999999999994</v>
      </c>
      <c r="F762">
        <v>47</v>
      </c>
      <c r="G762">
        <v>14</v>
      </c>
      <c r="H762">
        <v>0</v>
      </c>
      <c r="I762">
        <v>143</v>
      </c>
      <c r="J762">
        <v>3</v>
      </c>
      <c r="K762">
        <v>1</v>
      </c>
      <c r="L762">
        <v>47</v>
      </c>
      <c r="M762" s="1">
        <v>2.3900000000000001E-17</v>
      </c>
      <c r="N762">
        <v>81.599999999999994</v>
      </c>
    </row>
    <row r="763" spans="1:14" x14ac:dyDescent="0.2">
      <c r="A763" t="s">
        <v>1956</v>
      </c>
      <c r="B763" t="s">
        <v>1325</v>
      </c>
      <c r="C763">
        <f>VLOOKUP(A763,Blad1!A:B,2,FALSE)</f>
        <v>6</v>
      </c>
      <c r="D763" t="s">
        <v>1326</v>
      </c>
      <c r="E763">
        <v>67.876999999999995</v>
      </c>
      <c r="F763">
        <v>358</v>
      </c>
      <c r="G763">
        <v>115</v>
      </c>
      <c r="H763">
        <v>0</v>
      </c>
      <c r="I763">
        <v>1074</v>
      </c>
      <c r="J763">
        <v>1</v>
      </c>
      <c r="K763">
        <v>66</v>
      </c>
      <c r="L763">
        <v>423</v>
      </c>
      <c r="M763" s="1">
        <v>3.1199999999999999E-170</v>
      </c>
      <c r="N763">
        <v>493</v>
      </c>
    </row>
    <row r="764" spans="1:14" x14ac:dyDescent="0.2">
      <c r="A764" t="s">
        <v>1957</v>
      </c>
      <c r="B764" t="s">
        <v>1325</v>
      </c>
      <c r="C764">
        <f>VLOOKUP(A764,Blad1!A:B,2,FALSE)</f>
        <v>7</v>
      </c>
      <c r="D764" t="s">
        <v>1326</v>
      </c>
      <c r="E764">
        <v>75</v>
      </c>
      <c r="F764">
        <v>68</v>
      </c>
      <c r="G764">
        <v>17</v>
      </c>
      <c r="H764">
        <v>0</v>
      </c>
      <c r="I764">
        <v>204</v>
      </c>
      <c r="J764">
        <v>1</v>
      </c>
      <c r="K764">
        <v>30</v>
      </c>
      <c r="L764">
        <v>97</v>
      </c>
      <c r="M764" s="1">
        <v>4.3300000000000001E-29</v>
      </c>
      <c r="N764">
        <v>114</v>
      </c>
    </row>
    <row r="765" spans="1:14" x14ac:dyDescent="0.2">
      <c r="A765" t="s">
        <v>1958</v>
      </c>
      <c r="B765" t="s">
        <v>1377</v>
      </c>
      <c r="C765">
        <f>VLOOKUP(A765,Blad1!A:B,2,FALSE)</f>
        <v>6</v>
      </c>
      <c r="D765" t="s">
        <v>1378</v>
      </c>
      <c r="E765">
        <v>72.33</v>
      </c>
      <c r="F765">
        <v>206</v>
      </c>
      <c r="G765">
        <v>57</v>
      </c>
      <c r="H765">
        <v>0</v>
      </c>
      <c r="I765">
        <v>620</v>
      </c>
      <c r="J765">
        <v>3</v>
      </c>
      <c r="K765">
        <v>115</v>
      </c>
      <c r="L765">
        <v>320</v>
      </c>
      <c r="M765" s="1">
        <v>1.35E-109</v>
      </c>
      <c r="N765">
        <v>330</v>
      </c>
    </row>
    <row r="766" spans="1:14" x14ac:dyDescent="0.2">
      <c r="A766" t="s">
        <v>1959</v>
      </c>
      <c r="B766" t="s">
        <v>1365</v>
      </c>
      <c r="C766">
        <f>VLOOKUP(A766,Blad1!A:B,2,FALSE)</f>
        <v>6</v>
      </c>
      <c r="D766" t="s">
        <v>1366</v>
      </c>
      <c r="E766">
        <v>62.856999999999999</v>
      </c>
      <c r="F766">
        <v>210</v>
      </c>
      <c r="G766">
        <v>76</v>
      </c>
      <c r="H766">
        <v>2</v>
      </c>
      <c r="I766">
        <v>4</v>
      </c>
      <c r="J766">
        <v>630</v>
      </c>
      <c r="K766">
        <v>296</v>
      </c>
      <c r="L766">
        <v>504</v>
      </c>
      <c r="M766" s="1">
        <v>7.8099999999999996E-87</v>
      </c>
      <c r="N766">
        <v>272</v>
      </c>
    </row>
    <row r="767" spans="1:14" x14ac:dyDescent="0.2">
      <c r="A767" t="s">
        <v>1960</v>
      </c>
      <c r="B767" t="s">
        <v>1961</v>
      </c>
      <c r="C767">
        <f>VLOOKUP(A767,Blad1!A:B,2,FALSE)</f>
        <v>2</v>
      </c>
      <c r="D767" t="s">
        <v>1962</v>
      </c>
      <c r="E767">
        <v>79.024000000000001</v>
      </c>
      <c r="F767">
        <v>205</v>
      </c>
      <c r="G767">
        <v>42</v>
      </c>
      <c r="H767">
        <v>1</v>
      </c>
      <c r="I767">
        <v>90</v>
      </c>
      <c r="J767">
        <v>704</v>
      </c>
      <c r="K767">
        <v>2</v>
      </c>
      <c r="L767">
        <v>205</v>
      </c>
      <c r="M767" s="1">
        <v>9.5799999999999997E-98</v>
      </c>
      <c r="N767">
        <v>292</v>
      </c>
    </row>
    <row r="768" spans="1:14" x14ac:dyDescent="0.2">
      <c r="A768" t="s">
        <v>1963</v>
      </c>
      <c r="B768" t="s">
        <v>553</v>
      </c>
      <c r="C768">
        <f>VLOOKUP(A768,Blad1!A:B,2,FALSE)</f>
        <v>6</v>
      </c>
      <c r="D768" t="s">
        <v>554</v>
      </c>
      <c r="E768">
        <v>73.834000000000003</v>
      </c>
      <c r="F768">
        <v>493</v>
      </c>
      <c r="G768">
        <v>126</v>
      </c>
      <c r="H768">
        <v>2</v>
      </c>
      <c r="I768">
        <v>1761</v>
      </c>
      <c r="J768">
        <v>292</v>
      </c>
      <c r="K768">
        <v>118</v>
      </c>
      <c r="L768">
        <v>610</v>
      </c>
      <c r="M768">
        <v>0</v>
      </c>
      <c r="N768">
        <v>756</v>
      </c>
    </row>
    <row r="769" spans="1:14" x14ac:dyDescent="0.2">
      <c r="A769" t="s">
        <v>1964</v>
      </c>
      <c r="B769" t="s">
        <v>1965</v>
      </c>
      <c r="C769">
        <f>VLOOKUP(A769,Blad1!A:B,2,FALSE)</f>
        <v>6</v>
      </c>
      <c r="D769" t="s">
        <v>1966</v>
      </c>
      <c r="E769">
        <v>76.623000000000005</v>
      </c>
      <c r="F769">
        <v>77</v>
      </c>
      <c r="G769">
        <v>11</v>
      </c>
      <c r="H769">
        <v>3</v>
      </c>
      <c r="I769">
        <v>344</v>
      </c>
      <c r="J769">
        <v>117</v>
      </c>
      <c r="K769">
        <v>46</v>
      </c>
      <c r="L769">
        <v>116</v>
      </c>
      <c r="M769" s="1">
        <v>8.0299999999999999E-15</v>
      </c>
      <c r="N769">
        <v>73.2</v>
      </c>
    </row>
    <row r="770" spans="1:14" x14ac:dyDescent="0.2">
      <c r="A770" t="s">
        <v>1967</v>
      </c>
      <c r="B770" t="s">
        <v>1968</v>
      </c>
      <c r="C770">
        <f>VLOOKUP(A770,Blad1!A:B,2,FALSE)</f>
        <v>5</v>
      </c>
      <c r="D770" t="s">
        <v>1969</v>
      </c>
      <c r="E770">
        <v>80.435000000000002</v>
      </c>
      <c r="F770">
        <v>92</v>
      </c>
      <c r="G770">
        <v>17</v>
      </c>
      <c r="H770">
        <v>1</v>
      </c>
      <c r="I770">
        <v>353</v>
      </c>
      <c r="J770">
        <v>81</v>
      </c>
      <c r="K770">
        <v>46</v>
      </c>
      <c r="L770">
        <v>137</v>
      </c>
      <c r="M770" s="1">
        <v>2.72E-32</v>
      </c>
      <c r="N770">
        <v>117</v>
      </c>
    </row>
    <row r="771" spans="1:14" x14ac:dyDescent="0.2">
      <c r="A771" t="s">
        <v>1970</v>
      </c>
      <c r="B771" t="s">
        <v>1971</v>
      </c>
      <c r="C771">
        <f>VLOOKUP(A771,Blad1!A:B,2,FALSE)</f>
        <v>6</v>
      </c>
      <c r="D771" t="s">
        <v>1972</v>
      </c>
      <c r="E771">
        <v>63.735999999999997</v>
      </c>
      <c r="F771">
        <v>91</v>
      </c>
      <c r="G771">
        <v>32</v>
      </c>
      <c r="H771">
        <v>1</v>
      </c>
      <c r="I771">
        <v>335</v>
      </c>
      <c r="J771">
        <v>66</v>
      </c>
      <c r="K771">
        <v>35</v>
      </c>
      <c r="L771">
        <v>125</v>
      </c>
      <c r="M771" s="1">
        <v>1.22E-20</v>
      </c>
      <c r="N771">
        <v>87.8</v>
      </c>
    </row>
    <row r="772" spans="1:14" x14ac:dyDescent="0.2">
      <c r="A772" t="s">
        <v>1973</v>
      </c>
      <c r="B772" t="s">
        <v>1974</v>
      </c>
      <c r="C772">
        <f>VLOOKUP(A772,Blad1!A:B,2,FALSE)</f>
        <v>2</v>
      </c>
      <c r="D772" t="s">
        <v>1975</v>
      </c>
      <c r="E772">
        <v>100</v>
      </c>
      <c r="F772">
        <v>67</v>
      </c>
      <c r="G772">
        <v>0</v>
      </c>
      <c r="H772">
        <v>0</v>
      </c>
      <c r="I772">
        <v>202</v>
      </c>
      <c r="J772">
        <v>2</v>
      </c>
      <c r="K772">
        <v>217</v>
      </c>
      <c r="L772">
        <v>283</v>
      </c>
      <c r="M772" s="1">
        <v>2.9300000000000001E-43</v>
      </c>
      <c r="N772">
        <v>150</v>
      </c>
    </row>
    <row r="773" spans="1:14" x14ac:dyDescent="0.2">
      <c r="A773" t="s">
        <v>1976</v>
      </c>
      <c r="B773" t="s">
        <v>1977</v>
      </c>
      <c r="C773">
        <f>VLOOKUP(A773,Blad1!A:B,2,FALSE)</f>
        <v>1</v>
      </c>
      <c r="D773" t="s">
        <v>1978</v>
      </c>
      <c r="E773">
        <v>85.075000000000003</v>
      </c>
      <c r="F773">
        <v>134</v>
      </c>
      <c r="G773">
        <v>20</v>
      </c>
      <c r="H773">
        <v>0</v>
      </c>
      <c r="I773">
        <v>402</v>
      </c>
      <c r="J773">
        <v>1</v>
      </c>
      <c r="K773">
        <v>293</v>
      </c>
      <c r="L773">
        <v>426</v>
      </c>
      <c r="M773" s="1">
        <v>4.1899999999999999E-64</v>
      </c>
      <c r="N773">
        <v>210</v>
      </c>
    </row>
    <row r="774" spans="1:14" x14ac:dyDescent="0.2">
      <c r="A774" t="s">
        <v>1979</v>
      </c>
      <c r="B774" t="s">
        <v>1980</v>
      </c>
      <c r="C774">
        <f>VLOOKUP(A774,Blad1!A:B,2,FALSE)</f>
        <v>3</v>
      </c>
      <c r="D774" t="s">
        <v>1981</v>
      </c>
      <c r="E774">
        <v>85.915000000000006</v>
      </c>
      <c r="F774">
        <v>71</v>
      </c>
      <c r="G774">
        <v>10</v>
      </c>
      <c r="H774">
        <v>0</v>
      </c>
      <c r="I774">
        <v>213</v>
      </c>
      <c r="J774">
        <v>1</v>
      </c>
      <c r="K774">
        <v>362</v>
      </c>
      <c r="L774">
        <v>432</v>
      </c>
      <c r="M774" s="1">
        <v>5.8499999999999995E-26</v>
      </c>
      <c r="N774">
        <v>105</v>
      </c>
    </row>
    <row r="775" spans="1:14" x14ac:dyDescent="0.2">
      <c r="A775" t="s">
        <v>1982</v>
      </c>
      <c r="B775" t="s">
        <v>1983</v>
      </c>
      <c r="C775">
        <f>VLOOKUP(A775,Blad1!A:B,2,FALSE)</f>
        <v>4</v>
      </c>
      <c r="D775" t="s">
        <v>1984</v>
      </c>
      <c r="E775">
        <v>50.942999999999998</v>
      </c>
      <c r="F775">
        <v>53</v>
      </c>
      <c r="G775">
        <v>24</v>
      </c>
      <c r="H775">
        <v>1</v>
      </c>
      <c r="I775">
        <v>147</v>
      </c>
      <c r="J775">
        <v>305</v>
      </c>
      <c r="K775">
        <v>364</v>
      </c>
      <c r="L775">
        <v>414</v>
      </c>
      <c r="M775" s="1">
        <v>5.8899999999999998E-8</v>
      </c>
      <c r="N775">
        <v>55.8</v>
      </c>
    </row>
    <row r="776" spans="1:14" x14ac:dyDescent="0.2">
      <c r="A776" t="s">
        <v>1985</v>
      </c>
      <c r="B776" t="s">
        <v>1986</v>
      </c>
      <c r="C776">
        <f>VLOOKUP(A776,Blad1!A:B,2,FALSE)</f>
        <v>3</v>
      </c>
      <c r="D776" t="s">
        <v>1987</v>
      </c>
      <c r="E776">
        <v>80</v>
      </c>
      <c r="F776">
        <v>80</v>
      </c>
      <c r="G776">
        <v>16</v>
      </c>
      <c r="H776">
        <v>0</v>
      </c>
      <c r="I776">
        <v>6</v>
      </c>
      <c r="J776">
        <v>245</v>
      </c>
      <c r="K776">
        <v>19</v>
      </c>
      <c r="L776">
        <v>98</v>
      </c>
      <c r="M776" s="1">
        <v>3.3300000000000001E-39</v>
      </c>
      <c r="N776">
        <v>141</v>
      </c>
    </row>
    <row r="777" spans="1:14" x14ac:dyDescent="0.2">
      <c r="A777" t="s">
        <v>1988</v>
      </c>
      <c r="B777" t="s">
        <v>124</v>
      </c>
      <c r="C777">
        <f>VLOOKUP(A777,Blad1!A:B,2,FALSE)</f>
        <v>3</v>
      </c>
      <c r="D777" t="s">
        <v>125</v>
      </c>
      <c r="E777">
        <v>82.706999999999994</v>
      </c>
      <c r="F777">
        <v>133</v>
      </c>
      <c r="G777">
        <v>23</v>
      </c>
      <c r="H777">
        <v>0</v>
      </c>
      <c r="I777">
        <v>401</v>
      </c>
      <c r="J777">
        <v>3</v>
      </c>
      <c r="K777">
        <v>365</v>
      </c>
      <c r="L777">
        <v>497</v>
      </c>
      <c r="M777" s="1">
        <v>1.47E-63</v>
      </c>
      <c r="N777">
        <v>208</v>
      </c>
    </row>
    <row r="778" spans="1:14" x14ac:dyDescent="0.2">
      <c r="A778" t="s">
        <v>1989</v>
      </c>
      <c r="B778" t="s">
        <v>163</v>
      </c>
      <c r="C778">
        <f>VLOOKUP(A778,Blad1!A:B,2,FALSE)</f>
        <v>4</v>
      </c>
      <c r="D778" t="s">
        <v>164</v>
      </c>
      <c r="E778">
        <v>75.269000000000005</v>
      </c>
      <c r="F778">
        <v>93</v>
      </c>
      <c r="G778">
        <v>22</v>
      </c>
      <c r="H778">
        <v>1</v>
      </c>
      <c r="I778">
        <v>735</v>
      </c>
      <c r="J778">
        <v>460</v>
      </c>
      <c r="K778">
        <v>164</v>
      </c>
      <c r="L778">
        <v>256</v>
      </c>
      <c r="M778" s="1">
        <v>1.1600000000000001E-42</v>
      </c>
      <c r="N778">
        <v>155</v>
      </c>
    </row>
    <row r="779" spans="1:14" x14ac:dyDescent="0.2">
      <c r="A779" t="s">
        <v>1990</v>
      </c>
      <c r="B779" t="s">
        <v>1991</v>
      </c>
      <c r="C779">
        <f>VLOOKUP(A779,Blad1!A:B,2,FALSE)</f>
        <v>1</v>
      </c>
      <c r="D779" t="s">
        <v>1992</v>
      </c>
      <c r="E779">
        <v>68.17</v>
      </c>
      <c r="F779">
        <v>377</v>
      </c>
      <c r="G779">
        <v>114</v>
      </c>
      <c r="H779">
        <v>2</v>
      </c>
      <c r="I779">
        <v>130</v>
      </c>
      <c r="J779">
        <v>1254</v>
      </c>
      <c r="K779">
        <v>1</v>
      </c>
      <c r="L779">
        <v>373</v>
      </c>
      <c r="M779">
        <v>0</v>
      </c>
      <c r="N779">
        <v>546</v>
      </c>
    </row>
    <row r="780" spans="1:14" x14ac:dyDescent="0.2">
      <c r="A780" t="s">
        <v>1993</v>
      </c>
      <c r="B780" t="s">
        <v>1994</v>
      </c>
      <c r="C780">
        <f>VLOOKUP(A780,Blad1!A:B,2,FALSE)</f>
        <v>2</v>
      </c>
      <c r="D780" t="s">
        <v>1995</v>
      </c>
      <c r="E780">
        <v>73.683999999999997</v>
      </c>
      <c r="F780">
        <v>38</v>
      </c>
      <c r="G780">
        <v>10</v>
      </c>
      <c r="H780">
        <v>0</v>
      </c>
      <c r="I780">
        <v>2083</v>
      </c>
      <c r="J780">
        <v>2196</v>
      </c>
      <c r="K780">
        <v>12</v>
      </c>
      <c r="L780">
        <v>49</v>
      </c>
      <c r="M780" s="1">
        <v>7.4900000000000003E-6</v>
      </c>
      <c r="N780">
        <v>56.6</v>
      </c>
    </row>
    <row r="781" spans="1:14" x14ac:dyDescent="0.2">
      <c r="A781" t="s">
        <v>1996</v>
      </c>
      <c r="B781" t="s">
        <v>1997</v>
      </c>
      <c r="C781">
        <f>VLOOKUP(A781,Blad1!A:B,2,FALSE)</f>
        <v>4</v>
      </c>
      <c r="D781" t="s">
        <v>1998</v>
      </c>
      <c r="E781">
        <v>80.183000000000007</v>
      </c>
      <c r="F781">
        <v>328</v>
      </c>
      <c r="G781">
        <v>49</v>
      </c>
      <c r="H781">
        <v>5</v>
      </c>
      <c r="I781">
        <v>1618</v>
      </c>
      <c r="J781">
        <v>641</v>
      </c>
      <c r="K781">
        <v>1</v>
      </c>
      <c r="L781">
        <v>314</v>
      </c>
      <c r="M781" s="1">
        <v>8.9700000000000007E-67</v>
      </c>
      <c r="N781">
        <v>227</v>
      </c>
    </row>
    <row r="782" spans="1:14" x14ac:dyDescent="0.2">
      <c r="A782" t="s">
        <v>1999</v>
      </c>
      <c r="B782" t="s">
        <v>394</v>
      </c>
      <c r="C782">
        <f>VLOOKUP(A782,Blad1!A:B,2,FALSE)</f>
        <v>3</v>
      </c>
      <c r="D782" t="s">
        <v>395</v>
      </c>
      <c r="E782">
        <v>75.893000000000001</v>
      </c>
      <c r="F782">
        <v>224</v>
      </c>
      <c r="G782">
        <v>52</v>
      </c>
      <c r="H782">
        <v>2</v>
      </c>
      <c r="I782">
        <v>803</v>
      </c>
      <c r="J782">
        <v>135</v>
      </c>
      <c r="K782">
        <v>1240</v>
      </c>
      <c r="L782">
        <v>1462</v>
      </c>
      <c r="M782" s="1">
        <v>5.1999999999999998E-110</v>
      </c>
      <c r="N782">
        <v>353</v>
      </c>
    </row>
    <row r="783" spans="1:14" x14ac:dyDescent="0.2">
      <c r="A783" t="s">
        <v>2000</v>
      </c>
      <c r="B783" t="s">
        <v>394</v>
      </c>
      <c r="C783">
        <f>VLOOKUP(A783,Blad1!A:B,2,FALSE)</f>
        <v>6</v>
      </c>
      <c r="D783" t="s">
        <v>395</v>
      </c>
      <c r="E783">
        <v>73.938000000000002</v>
      </c>
      <c r="F783">
        <v>353</v>
      </c>
      <c r="G783">
        <v>91</v>
      </c>
      <c r="H783">
        <v>1</v>
      </c>
      <c r="I783">
        <v>1057</v>
      </c>
      <c r="J783">
        <v>2</v>
      </c>
      <c r="K783">
        <v>769</v>
      </c>
      <c r="L783">
        <v>1121</v>
      </c>
      <c r="M783" s="1">
        <v>1.4700000000000001E-176</v>
      </c>
      <c r="N783">
        <v>537</v>
      </c>
    </row>
    <row r="784" spans="1:14" x14ac:dyDescent="0.2">
      <c r="A784" t="s">
        <v>2001</v>
      </c>
      <c r="B784" t="s">
        <v>394</v>
      </c>
      <c r="C784">
        <f>VLOOKUP(A784,Blad1!A:B,2,FALSE)</f>
        <v>6</v>
      </c>
      <c r="D784" t="s">
        <v>395</v>
      </c>
      <c r="E784">
        <v>73.394000000000005</v>
      </c>
      <c r="F784">
        <v>218</v>
      </c>
      <c r="G784">
        <v>58</v>
      </c>
      <c r="H784">
        <v>0</v>
      </c>
      <c r="I784">
        <v>656</v>
      </c>
      <c r="J784">
        <v>3</v>
      </c>
      <c r="K784">
        <v>1122</v>
      </c>
      <c r="L784">
        <v>1339</v>
      </c>
      <c r="M784" s="1">
        <v>5.1500000000000003E-110</v>
      </c>
      <c r="N784">
        <v>351</v>
      </c>
    </row>
    <row r="785" spans="1:14" x14ac:dyDescent="0.2">
      <c r="A785" t="s">
        <v>2002</v>
      </c>
      <c r="B785" t="s">
        <v>394</v>
      </c>
      <c r="C785">
        <f>VLOOKUP(A785,Blad1!A:B,2,FALSE)</f>
        <v>6</v>
      </c>
      <c r="D785" t="s">
        <v>395</v>
      </c>
      <c r="E785">
        <v>88.71</v>
      </c>
      <c r="F785">
        <v>124</v>
      </c>
      <c r="G785">
        <v>13</v>
      </c>
      <c r="H785">
        <v>1</v>
      </c>
      <c r="I785">
        <v>414</v>
      </c>
      <c r="J785">
        <v>46</v>
      </c>
      <c r="K785">
        <v>1339</v>
      </c>
      <c r="L785">
        <v>1462</v>
      </c>
      <c r="M785" s="1">
        <v>4.4200000000000004E-68</v>
      </c>
      <c r="N785">
        <v>229</v>
      </c>
    </row>
    <row r="786" spans="1:14" x14ac:dyDescent="0.2">
      <c r="A786" t="s">
        <v>2003</v>
      </c>
      <c r="B786" t="s">
        <v>2004</v>
      </c>
      <c r="C786">
        <f>VLOOKUP(A786,Blad1!A:B,2,FALSE)</f>
        <v>2</v>
      </c>
      <c r="D786" t="s">
        <v>2005</v>
      </c>
      <c r="E786">
        <v>93.242999999999995</v>
      </c>
      <c r="F786">
        <v>74</v>
      </c>
      <c r="G786">
        <v>5</v>
      </c>
      <c r="H786">
        <v>0</v>
      </c>
      <c r="I786">
        <v>3</v>
      </c>
      <c r="J786">
        <v>224</v>
      </c>
      <c r="K786">
        <v>452</v>
      </c>
      <c r="L786">
        <v>525</v>
      </c>
      <c r="M786" s="1">
        <v>9.9500000000000007E-34</v>
      </c>
      <c r="N786">
        <v>127</v>
      </c>
    </row>
    <row r="787" spans="1:14" x14ac:dyDescent="0.2">
      <c r="A787" t="s">
        <v>2006</v>
      </c>
      <c r="B787" t="s">
        <v>508</v>
      </c>
      <c r="C787">
        <f>VLOOKUP(A787,Blad1!A:B,2,FALSE)</f>
        <v>3</v>
      </c>
      <c r="D787" t="s">
        <v>509</v>
      </c>
      <c r="E787">
        <v>100</v>
      </c>
      <c r="F787">
        <v>28</v>
      </c>
      <c r="G787">
        <v>0</v>
      </c>
      <c r="H787">
        <v>0</v>
      </c>
      <c r="I787">
        <v>84</v>
      </c>
      <c r="J787">
        <v>1</v>
      </c>
      <c r="K787">
        <v>120</v>
      </c>
      <c r="L787">
        <v>147</v>
      </c>
      <c r="M787" s="1">
        <v>2.4999999999999999E-8</v>
      </c>
      <c r="N787">
        <v>58.5</v>
      </c>
    </row>
    <row r="788" spans="1:14" x14ac:dyDescent="0.2">
      <c r="A788" t="s">
        <v>2007</v>
      </c>
      <c r="B788" t="s">
        <v>2008</v>
      </c>
      <c r="C788">
        <f>VLOOKUP(A788,Blad1!A:B,2,FALSE)</f>
        <v>2</v>
      </c>
      <c r="D788" t="s">
        <v>2009</v>
      </c>
      <c r="E788">
        <v>93.548000000000002</v>
      </c>
      <c r="F788">
        <v>31</v>
      </c>
      <c r="G788">
        <v>2</v>
      </c>
      <c r="H788">
        <v>0</v>
      </c>
      <c r="I788">
        <v>258</v>
      </c>
      <c r="J788">
        <v>350</v>
      </c>
      <c r="K788">
        <v>93</v>
      </c>
      <c r="L788">
        <v>123</v>
      </c>
      <c r="M788" s="1">
        <v>2.3400000000000002E-10</v>
      </c>
      <c r="N788">
        <v>62.8</v>
      </c>
    </row>
    <row r="789" spans="1:14" x14ac:dyDescent="0.2">
      <c r="A789" t="s">
        <v>2010</v>
      </c>
      <c r="B789" t="s">
        <v>2011</v>
      </c>
      <c r="C789">
        <f>VLOOKUP(A789,Blad1!A:B,2,FALSE)</f>
        <v>2</v>
      </c>
      <c r="D789" t="s">
        <v>2012</v>
      </c>
      <c r="E789">
        <v>61.537999999999997</v>
      </c>
      <c r="F789">
        <v>39</v>
      </c>
      <c r="G789">
        <v>13</v>
      </c>
      <c r="H789">
        <v>1</v>
      </c>
      <c r="I789">
        <v>122</v>
      </c>
      <c r="J789">
        <v>12</v>
      </c>
      <c r="K789">
        <v>180</v>
      </c>
      <c r="L789">
        <v>218</v>
      </c>
      <c r="M789" s="1">
        <v>1.5200000000000001E-4</v>
      </c>
      <c r="N789">
        <v>47</v>
      </c>
    </row>
    <row r="790" spans="1:14" x14ac:dyDescent="0.2">
      <c r="A790" t="s">
        <v>2013</v>
      </c>
      <c r="B790" t="s">
        <v>2014</v>
      </c>
      <c r="C790">
        <f>VLOOKUP(A790,Blad1!A:B,2,FALSE)</f>
        <v>6</v>
      </c>
      <c r="D790" t="s">
        <v>2015</v>
      </c>
      <c r="E790">
        <v>65.909000000000006</v>
      </c>
      <c r="F790">
        <v>352</v>
      </c>
      <c r="G790">
        <v>120</v>
      </c>
      <c r="H790">
        <v>0</v>
      </c>
      <c r="I790">
        <v>223</v>
      </c>
      <c r="J790">
        <v>1278</v>
      </c>
      <c r="K790">
        <v>1</v>
      </c>
      <c r="L790">
        <v>352</v>
      </c>
      <c r="M790" s="1">
        <v>5.3200000000000002E-164</v>
      </c>
      <c r="N790">
        <v>491</v>
      </c>
    </row>
    <row r="791" spans="1:14" x14ac:dyDescent="0.2">
      <c r="A791" t="s">
        <v>2016</v>
      </c>
      <c r="B791" t="s">
        <v>2017</v>
      </c>
      <c r="C791">
        <f>VLOOKUP(A791,Blad1!A:B,2,FALSE)</f>
        <v>3</v>
      </c>
      <c r="D791" t="s">
        <v>2018</v>
      </c>
      <c r="E791">
        <v>85.713999999999999</v>
      </c>
      <c r="F791">
        <v>504</v>
      </c>
      <c r="G791">
        <v>72</v>
      </c>
      <c r="H791">
        <v>0</v>
      </c>
      <c r="I791">
        <v>1514</v>
      </c>
      <c r="J791">
        <v>3</v>
      </c>
      <c r="K791">
        <v>11</v>
      </c>
      <c r="L791">
        <v>514</v>
      </c>
      <c r="M791">
        <v>0</v>
      </c>
      <c r="N791">
        <v>916</v>
      </c>
    </row>
    <row r="792" spans="1:14" x14ac:dyDescent="0.2">
      <c r="A792" t="s">
        <v>2019</v>
      </c>
      <c r="B792" t="s">
        <v>2020</v>
      </c>
      <c r="C792">
        <f>VLOOKUP(A792,Blad1!A:B,2,FALSE)</f>
        <v>2</v>
      </c>
      <c r="D792" t="s">
        <v>2021</v>
      </c>
      <c r="E792">
        <v>45.679000000000002</v>
      </c>
      <c r="F792">
        <v>567</v>
      </c>
      <c r="G792">
        <v>291</v>
      </c>
      <c r="H792">
        <v>5</v>
      </c>
      <c r="I792">
        <v>1869</v>
      </c>
      <c r="J792">
        <v>190</v>
      </c>
      <c r="K792">
        <v>18</v>
      </c>
      <c r="L792">
        <v>574</v>
      </c>
      <c r="M792" s="1">
        <v>7.9099999999999999E-162</v>
      </c>
      <c r="N792">
        <v>487</v>
      </c>
    </row>
    <row r="793" spans="1:14" x14ac:dyDescent="0.2">
      <c r="A793" t="s">
        <v>2022</v>
      </c>
      <c r="B793" t="s">
        <v>1554</v>
      </c>
      <c r="C793">
        <f>VLOOKUP(A793,Blad1!A:B,2,FALSE)</f>
        <v>3</v>
      </c>
      <c r="D793" t="s">
        <v>1555</v>
      </c>
      <c r="E793">
        <v>78.022000000000006</v>
      </c>
      <c r="F793">
        <v>91</v>
      </c>
      <c r="G793">
        <v>20</v>
      </c>
      <c r="H793">
        <v>0</v>
      </c>
      <c r="I793">
        <v>905</v>
      </c>
      <c r="J793">
        <v>633</v>
      </c>
      <c r="K793">
        <v>431</v>
      </c>
      <c r="L793">
        <v>521</v>
      </c>
      <c r="M793" s="1">
        <v>2.9900000000000001E-41</v>
      </c>
      <c r="N793">
        <v>156</v>
      </c>
    </row>
    <row r="794" spans="1:14" x14ac:dyDescent="0.2">
      <c r="A794" t="s">
        <v>2023</v>
      </c>
      <c r="B794" t="s">
        <v>1554</v>
      </c>
      <c r="C794">
        <f>VLOOKUP(A794,Blad1!A:B,2,FALSE)</f>
        <v>7</v>
      </c>
      <c r="D794" t="s">
        <v>1555</v>
      </c>
      <c r="E794">
        <v>75.676000000000002</v>
      </c>
      <c r="F794">
        <v>148</v>
      </c>
      <c r="G794">
        <v>36</v>
      </c>
      <c r="H794">
        <v>0</v>
      </c>
      <c r="I794">
        <v>886</v>
      </c>
      <c r="J794">
        <v>443</v>
      </c>
      <c r="K794">
        <v>374</v>
      </c>
      <c r="L794">
        <v>521</v>
      </c>
      <c r="M794" s="1">
        <v>8.4099999999999998E-76</v>
      </c>
      <c r="N794">
        <v>246</v>
      </c>
    </row>
    <row r="795" spans="1:14" x14ac:dyDescent="0.2">
      <c r="A795" t="s">
        <v>2024</v>
      </c>
      <c r="B795" t="s">
        <v>1554</v>
      </c>
      <c r="C795">
        <f>VLOOKUP(A795,Blad1!A:B,2,FALSE)</f>
        <v>1</v>
      </c>
      <c r="D795" t="s">
        <v>1555</v>
      </c>
      <c r="E795">
        <v>82.301000000000002</v>
      </c>
      <c r="F795">
        <v>113</v>
      </c>
      <c r="G795">
        <v>20</v>
      </c>
      <c r="H795">
        <v>0</v>
      </c>
      <c r="I795">
        <v>361</v>
      </c>
      <c r="J795">
        <v>23</v>
      </c>
      <c r="K795">
        <v>279</v>
      </c>
      <c r="L795">
        <v>391</v>
      </c>
      <c r="M795" s="1">
        <v>1.3699999999999999E-46</v>
      </c>
      <c r="N795">
        <v>163</v>
      </c>
    </row>
    <row r="796" spans="1:14" x14ac:dyDescent="0.2">
      <c r="A796" t="s">
        <v>2025</v>
      </c>
      <c r="B796" t="s">
        <v>2026</v>
      </c>
      <c r="C796">
        <f>VLOOKUP(A796,Blad1!A:B,2,FALSE)</f>
        <v>1</v>
      </c>
      <c r="D796" t="s">
        <v>2027</v>
      </c>
      <c r="E796">
        <v>100</v>
      </c>
      <c r="F796">
        <v>29</v>
      </c>
      <c r="G796">
        <v>0</v>
      </c>
      <c r="H796">
        <v>0</v>
      </c>
      <c r="I796">
        <v>1</v>
      </c>
      <c r="J796">
        <v>87</v>
      </c>
      <c r="K796">
        <v>797</v>
      </c>
      <c r="L796">
        <v>825</v>
      </c>
      <c r="M796" s="1">
        <v>1.0399999999999999E-9</v>
      </c>
      <c r="N796">
        <v>61.2</v>
      </c>
    </row>
    <row r="797" spans="1:14" x14ac:dyDescent="0.2">
      <c r="A797" t="s">
        <v>2028</v>
      </c>
      <c r="B797" t="s">
        <v>2029</v>
      </c>
      <c r="C797">
        <f>VLOOKUP(A797,Blad1!A:B,2,FALSE)</f>
        <v>4</v>
      </c>
      <c r="D797" t="s">
        <v>2030</v>
      </c>
      <c r="E797">
        <v>88.320999999999998</v>
      </c>
      <c r="F797">
        <v>137</v>
      </c>
      <c r="G797">
        <v>16</v>
      </c>
      <c r="H797">
        <v>0</v>
      </c>
      <c r="I797">
        <v>428</v>
      </c>
      <c r="J797">
        <v>18</v>
      </c>
      <c r="K797">
        <v>341</v>
      </c>
      <c r="L797">
        <v>477</v>
      </c>
      <c r="M797" s="1">
        <v>1.17E-83</v>
      </c>
      <c r="N797">
        <v>260</v>
      </c>
    </row>
    <row r="798" spans="1:14" x14ac:dyDescent="0.2">
      <c r="A798" t="s">
        <v>2031</v>
      </c>
      <c r="B798" t="s">
        <v>1393</v>
      </c>
      <c r="C798">
        <f>VLOOKUP(A798,Blad1!A:B,2,FALSE)</f>
        <v>4</v>
      </c>
      <c r="D798" t="s">
        <v>1394</v>
      </c>
      <c r="E798">
        <v>93.75</v>
      </c>
      <c r="F798">
        <v>32</v>
      </c>
      <c r="G798">
        <v>2</v>
      </c>
      <c r="H798">
        <v>0</v>
      </c>
      <c r="I798">
        <v>2</v>
      </c>
      <c r="J798">
        <v>97</v>
      </c>
      <c r="K798">
        <v>194</v>
      </c>
      <c r="L798">
        <v>225</v>
      </c>
      <c r="M798" s="1">
        <v>7.34E-11</v>
      </c>
      <c r="N798">
        <v>65.099999999999994</v>
      </c>
    </row>
    <row r="799" spans="1:14" x14ac:dyDescent="0.2">
      <c r="A799" t="s">
        <v>2032</v>
      </c>
      <c r="B799" t="s">
        <v>2033</v>
      </c>
      <c r="C799">
        <f>VLOOKUP(A799,Blad1!A:B,2,FALSE)</f>
        <v>3</v>
      </c>
      <c r="D799" t="s">
        <v>2034</v>
      </c>
      <c r="E799">
        <v>99</v>
      </c>
      <c r="F799">
        <v>100</v>
      </c>
      <c r="G799">
        <v>1</v>
      </c>
      <c r="H799">
        <v>0</v>
      </c>
      <c r="I799">
        <v>300</v>
      </c>
      <c r="J799">
        <v>1</v>
      </c>
      <c r="K799">
        <v>746</v>
      </c>
      <c r="L799">
        <v>845</v>
      </c>
      <c r="M799" s="1">
        <v>4.2899999999999999E-49</v>
      </c>
      <c r="N799">
        <v>173</v>
      </c>
    </row>
    <row r="800" spans="1:14" x14ac:dyDescent="0.2">
      <c r="A800" t="s">
        <v>2035</v>
      </c>
      <c r="B800" t="s">
        <v>547</v>
      </c>
      <c r="C800">
        <f>VLOOKUP(A800,Blad1!A:B,2,FALSE)</f>
        <v>2</v>
      </c>
      <c r="D800" t="s">
        <v>548</v>
      </c>
      <c r="E800">
        <v>56.41</v>
      </c>
      <c r="F800">
        <v>39</v>
      </c>
      <c r="G800">
        <v>16</v>
      </c>
      <c r="H800">
        <v>1</v>
      </c>
      <c r="I800">
        <v>108</v>
      </c>
      <c r="J800">
        <v>224</v>
      </c>
      <c r="K800">
        <v>5</v>
      </c>
      <c r="L800">
        <v>42</v>
      </c>
      <c r="M800" s="1">
        <v>1.9300000000000002E-6</v>
      </c>
      <c r="N800">
        <v>50.1</v>
      </c>
    </row>
    <row r="801" spans="1:14" x14ac:dyDescent="0.2">
      <c r="A801" t="s">
        <v>2036</v>
      </c>
      <c r="B801" t="s">
        <v>1575</v>
      </c>
      <c r="C801">
        <f>VLOOKUP(A801,Blad1!A:B,2,FALSE)</f>
        <v>6</v>
      </c>
      <c r="D801" t="s">
        <v>1576</v>
      </c>
      <c r="E801">
        <v>80.682000000000002</v>
      </c>
      <c r="F801">
        <v>88</v>
      </c>
      <c r="G801">
        <v>17</v>
      </c>
      <c r="H801">
        <v>0</v>
      </c>
      <c r="I801">
        <v>266</v>
      </c>
      <c r="J801">
        <v>3</v>
      </c>
      <c r="K801">
        <v>1</v>
      </c>
      <c r="L801">
        <v>88</v>
      </c>
      <c r="M801" s="1">
        <v>2.7100000000000001E-46</v>
      </c>
      <c r="N801">
        <v>156</v>
      </c>
    </row>
    <row r="802" spans="1:14" x14ac:dyDescent="0.2">
      <c r="A802" t="s">
        <v>2037</v>
      </c>
      <c r="B802" t="s">
        <v>2038</v>
      </c>
      <c r="C802">
        <f>VLOOKUP(A802,Blad1!A:B,2,FALSE)</f>
        <v>7</v>
      </c>
      <c r="D802" t="s">
        <v>2039</v>
      </c>
      <c r="E802">
        <v>37.5</v>
      </c>
      <c r="F802">
        <v>120</v>
      </c>
      <c r="G802">
        <v>75</v>
      </c>
      <c r="H802">
        <v>0</v>
      </c>
      <c r="I802">
        <v>1</v>
      </c>
      <c r="J802">
        <v>360</v>
      </c>
      <c r="K802">
        <v>9</v>
      </c>
      <c r="L802">
        <v>128</v>
      </c>
      <c r="M802" s="1">
        <v>5.5899999999999997E-19</v>
      </c>
      <c r="N802">
        <v>83.2</v>
      </c>
    </row>
    <row r="803" spans="1:14" x14ac:dyDescent="0.2">
      <c r="A803" t="s">
        <v>2040</v>
      </c>
      <c r="B803" t="s">
        <v>2041</v>
      </c>
      <c r="C803">
        <f>VLOOKUP(A803,Blad1!A:B,2,FALSE)</f>
        <v>4</v>
      </c>
      <c r="D803" t="s">
        <v>2042</v>
      </c>
      <c r="E803">
        <v>84.536000000000001</v>
      </c>
      <c r="F803">
        <v>97</v>
      </c>
      <c r="G803">
        <v>15</v>
      </c>
      <c r="H803">
        <v>0</v>
      </c>
      <c r="I803">
        <v>292</v>
      </c>
      <c r="J803">
        <v>2</v>
      </c>
      <c r="K803">
        <v>2851</v>
      </c>
      <c r="L803">
        <v>2947</v>
      </c>
      <c r="M803" s="1">
        <v>4.9600000000000001E-15</v>
      </c>
      <c r="N803">
        <v>75.900000000000006</v>
      </c>
    </row>
    <row r="804" spans="1:14" x14ac:dyDescent="0.2">
      <c r="A804" t="s">
        <v>2043</v>
      </c>
      <c r="B804" t="s">
        <v>40</v>
      </c>
      <c r="C804">
        <f>VLOOKUP(A804,Blad1!A:B,2,FALSE)</f>
        <v>4</v>
      </c>
      <c r="D804" t="s">
        <v>41</v>
      </c>
      <c r="E804">
        <v>82.759</v>
      </c>
      <c r="F804">
        <v>87</v>
      </c>
      <c r="G804">
        <v>15</v>
      </c>
      <c r="H804">
        <v>0</v>
      </c>
      <c r="I804">
        <v>262</v>
      </c>
      <c r="J804">
        <v>2</v>
      </c>
      <c r="K804">
        <v>212</v>
      </c>
      <c r="L804">
        <v>298</v>
      </c>
      <c r="M804" s="1">
        <v>1.33E-45</v>
      </c>
      <c r="N804">
        <v>159</v>
      </c>
    </row>
    <row r="805" spans="1:14" x14ac:dyDescent="0.2">
      <c r="A805" t="s">
        <v>2044</v>
      </c>
      <c r="B805" t="s">
        <v>40</v>
      </c>
      <c r="C805">
        <f>VLOOKUP(A805,Blad1!A:B,2,FALSE)</f>
        <v>4</v>
      </c>
      <c r="D805" t="s">
        <v>41</v>
      </c>
      <c r="E805">
        <v>83.673000000000002</v>
      </c>
      <c r="F805">
        <v>98</v>
      </c>
      <c r="G805">
        <v>16</v>
      </c>
      <c r="H805">
        <v>0</v>
      </c>
      <c r="I805">
        <v>294</v>
      </c>
      <c r="J805">
        <v>1</v>
      </c>
      <c r="K805">
        <v>221</v>
      </c>
      <c r="L805">
        <v>318</v>
      </c>
      <c r="M805" s="1">
        <v>6.5500000000000003E-53</v>
      </c>
      <c r="N805">
        <v>178</v>
      </c>
    </row>
    <row r="806" spans="1:14" x14ac:dyDescent="0.2">
      <c r="A806" t="s">
        <v>2045</v>
      </c>
      <c r="B806" t="s">
        <v>2046</v>
      </c>
      <c r="C806">
        <f>VLOOKUP(A806,Blad1!A:B,2,FALSE)</f>
        <v>4</v>
      </c>
      <c r="D806" t="s">
        <v>2047</v>
      </c>
      <c r="E806">
        <v>96.078000000000003</v>
      </c>
      <c r="F806">
        <v>102</v>
      </c>
      <c r="G806">
        <v>4</v>
      </c>
      <c r="H806">
        <v>0</v>
      </c>
      <c r="I806">
        <v>308</v>
      </c>
      <c r="J806">
        <v>3</v>
      </c>
      <c r="K806">
        <v>399</v>
      </c>
      <c r="L806">
        <v>500</v>
      </c>
      <c r="M806" s="1">
        <v>2.5199999999999998E-59</v>
      </c>
      <c r="N806">
        <v>202</v>
      </c>
    </row>
    <row r="807" spans="1:14" x14ac:dyDescent="0.2">
      <c r="A807" t="s">
        <v>2048</v>
      </c>
      <c r="B807" t="s">
        <v>124</v>
      </c>
      <c r="C807">
        <f>VLOOKUP(A807,Blad1!A:B,2,FALSE)</f>
        <v>3</v>
      </c>
      <c r="D807" t="s">
        <v>125</v>
      </c>
      <c r="E807">
        <v>71.429000000000002</v>
      </c>
      <c r="F807">
        <v>84</v>
      </c>
      <c r="G807">
        <v>24</v>
      </c>
      <c r="H807">
        <v>0</v>
      </c>
      <c r="I807">
        <v>743</v>
      </c>
      <c r="J807">
        <v>492</v>
      </c>
      <c r="K807">
        <v>437</v>
      </c>
      <c r="L807">
        <v>520</v>
      </c>
      <c r="M807" s="1">
        <v>2.45E-25</v>
      </c>
      <c r="N807">
        <v>110</v>
      </c>
    </row>
    <row r="808" spans="1:14" x14ac:dyDescent="0.2">
      <c r="A808" t="s">
        <v>2049</v>
      </c>
      <c r="B808" t="s">
        <v>1944</v>
      </c>
      <c r="C808">
        <f>VLOOKUP(A808,Blad1!A:B,2,FALSE)</f>
        <v>4</v>
      </c>
      <c r="D808" t="s">
        <v>1945</v>
      </c>
      <c r="E808">
        <v>78.823999999999998</v>
      </c>
      <c r="F808">
        <v>85</v>
      </c>
      <c r="G808">
        <v>18</v>
      </c>
      <c r="H808">
        <v>0</v>
      </c>
      <c r="I808">
        <v>419</v>
      </c>
      <c r="J808">
        <v>165</v>
      </c>
      <c r="K808">
        <v>172</v>
      </c>
      <c r="L808">
        <v>256</v>
      </c>
      <c r="M808" s="1">
        <v>7.7700000000000001E-43</v>
      </c>
      <c r="N808">
        <v>148</v>
      </c>
    </row>
    <row r="809" spans="1:14" x14ac:dyDescent="0.2">
      <c r="A809" t="s">
        <v>2050</v>
      </c>
      <c r="B809" t="s">
        <v>2051</v>
      </c>
      <c r="C809">
        <f>VLOOKUP(A809,Blad1!A:B,2,FALSE)</f>
        <v>12</v>
      </c>
      <c r="D809" t="s">
        <v>2052</v>
      </c>
      <c r="E809">
        <v>55.223999999999997</v>
      </c>
      <c r="F809">
        <v>67</v>
      </c>
      <c r="G809">
        <v>30</v>
      </c>
      <c r="H809">
        <v>0</v>
      </c>
      <c r="I809">
        <v>205</v>
      </c>
      <c r="J809">
        <v>5</v>
      </c>
      <c r="K809">
        <v>239</v>
      </c>
      <c r="L809">
        <v>305</v>
      </c>
      <c r="M809" s="1">
        <v>4.7399999999999998E-9</v>
      </c>
      <c r="N809">
        <v>57.4</v>
      </c>
    </row>
    <row r="810" spans="1:14" x14ac:dyDescent="0.2">
      <c r="A810" t="s">
        <v>2053</v>
      </c>
      <c r="B810" t="s">
        <v>2054</v>
      </c>
      <c r="C810">
        <f>VLOOKUP(A810,Blad1!A:B,2,FALSE)</f>
        <v>2</v>
      </c>
      <c r="D810" t="s">
        <v>2055</v>
      </c>
      <c r="E810">
        <v>97.941000000000003</v>
      </c>
      <c r="F810">
        <v>340</v>
      </c>
      <c r="G810">
        <v>7</v>
      </c>
      <c r="H810">
        <v>0</v>
      </c>
      <c r="I810">
        <v>24</v>
      </c>
      <c r="J810">
        <v>1043</v>
      </c>
      <c r="K810">
        <v>1</v>
      </c>
      <c r="L810">
        <v>340</v>
      </c>
      <c r="M810">
        <v>0</v>
      </c>
      <c r="N810">
        <v>656</v>
      </c>
    </row>
    <row r="811" spans="1:14" x14ac:dyDescent="0.2">
      <c r="A811" t="s">
        <v>2056</v>
      </c>
      <c r="B811" t="s">
        <v>2057</v>
      </c>
      <c r="C811">
        <f>VLOOKUP(A811,Blad1!A:B,2,FALSE)</f>
        <v>1</v>
      </c>
      <c r="D811" t="s">
        <v>2058</v>
      </c>
      <c r="E811">
        <v>82.442999999999998</v>
      </c>
      <c r="F811">
        <v>131</v>
      </c>
      <c r="G811">
        <v>23</v>
      </c>
      <c r="H811">
        <v>0</v>
      </c>
      <c r="I811">
        <v>1</v>
      </c>
      <c r="J811">
        <v>393</v>
      </c>
      <c r="K811">
        <v>173</v>
      </c>
      <c r="L811">
        <v>303</v>
      </c>
      <c r="M811" s="1">
        <v>2.2500000000000001E-71</v>
      </c>
      <c r="N811">
        <v>224</v>
      </c>
    </row>
    <row r="812" spans="1:14" x14ac:dyDescent="0.2">
      <c r="A812" t="s">
        <v>2059</v>
      </c>
      <c r="B812" t="s">
        <v>2060</v>
      </c>
      <c r="C812">
        <f>VLOOKUP(A812,Blad1!A:B,2,FALSE)</f>
        <v>6</v>
      </c>
      <c r="D812" t="s">
        <v>2061</v>
      </c>
      <c r="E812">
        <v>88.35</v>
      </c>
      <c r="F812">
        <v>206</v>
      </c>
      <c r="G812">
        <v>24</v>
      </c>
      <c r="H812">
        <v>0</v>
      </c>
      <c r="I812">
        <v>620</v>
      </c>
      <c r="J812">
        <v>3</v>
      </c>
      <c r="K812">
        <v>175</v>
      </c>
      <c r="L812">
        <v>380</v>
      </c>
      <c r="M812" s="1">
        <v>2.3199999999999999E-136</v>
      </c>
      <c r="N812">
        <v>393</v>
      </c>
    </row>
    <row r="813" spans="1:14" x14ac:dyDescent="0.2">
      <c r="A813" t="s">
        <v>2062</v>
      </c>
      <c r="B813" t="s">
        <v>2063</v>
      </c>
      <c r="C813">
        <f>VLOOKUP(A813,Blad1!A:B,2,FALSE)</f>
        <v>6</v>
      </c>
      <c r="D813" t="s">
        <v>2064</v>
      </c>
      <c r="E813">
        <v>72.799000000000007</v>
      </c>
      <c r="F813">
        <v>636</v>
      </c>
      <c r="G813">
        <v>161</v>
      </c>
      <c r="H813">
        <v>8</v>
      </c>
      <c r="I813">
        <v>2220</v>
      </c>
      <c r="J813">
        <v>331</v>
      </c>
      <c r="K813">
        <v>1</v>
      </c>
      <c r="L813">
        <v>630</v>
      </c>
      <c r="M813">
        <v>0</v>
      </c>
      <c r="N813">
        <v>908</v>
      </c>
    </row>
    <row r="814" spans="1:14" x14ac:dyDescent="0.2">
      <c r="A814" t="s">
        <v>2065</v>
      </c>
      <c r="B814" t="s">
        <v>715</v>
      </c>
      <c r="C814">
        <f>VLOOKUP(A814,Blad1!A:B,2,FALSE)</f>
        <v>3</v>
      </c>
      <c r="D814" t="s">
        <v>716</v>
      </c>
      <c r="E814">
        <v>83.495000000000005</v>
      </c>
      <c r="F814">
        <v>103</v>
      </c>
      <c r="G814">
        <v>17</v>
      </c>
      <c r="H814">
        <v>0</v>
      </c>
      <c r="I814">
        <v>311</v>
      </c>
      <c r="J814">
        <v>3</v>
      </c>
      <c r="K814">
        <v>33</v>
      </c>
      <c r="L814">
        <v>135</v>
      </c>
      <c r="M814" s="1">
        <v>2.1200000000000002E-53</v>
      </c>
      <c r="N814">
        <v>173</v>
      </c>
    </row>
    <row r="815" spans="1:14" x14ac:dyDescent="0.2">
      <c r="A815" t="s">
        <v>2066</v>
      </c>
      <c r="B815" t="s">
        <v>2067</v>
      </c>
      <c r="C815">
        <f>VLOOKUP(A815,Blad1!A:B,2,FALSE)</f>
        <v>6</v>
      </c>
      <c r="D815" t="s">
        <v>2068</v>
      </c>
      <c r="E815">
        <v>83.162999999999997</v>
      </c>
      <c r="F815">
        <v>196</v>
      </c>
      <c r="G815">
        <v>33</v>
      </c>
      <c r="H815">
        <v>0</v>
      </c>
      <c r="I815">
        <v>111</v>
      </c>
      <c r="J815">
        <v>698</v>
      </c>
      <c r="K815">
        <v>1</v>
      </c>
      <c r="L815">
        <v>196</v>
      </c>
      <c r="M815" s="1">
        <v>3.08E-119</v>
      </c>
      <c r="N815">
        <v>346</v>
      </c>
    </row>
    <row r="816" spans="1:14" x14ac:dyDescent="0.2">
      <c r="A816" t="s">
        <v>2069</v>
      </c>
      <c r="B816" t="s">
        <v>769</v>
      </c>
      <c r="C816">
        <f>VLOOKUP(A816,Blad1!A:B,2,FALSE)</f>
        <v>6</v>
      </c>
      <c r="D816" t="s">
        <v>770</v>
      </c>
      <c r="E816">
        <v>79.31</v>
      </c>
      <c r="F816">
        <v>29</v>
      </c>
      <c r="G816">
        <v>6</v>
      </c>
      <c r="H816">
        <v>0</v>
      </c>
      <c r="I816">
        <v>712</v>
      </c>
      <c r="J816">
        <v>626</v>
      </c>
      <c r="K816">
        <v>127</v>
      </c>
      <c r="L816">
        <v>155</v>
      </c>
      <c r="M816" s="1">
        <v>2.9099999999999999E-5</v>
      </c>
      <c r="N816">
        <v>51.2</v>
      </c>
    </row>
    <row r="817" spans="1:14" x14ac:dyDescent="0.2">
      <c r="A817" t="s">
        <v>2070</v>
      </c>
      <c r="B817" t="s">
        <v>2071</v>
      </c>
      <c r="C817">
        <f>VLOOKUP(A817,Blad1!A:B,2,FALSE)</f>
        <v>1</v>
      </c>
      <c r="D817" t="s">
        <v>2072</v>
      </c>
      <c r="E817">
        <v>89.744</v>
      </c>
      <c r="F817">
        <v>39</v>
      </c>
      <c r="G817">
        <v>4</v>
      </c>
      <c r="H817">
        <v>0</v>
      </c>
      <c r="I817">
        <v>1130</v>
      </c>
      <c r="J817">
        <v>1246</v>
      </c>
      <c r="K817">
        <v>42</v>
      </c>
      <c r="L817">
        <v>80</v>
      </c>
      <c r="M817" s="1">
        <v>3.8399999999999998E-12</v>
      </c>
      <c r="N817">
        <v>70.5</v>
      </c>
    </row>
    <row r="818" spans="1:14" x14ac:dyDescent="0.2">
      <c r="A818" t="s">
        <v>2073</v>
      </c>
      <c r="B818" t="s">
        <v>2074</v>
      </c>
      <c r="C818">
        <f>VLOOKUP(A818,Blad1!A:B,2,FALSE)</f>
        <v>3</v>
      </c>
      <c r="D818" t="s">
        <v>2075</v>
      </c>
      <c r="E818">
        <v>96.875</v>
      </c>
      <c r="F818">
        <v>32</v>
      </c>
      <c r="G818">
        <v>1</v>
      </c>
      <c r="H818">
        <v>0</v>
      </c>
      <c r="I818">
        <v>954</v>
      </c>
      <c r="J818">
        <v>1049</v>
      </c>
      <c r="K818">
        <v>115</v>
      </c>
      <c r="L818">
        <v>146</v>
      </c>
      <c r="M818" s="1">
        <v>8.8299999999999995E-10</v>
      </c>
      <c r="N818">
        <v>67.400000000000006</v>
      </c>
    </row>
    <row r="819" spans="1:14" x14ac:dyDescent="0.2">
      <c r="A819" t="s">
        <v>2076</v>
      </c>
      <c r="B819" t="s">
        <v>608</v>
      </c>
      <c r="C819">
        <f>VLOOKUP(A819,Blad1!A:B,2,FALSE)</f>
        <v>3</v>
      </c>
      <c r="D819" t="s">
        <v>609</v>
      </c>
      <c r="E819">
        <v>84.847999999999999</v>
      </c>
      <c r="F819">
        <v>33</v>
      </c>
      <c r="G819">
        <v>5</v>
      </c>
      <c r="H819">
        <v>0</v>
      </c>
      <c r="I819">
        <v>1</v>
      </c>
      <c r="J819">
        <v>99</v>
      </c>
      <c r="K819">
        <v>83</v>
      </c>
      <c r="L819">
        <v>115</v>
      </c>
      <c r="M819" s="1">
        <v>1.06E-7</v>
      </c>
      <c r="N819">
        <v>58.2</v>
      </c>
    </row>
    <row r="820" spans="1:14" x14ac:dyDescent="0.2">
      <c r="A820" t="s">
        <v>2077</v>
      </c>
      <c r="B820" t="s">
        <v>2078</v>
      </c>
      <c r="C820">
        <f>VLOOKUP(A820,Blad1!A:B,2,FALSE)</f>
        <v>1</v>
      </c>
      <c r="D820" t="s">
        <v>2079</v>
      </c>
      <c r="E820">
        <v>63.042999999999999</v>
      </c>
      <c r="F820">
        <v>46</v>
      </c>
      <c r="G820">
        <v>14</v>
      </c>
      <c r="H820">
        <v>1</v>
      </c>
      <c r="I820">
        <v>147</v>
      </c>
      <c r="J820">
        <v>284</v>
      </c>
      <c r="K820">
        <v>70</v>
      </c>
      <c r="L820">
        <v>112</v>
      </c>
      <c r="M820" s="1">
        <v>1.1000000000000001E-6</v>
      </c>
      <c r="N820">
        <v>49.7</v>
      </c>
    </row>
    <row r="821" spans="1:14" x14ac:dyDescent="0.2">
      <c r="A821" t="s">
        <v>2080</v>
      </c>
      <c r="B821" t="s">
        <v>2081</v>
      </c>
      <c r="C821">
        <f>VLOOKUP(A821,Blad1!A:B,2,FALSE)</f>
        <v>2</v>
      </c>
      <c r="D821" t="s">
        <v>2082</v>
      </c>
      <c r="E821">
        <v>80.188999999999993</v>
      </c>
      <c r="F821">
        <v>318</v>
      </c>
      <c r="G821">
        <v>63</v>
      </c>
      <c r="H821">
        <v>0</v>
      </c>
      <c r="I821">
        <v>1432</v>
      </c>
      <c r="J821">
        <v>479</v>
      </c>
      <c r="K821">
        <v>518</v>
      </c>
      <c r="L821">
        <v>835</v>
      </c>
      <c r="M821">
        <v>0</v>
      </c>
      <c r="N821">
        <v>555</v>
      </c>
    </row>
    <row r="822" spans="1:14" x14ac:dyDescent="0.2">
      <c r="A822" t="s">
        <v>2083</v>
      </c>
      <c r="B822" t="s">
        <v>2084</v>
      </c>
      <c r="C822">
        <f>VLOOKUP(A822,Blad1!A:B,2,FALSE)</f>
        <v>10</v>
      </c>
      <c r="D822" t="s">
        <v>2085</v>
      </c>
      <c r="E822">
        <v>70.414000000000001</v>
      </c>
      <c r="F822">
        <v>338</v>
      </c>
      <c r="G822">
        <v>100</v>
      </c>
      <c r="H822">
        <v>0</v>
      </c>
      <c r="I822">
        <v>536</v>
      </c>
      <c r="J822">
        <v>1549</v>
      </c>
      <c r="K822">
        <v>1</v>
      </c>
      <c r="L822">
        <v>338</v>
      </c>
      <c r="M822" s="1">
        <v>4.1899999999999996E-180</v>
      </c>
      <c r="N822">
        <v>518</v>
      </c>
    </row>
    <row r="823" spans="1:14" x14ac:dyDescent="0.2">
      <c r="A823" t="s">
        <v>2086</v>
      </c>
      <c r="B823" t="s">
        <v>1325</v>
      </c>
      <c r="C823">
        <f>VLOOKUP(A823,Blad1!A:B,2,FALSE)</f>
        <v>6</v>
      </c>
      <c r="D823" t="s">
        <v>1326</v>
      </c>
      <c r="E823">
        <v>74.286000000000001</v>
      </c>
      <c r="F823">
        <v>70</v>
      </c>
      <c r="G823">
        <v>16</v>
      </c>
      <c r="H823">
        <v>1</v>
      </c>
      <c r="I823">
        <v>118</v>
      </c>
      <c r="J823">
        <v>321</v>
      </c>
      <c r="K823">
        <v>1</v>
      </c>
      <c r="L823">
        <v>70</v>
      </c>
      <c r="M823" s="1">
        <v>8.0000000000000003E-27</v>
      </c>
      <c r="N823">
        <v>109</v>
      </c>
    </row>
    <row r="824" spans="1:14" x14ac:dyDescent="0.2">
      <c r="A824" t="s">
        <v>2087</v>
      </c>
      <c r="B824" t="s">
        <v>1325</v>
      </c>
      <c r="C824">
        <f>VLOOKUP(A824,Blad1!A:B,2,FALSE)</f>
        <v>7</v>
      </c>
      <c r="D824" t="s">
        <v>1326</v>
      </c>
      <c r="E824">
        <v>86.111000000000004</v>
      </c>
      <c r="F824">
        <v>36</v>
      </c>
      <c r="G824">
        <v>5</v>
      </c>
      <c r="H824">
        <v>0</v>
      </c>
      <c r="I824">
        <v>2</v>
      </c>
      <c r="J824">
        <v>109</v>
      </c>
      <c r="K824">
        <v>497</v>
      </c>
      <c r="L824">
        <v>532</v>
      </c>
      <c r="M824" s="1">
        <v>6.8400000000000004E-14</v>
      </c>
      <c r="N824">
        <v>73.900000000000006</v>
      </c>
    </row>
    <row r="825" spans="1:14" x14ac:dyDescent="0.2">
      <c r="A825" t="s">
        <v>2088</v>
      </c>
      <c r="B825" t="s">
        <v>1374</v>
      </c>
      <c r="C825">
        <f>VLOOKUP(A825,Blad1!A:B,2,FALSE)</f>
        <v>7</v>
      </c>
      <c r="D825" t="s">
        <v>1375</v>
      </c>
      <c r="E825">
        <v>66.751000000000005</v>
      </c>
      <c r="F825">
        <v>394</v>
      </c>
      <c r="G825">
        <v>128</v>
      </c>
      <c r="H825">
        <v>3</v>
      </c>
      <c r="I825">
        <v>1</v>
      </c>
      <c r="J825">
        <v>1176</v>
      </c>
      <c r="K825">
        <v>50</v>
      </c>
      <c r="L825">
        <v>442</v>
      </c>
      <c r="M825">
        <v>0</v>
      </c>
      <c r="N825">
        <v>552</v>
      </c>
    </row>
    <row r="826" spans="1:14" x14ac:dyDescent="0.2">
      <c r="A826" t="s">
        <v>2089</v>
      </c>
      <c r="B826" t="s">
        <v>2090</v>
      </c>
      <c r="C826">
        <f>VLOOKUP(A826,Blad1!A:B,2,FALSE)</f>
        <v>8</v>
      </c>
      <c r="D826" t="s">
        <v>2091</v>
      </c>
      <c r="E826">
        <v>90</v>
      </c>
      <c r="F826">
        <v>110</v>
      </c>
      <c r="G826">
        <v>11</v>
      </c>
      <c r="H826">
        <v>0</v>
      </c>
      <c r="I826">
        <v>37</v>
      </c>
      <c r="J826">
        <v>366</v>
      </c>
      <c r="K826">
        <v>227</v>
      </c>
      <c r="L826">
        <v>336</v>
      </c>
      <c r="M826" s="1">
        <v>2.1399999999999999E-68</v>
      </c>
      <c r="N826">
        <v>216</v>
      </c>
    </row>
    <row r="827" spans="1:14" x14ac:dyDescent="0.2">
      <c r="A827" t="s">
        <v>2092</v>
      </c>
      <c r="B827" t="s">
        <v>2093</v>
      </c>
      <c r="C827">
        <f>VLOOKUP(A827,Blad1!A:B,2,FALSE)</f>
        <v>2</v>
      </c>
      <c r="D827" t="s">
        <v>2094</v>
      </c>
      <c r="E827">
        <v>92.856999999999999</v>
      </c>
      <c r="F827">
        <v>28</v>
      </c>
      <c r="G827">
        <v>2</v>
      </c>
      <c r="H827">
        <v>0</v>
      </c>
      <c r="I827">
        <v>86</v>
      </c>
      <c r="J827">
        <v>3</v>
      </c>
      <c r="K827">
        <v>1</v>
      </c>
      <c r="L827">
        <v>28</v>
      </c>
      <c r="M827" s="1">
        <v>3.2299999999999998E-9</v>
      </c>
      <c r="N827">
        <v>58.5</v>
      </c>
    </row>
    <row r="828" spans="1:14" x14ac:dyDescent="0.2">
      <c r="A828" t="s">
        <v>2095</v>
      </c>
      <c r="B828" t="s">
        <v>2096</v>
      </c>
      <c r="C828">
        <f>VLOOKUP(A828,Blad1!A:B,2,FALSE)</f>
        <v>4</v>
      </c>
      <c r="D828" t="s">
        <v>2097</v>
      </c>
      <c r="E828">
        <v>90.786000000000001</v>
      </c>
      <c r="F828">
        <v>369</v>
      </c>
      <c r="G828">
        <v>34</v>
      </c>
      <c r="H828">
        <v>0</v>
      </c>
      <c r="I828">
        <v>1</v>
      </c>
      <c r="J828">
        <v>1107</v>
      </c>
      <c r="K828">
        <v>24</v>
      </c>
      <c r="L828">
        <v>392</v>
      </c>
      <c r="M828">
        <v>0</v>
      </c>
      <c r="N828">
        <v>679</v>
      </c>
    </row>
    <row r="829" spans="1:14" x14ac:dyDescent="0.2">
      <c r="A829" t="s">
        <v>2098</v>
      </c>
      <c r="B829" t="s">
        <v>2096</v>
      </c>
      <c r="C829">
        <f>VLOOKUP(A829,Blad1!A:B,2,FALSE)</f>
        <v>4</v>
      </c>
      <c r="D829" t="s">
        <v>2097</v>
      </c>
      <c r="E829">
        <v>88.888999999999996</v>
      </c>
      <c r="F829">
        <v>153</v>
      </c>
      <c r="G829">
        <v>17</v>
      </c>
      <c r="H829">
        <v>0</v>
      </c>
      <c r="I829">
        <v>545</v>
      </c>
      <c r="J829">
        <v>87</v>
      </c>
      <c r="K829">
        <v>453</v>
      </c>
      <c r="L829">
        <v>605</v>
      </c>
      <c r="M829" s="1">
        <v>2.77E-90</v>
      </c>
      <c r="N829">
        <v>281</v>
      </c>
    </row>
    <row r="830" spans="1:14" x14ac:dyDescent="0.2">
      <c r="A830" t="s">
        <v>2099</v>
      </c>
      <c r="B830" t="s">
        <v>2100</v>
      </c>
      <c r="C830">
        <f>VLOOKUP(A830,Blad1!A:B,2,FALSE)</f>
        <v>1</v>
      </c>
      <c r="D830" t="s">
        <v>2101</v>
      </c>
      <c r="E830">
        <v>87.879000000000005</v>
      </c>
      <c r="F830">
        <v>33</v>
      </c>
      <c r="G830">
        <v>4</v>
      </c>
      <c r="H830">
        <v>0</v>
      </c>
      <c r="I830">
        <v>99</v>
      </c>
      <c r="J830">
        <v>1</v>
      </c>
      <c r="K830">
        <v>1</v>
      </c>
      <c r="L830">
        <v>33</v>
      </c>
      <c r="M830" s="1">
        <v>3.5500000000000001E-10</v>
      </c>
      <c r="N830">
        <v>65.900000000000006</v>
      </c>
    </row>
    <row r="831" spans="1:14" x14ac:dyDescent="0.2">
      <c r="A831" t="s">
        <v>2102</v>
      </c>
      <c r="B831" t="s">
        <v>2103</v>
      </c>
      <c r="C831">
        <f>VLOOKUP(A831,Blad1!A:B,2,FALSE)</f>
        <v>4</v>
      </c>
      <c r="D831" t="s">
        <v>2104</v>
      </c>
      <c r="E831">
        <v>92.638000000000005</v>
      </c>
      <c r="F831">
        <v>489</v>
      </c>
      <c r="G831">
        <v>36</v>
      </c>
      <c r="H831">
        <v>0</v>
      </c>
      <c r="I831">
        <v>2201</v>
      </c>
      <c r="J831">
        <v>735</v>
      </c>
      <c r="K831">
        <v>5</v>
      </c>
      <c r="L831">
        <v>493</v>
      </c>
      <c r="M831">
        <v>0</v>
      </c>
      <c r="N831">
        <v>931</v>
      </c>
    </row>
    <row r="832" spans="1:14" x14ac:dyDescent="0.2">
      <c r="A832" t="s">
        <v>2105</v>
      </c>
      <c r="B832" t="s">
        <v>2106</v>
      </c>
      <c r="C832">
        <f>VLOOKUP(A832,Blad1!A:B,2,FALSE)</f>
        <v>2</v>
      </c>
      <c r="D832" t="s">
        <v>2107</v>
      </c>
      <c r="E832">
        <v>75.676000000000002</v>
      </c>
      <c r="F832">
        <v>37</v>
      </c>
      <c r="G832">
        <v>9</v>
      </c>
      <c r="H832">
        <v>0</v>
      </c>
      <c r="I832">
        <v>1</v>
      </c>
      <c r="J832">
        <v>111</v>
      </c>
      <c r="K832">
        <v>402</v>
      </c>
      <c r="L832">
        <v>438</v>
      </c>
      <c r="M832" s="1">
        <v>4.66E-15</v>
      </c>
      <c r="N832">
        <v>75.5</v>
      </c>
    </row>
    <row r="833" spans="1:14" x14ac:dyDescent="0.2">
      <c r="A833" t="s">
        <v>2108</v>
      </c>
      <c r="B833" t="s">
        <v>2109</v>
      </c>
      <c r="C833">
        <f>VLOOKUP(A833,Blad1!A:B,2,FALSE)</f>
        <v>1</v>
      </c>
      <c r="D833" t="s">
        <v>2110</v>
      </c>
      <c r="E833">
        <v>88.888999999999996</v>
      </c>
      <c r="F833">
        <v>27</v>
      </c>
      <c r="G833">
        <v>3</v>
      </c>
      <c r="H833">
        <v>0</v>
      </c>
      <c r="I833">
        <v>84</v>
      </c>
      <c r="J833">
        <v>4</v>
      </c>
      <c r="K833">
        <v>123</v>
      </c>
      <c r="L833">
        <v>149</v>
      </c>
      <c r="M833" s="1">
        <v>7.3799999999999999E-8</v>
      </c>
      <c r="N833">
        <v>56.6</v>
      </c>
    </row>
    <row r="834" spans="1:14" x14ac:dyDescent="0.2">
      <c r="A834" t="s">
        <v>2111</v>
      </c>
      <c r="B834" t="s">
        <v>2112</v>
      </c>
      <c r="C834">
        <f>VLOOKUP(A834,Blad1!A:B,2,FALSE)</f>
        <v>1</v>
      </c>
      <c r="D834" t="s">
        <v>2113</v>
      </c>
      <c r="E834">
        <v>41.429000000000002</v>
      </c>
      <c r="F834">
        <v>70</v>
      </c>
      <c r="G834">
        <v>35</v>
      </c>
      <c r="H834">
        <v>3</v>
      </c>
      <c r="I834">
        <v>210</v>
      </c>
      <c r="J834">
        <v>7</v>
      </c>
      <c r="K834">
        <v>326</v>
      </c>
      <c r="L834">
        <v>391</v>
      </c>
      <c r="M834" s="1">
        <v>5.9200000000000001E-7</v>
      </c>
      <c r="N834">
        <v>52</v>
      </c>
    </row>
    <row r="835" spans="1:14" x14ac:dyDescent="0.2">
      <c r="A835" t="s">
        <v>2114</v>
      </c>
      <c r="B835" t="s">
        <v>2115</v>
      </c>
      <c r="C835">
        <f>VLOOKUP(A835,Blad1!A:B,2,FALSE)</f>
        <v>1</v>
      </c>
      <c r="D835" t="s">
        <v>2116</v>
      </c>
      <c r="E835">
        <v>48.454000000000001</v>
      </c>
      <c r="F835">
        <v>97</v>
      </c>
      <c r="G835">
        <v>42</v>
      </c>
      <c r="H835">
        <v>4</v>
      </c>
      <c r="I835">
        <v>449</v>
      </c>
      <c r="J835">
        <v>180</v>
      </c>
      <c r="K835">
        <v>477</v>
      </c>
      <c r="L835">
        <v>572</v>
      </c>
      <c r="M835" s="1">
        <v>1.8099999999999999E-7</v>
      </c>
      <c r="N835">
        <v>56.6</v>
      </c>
    </row>
    <row r="836" spans="1:14" x14ac:dyDescent="0.2">
      <c r="A836" t="s">
        <v>2117</v>
      </c>
      <c r="B836" t="s">
        <v>2118</v>
      </c>
      <c r="C836">
        <f>VLOOKUP(A836,Blad1!A:B,2,FALSE)</f>
        <v>3</v>
      </c>
      <c r="D836" t="s">
        <v>2119</v>
      </c>
      <c r="E836">
        <v>54.545000000000002</v>
      </c>
      <c r="F836">
        <v>242</v>
      </c>
      <c r="G836">
        <v>105</v>
      </c>
      <c r="H836">
        <v>3</v>
      </c>
      <c r="I836">
        <v>149</v>
      </c>
      <c r="J836">
        <v>862</v>
      </c>
      <c r="K836">
        <v>1</v>
      </c>
      <c r="L836">
        <v>241</v>
      </c>
      <c r="M836" s="1">
        <v>9.8200000000000005E-58</v>
      </c>
      <c r="N836">
        <v>193</v>
      </c>
    </row>
    <row r="837" spans="1:14" x14ac:dyDescent="0.2">
      <c r="A837" t="s">
        <v>2120</v>
      </c>
      <c r="B837" t="s">
        <v>2121</v>
      </c>
      <c r="C837">
        <f>VLOOKUP(A837,Blad1!A:B,2,FALSE)</f>
        <v>4</v>
      </c>
      <c r="D837" t="s">
        <v>2122</v>
      </c>
      <c r="E837">
        <v>79.167000000000002</v>
      </c>
      <c r="F837">
        <v>24</v>
      </c>
      <c r="G837">
        <v>5</v>
      </c>
      <c r="H837">
        <v>0</v>
      </c>
      <c r="I837">
        <v>375</v>
      </c>
      <c r="J837">
        <v>446</v>
      </c>
      <c r="K837">
        <v>504</v>
      </c>
      <c r="L837">
        <v>527</v>
      </c>
      <c r="M837" s="1">
        <v>3.77E-4</v>
      </c>
      <c r="N837">
        <v>47</v>
      </c>
    </row>
    <row r="838" spans="1:14" x14ac:dyDescent="0.2">
      <c r="A838" t="s">
        <v>2123</v>
      </c>
      <c r="B838" t="s">
        <v>535</v>
      </c>
      <c r="C838">
        <f>VLOOKUP(A838,Blad1!A:B,2,FALSE)</f>
        <v>3</v>
      </c>
      <c r="D838" t="s">
        <v>536</v>
      </c>
      <c r="E838">
        <v>74.483000000000004</v>
      </c>
      <c r="F838">
        <v>145</v>
      </c>
      <c r="G838">
        <v>37</v>
      </c>
      <c r="H838">
        <v>0</v>
      </c>
      <c r="I838">
        <v>438</v>
      </c>
      <c r="J838">
        <v>4</v>
      </c>
      <c r="K838">
        <v>438</v>
      </c>
      <c r="L838">
        <v>582</v>
      </c>
      <c r="M838" s="1">
        <v>1.36E-73</v>
      </c>
      <c r="N838">
        <v>237</v>
      </c>
    </row>
    <row r="839" spans="1:14" x14ac:dyDescent="0.2">
      <c r="A839" t="s">
        <v>2124</v>
      </c>
      <c r="B839" t="s">
        <v>2125</v>
      </c>
      <c r="C839">
        <f>VLOOKUP(A839,Blad1!A:B,2,FALSE)</f>
        <v>4</v>
      </c>
      <c r="D839" t="s">
        <v>2126</v>
      </c>
      <c r="E839">
        <v>40.816000000000003</v>
      </c>
      <c r="F839">
        <v>49</v>
      </c>
      <c r="G839">
        <v>23</v>
      </c>
      <c r="H839">
        <v>1</v>
      </c>
      <c r="I839">
        <v>211</v>
      </c>
      <c r="J839">
        <v>83</v>
      </c>
      <c r="K839">
        <v>142</v>
      </c>
      <c r="L839">
        <v>190</v>
      </c>
      <c r="M839" s="1">
        <v>1.0900000000000001E-4</v>
      </c>
      <c r="N839">
        <v>42.4</v>
      </c>
    </row>
    <row r="840" spans="1:14" x14ac:dyDescent="0.2">
      <c r="A840" t="s">
        <v>2127</v>
      </c>
      <c r="B840" t="s">
        <v>2128</v>
      </c>
      <c r="C840">
        <f>VLOOKUP(A840,Blad1!A:B,2,FALSE)</f>
        <v>1</v>
      </c>
      <c r="D840" t="s">
        <v>2129</v>
      </c>
      <c r="E840">
        <v>93.421000000000006</v>
      </c>
      <c r="F840">
        <v>76</v>
      </c>
      <c r="G840">
        <v>5</v>
      </c>
      <c r="H840">
        <v>0</v>
      </c>
      <c r="I840">
        <v>109</v>
      </c>
      <c r="J840">
        <v>336</v>
      </c>
      <c r="K840">
        <v>1</v>
      </c>
      <c r="L840">
        <v>76</v>
      </c>
      <c r="M840" s="1">
        <v>1.7099999999999999E-31</v>
      </c>
      <c r="N840">
        <v>123</v>
      </c>
    </row>
    <row r="841" spans="1:14" x14ac:dyDescent="0.2">
      <c r="A841" t="s">
        <v>2130</v>
      </c>
      <c r="B841" t="s">
        <v>2131</v>
      </c>
      <c r="C841">
        <f>VLOOKUP(A841,Blad1!A:B,2,FALSE)</f>
        <v>3</v>
      </c>
      <c r="D841" t="s">
        <v>2132</v>
      </c>
      <c r="E841">
        <v>74.358999999999995</v>
      </c>
      <c r="F841">
        <v>39</v>
      </c>
      <c r="G841">
        <v>10</v>
      </c>
      <c r="H841">
        <v>0</v>
      </c>
      <c r="I841">
        <v>356</v>
      </c>
      <c r="J841">
        <v>472</v>
      </c>
      <c r="K841">
        <v>53</v>
      </c>
      <c r="L841">
        <v>91</v>
      </c>
      <c r="M841" s="1">
        <v>7.54E-8</v>
      </c>
      <c r="N841">
        <v>55.5</v>
      </c>
    </row>
    <row r="842" spans="1:14" x14ac:dyDescent="0.2">
      <c r="A842" t="s">
        <v>2133</v>
      </c>
      <c r="B842" t="s">
        <v>2134</v>
      </c>
      <c r="C842">
        <f>VLOOKUP(A842,Blad1!A:B,2,FALSE)</f>
        <v>1</v>
      </c>
      <c r="D842" t="s">
        <v>2135</v>
      </c>
      <c r="E842">
        <v>72.828000000000003</v>
      </c>
      <c r="F842">
        <v>541</v>
      </c>
      <c r="G842">
        <v>146</v>
      </c>
      <c r="H842">
        <v>1</v>
      </c>
      <c r="I842">
        <v>206</v>
      </c>
      <c r="J842">
        <v>1825</v>
      </c>
      <c r="K842">
        <v>21</v>
      </c>
      <c r="L842">
        <v>561</v>
      </c>
      <c r="M842">
        <v>0</v>
      </c>
      <c r="N842">
        <v>831</v>
      </c>
    </row>
    <row r="843" spans="1:14" x14ac:dyDescent="0.2">
      <c r="A843" t="s">
        <v>2136</v>
      </c>
      <c r="B843" t="s">
        <v>2137</v>
      </c>
      <c r="C843">
        <f>VLOOKUP(A843,Blad1!A:B,2,FALSE)</f>
        <v>3</v>
      </c>
      <c r="D843" t="s">
        <v>2138</v>
      </c>
      <c r="E843">
        <v>81.442999999999998</v>
      </c>
      <c r="F843">
        <v>485</v>
      </c>
      <c r="G843">
        <v>89</v>
      </c>
      <c r="H843">
        <v>1</v>
      </c>
      <c r="I843">
        <v>1275</v>
      </c>
      <c r="J843">
        <v>2726</v>
      </c>
      <c r="K843">
        <v>1</v>
      </c>
      <c r="L843">
        <v>485</v>
      </c>
      <c r="M843">
        <v>0</v>
      </c>
      <c r="N843">
        <v>825</v>
      </c>
    </row>
    <row r="844" spans="1:14" x14ac:dyDescent="0.2">
      <c r="A844" t="s">
        <v>2139</v>
      </c>
      <c r="B844" t="s">
        <v>2140</v>
      </c>
      <c r="C844">
        <f>VLOOKUP(A844,Blad1!A:B,2,FALSE)</f>
        <v>4</v>
      </c>
      <c r="D844" t="s">
        <v>2141</v>
      </c>
      <c r="E844">
        <v>93.984999999999999</v>
      </c>
      <c r="F844">
        <v>133</v>
      </c>
      <c r="G844">
        <v>8</v>
      </c>
      <c r="H844">
        <v>0</v>
      </c>
      <c r="I844">
        <v>404</v>
      </c>
      <c r="J844">
        <v>6</v>
      </c>
      <c r="K844">
        <v>598</v>
      </c>
      <c r="L844">
        <v>730</v>
      </c>
      <c r="M844" s="1">
        <v>1.78E-82</v>
      </c>
      <c r="N844">
        <v>270</v>
      </c>
    </row>
    <row r="845" spans="1:14" x14ac:dyDescent="0.2">
      <c r="A845" t="s">
        <v>2142</v>
      </c>
      <c r="B845" t="s">
        <v>1768</v>
      </c>
      <c r="C845">
        <f>VLOOKUP(A845,Blad1!A:B,2,FALSE)</f>
        <v>7</v>
      </c>
      <c r="D845" t="s">
        <v>1769</v>
      </c>
      <c r="E845">
        <v>65</v>
      </c>
      <c r="F845">
        <v>160</v>
      </c>
      <c r="G845">
        <v>56</v>
      </c>
      <c r="H845">
        <v>0</v>
      </c>
      <c r="I845">
        <v>2</v>
      </c>
      <c r="J845">
        <v>481</v>
      </c>
      <c r="K845">
        <v>25</v>
      </c>
      <c r="L845">
        <v>184</v>
      </c>
      <c r="M845" s="1">
        <v>2.7900000000000001E-71</v>
      </c>
      <c r="N845">
        <v>222</v>
      </c>
    </row>
    <row r="846" spans="1:14" x14ac:dyDescent="0.2">
      <c r="A846" t="s">
        <v>2143</v>
      </c>
      <c r="B846" t="s">
        <v>2144</v>
      </c>
      <c r="C846">
        <f>VLOOKUP(A846,Blad1!A:B,2,FALSE)</f>
        <v>3</v>
      </c>
      <c r="D846" t="s">
        <v>2145</v>
      </c>
      <c r="E846">
        <v>88.8</v>
      </c>
      <c r="F846">
        <v>125</v>
      </c>
      <c r="G846">
        <v>14</v>
      </c>
      <c r="H846">
        <v>0</v>
      </c>
      <c r="I846">
        <v>1</v>
      </c>
      <c r="J846">
        <v>375</v>
      </c>
      <c r="K846">
        <v>328</v>
      </c>
      <c r="L846">
        <v>452</v>
      </c>
      <c r="M846" s="1">
        <v>1.13E-74</v>
      </c>
      <c r="N846">
        <v>236</v>
      </c>
    </row>
    <row r="847" spans="1:14" x14ac:dyDescent="0.2">
      <c r="A847" t="s">
        <v>2146</v>
      </c>
      <c r="B847" t="s">
        <v>124</v>
      </c>
      <c r="C847">
        <f>VLOOKUP(A847,Blad1!A:B,2,FALSE)</f>
        <v>3</v>
      </c>
      <c r="D847" t="s">
        <v>125</v>
      </c>
      <c r="E847">
        <v>92.537000000000006</v>
      </c>
      <c r="F847">
        <v>67</v>
      </c>
      <c r="G847">
        <v>5</v>
      </c>
      <c r="H847">
        <v>0</v>
      </c>
      <c r="I847">
        <v>1</v>
      </c>
      <c r="J847">
        <v>201</v>
      </c>
      <c r="K847">
        <v>258</v>
      </c>
      <c r="L847">
        <v>324</v>
      </c>
      <c r="M847" s="1">
        <v>5.8500000000000003E-34</v>
      </c>
      <c r="N847">
        <v>127</v>
      </c>
    </row>
    <row r="848" spans="1:14" x14ac:dyDescent="0.2">
      <c r="A848" t="s">
        <v>2147</v>
      </c>
      <c r="B848" t="s">
        <v>2148</v>
      </c>
      <c r="C848">
        <f>VLOOKUP(A848,Blad1!A:B,2,FALSE)</f>
        <v>2</v>
      </c>
      <c r="D848" t="s">
        <v>2149</v>
      </c>
      <c r="E848">
        <v>61.868000000000002</v>
      </c>
      <c r="F848">
        <v>257</v>
      </c>
      <c r="G848">
        <v>95</v>
      </c>
      <c r="H848">
        <v>1</v>
      </c>
      <c r="I848">
        <v>773</v>
      </c>
      <c r="J848">
        <v>3</v>
      </c>
      <c r="K848">
        <v>59</v>
      </c>
      <c r="L848">
        <v>312</v>
      </c>
      <c r="M848" s="1">
        <v>2.52E-104</v>
      </c>
      <c r="N848">
        <v>318</v>
      </c>
    </row>
    <row r="849" spans="1:14" x14ac:dyDescent="0.2">
      <c r="A849" t="s">
        <v>2150</v>
      </c>
      <c r="B849" t="s">
        <v>2151</v>
      </c>
      <c r="C849">
        <f>VLOOKUP(A849,Blad1!A:B,2,FALSE)</f>
        <v>3</v>
      </c>
      <c r="D849" t="s">
        <v>2152</v>
      </c>
      <c r="E849">
        <v>47.058999999999997</v>
      </c>
      <c r="F849">
        <v>102</v>
      </c>
      <c r="G849">
        <v>2</v>
      </c>
      <c r="H849">
        <v>1</v>
      </c>
      <c r="I849">
        <v>307</v>
      </c>
      <c r="J849">
        <v>2</v>
      </c>
      <c r="K849">
        <v>34</v>
      </c>
      <c r="L849">
        <v>83</v>
      </c>
      <c r="M849" s="1">
        <v>4.7899999999999999E-17</v>
      </c>
      <c r="N849">
        <v>81.599999999999994</v>
      </c>
    </row>
    <row r="850" spans="1:14" x14ac:dyDescent="0.2">
      <c r="A850" t="s">
        <v>2153</v>
      </c>
      <c r="B850" t="s">
        <v>2154</v>
      </c>
      <c r="C850">
        <f>VLOOKUP(A850,Blad1!A:B,2,FALSE)</f>
        <v>2</v>
      </c>
      <c r="D850" t="s">
        <v>2155</v>
      </c>
      <c r="E850">
        <v>78.570999999999998</v>
      </c>
      <c r="F850">
        <v>28</v>
      </c>
      <c r="G850">
        <v>6</v>
      </c>
      <c r="H850">
        <v>0</v>
      </c>
      <c r="I850">
        <v>88</v>
      </c>
      <c r="J850">
        <v>5</v>
      </c>
      <c r="K850">
        <v>394</v>
      </c>
      <c r="L850">
        <v>421</v>
      </c>
      <c r="M850" s="1">
        <v>6.6800000000000004E-6</v>
      </c>
      <c r="N850">
        <v>50.8</v>
      </c>
    </row>
    <row r="851" spans="1:14" x14ac:dyDescent="0.2">
      <c r="A851" t="s">
        <v>2156</v>
      </c>
      <c r="B851" t="s">
        <v>1727</v>
      </c>
      <c r="C851">
        <f>VLOOKUP(A851,Blad1!A:B,2,FALSE)</f>
        <v>1</v>
      </c>
      <c r="D851" t="s">
        <v>1728</v>
      </c>
      <c r="E851">
        <v>82.873000000000005</v>
      </c>
      <c r="F851">
        <v>181</v>
      </c>
      <c r="G851">
        <v>31</v>
      </c>
      <c r="H851">
        <v>0</v>
      </c>
      <c r="I851">
        <v>25</v>
      </c>
      <c r="J851">
        <v>567</v>
      </c>
      <c r="K851">
        <v>342</v>
      </c>
      <c r="L851">
        <v>522</v>
      </c>
      <c r="M851" s="1">
        <v>2.5300000000000001E-108</v>
      </c>
      <c r="N851">
        <v>327</v>
      </c>
    </row>
    <row r="852" spans="1:14" x14ac:dyDescent="0.2">
      <c r="A852" t="s">
        <v>2157</v>
      </c>
      <c r="B852" t="s">
        <v>1768</v>
      </c>
      <c r="C852">
        <f>VLOOKUP(A852,Blad1!A:B,2,FALSE)</f>
        <v>8</v>
      </c>
      <c r="D852" t="s">
        <v>1769</v>
      </c>
      <c r="E852">
        <v>73.016000000000005</v>
      </c>
      <c r="F852">
        <v>126</v>
      </c>
      <c r="G852">
        <v>33</v>
      </c>
      <c r="H852">
        <v>1</v>
      </c>
      <c r="I852">
        <v>1</v>
      </c>
      <c r="J852">
        <v>375</v>
      </c>
      <c r="K852">
        <v>136</v>
      </c>
      <c r="L852">
        <v>261</v>
      </c>
      <c r="M852" s="1">
        <v>6.6699999999999996E-41</v>
      </c>
      <c r="N852">
        <v>143</v>
      </c>
    </row>
    <row r="853" spans="1:14" x14ac:dyDescent="0.2">
      <c r="A853" t="s">
        <v>2158</v>
      </c>
      <c r="B853" t="s">
        <v>2159</v>
      </c>
      <c r="C853">
        <f>VLOOKUP(A853,Blad1!A:B,2,FALSE)</f>
        <v>6</v>
      </c>
      <c r="D853" t="s">
        <v>2160</v>
      </c>
      <c r="E853">
        <v>80.769000000000005</v>
      </c>
      <c r="F853">
        <v>26</v>
      </c>
      <c r="G853">
        <v>5</v>
      </c>
      <c r="H853">
        <v>0</v>
      </c>
      <c r="I853">
        <v>260</v>
      </c>
      <c r="J853">
        <v>183</v>
      </c>
      <c r="K853">
        <v>10</v>
      </c>
      <c r="L853">
        <v>35</v>
      </c>
      <c r="M853" s="1">
        <v>1.4300000000000001E-4</v>
      </c>
      <c r="N853">
        <v>46.2</v>
      </c>
    </row>
    <row r="854" spans="1:14" x14ac:dyDescent="0.2">
      <c r="A854" t="s">
        <v>2161</v>
      </c>
      <c r="B854" t="s">
        <v>2162</v>
      </c>
      <c r="C854">
        <f>VLOOKUP(A854,Blad1!A:B,2,FALSE)</f>
        <v>3</v>
      </c>
      <c r="D854" t="s">
        <v>2163</v>
      </c>
      <c r="E854">
        <v>77.778000000000006</v>
      </c>
      <c r="F854">
        <v>27</v>
      </c>
      <c r="G854">
        <v>6</v>
      </c>
      <c r="H854">
        <v>0</v>
      </c>
      <c r="I854">
        <v>1</v>
      </c>
      <c r="J854">
        <v>81</v>
      </c>
      <c r="K854">
        <v>148</v>
      </c>
      <c r="L854">
        <v>174</v>
      </c>
      <c r="M854" s="1">
        <v>3.9999999999999998E-6</v>
      </c>
      <c r="N854">
        <v>51.6</v>
      </c>
    </row>
    <row r="855" spans="1:14" x14ac:dyDescent="0.2">
      <c r="A855" t="s">
        <v>2164</v>
      </c>
      <c r="B855" t="s">
        <v>2165</v>
      </c>
      <c r="C855">
        <f>VLOOKUP(A855,Blad1!A:B,2,FALSE)</f>
        <v>1</v>
      </c>
      <c r="D855" t="s">
        <v>2166</v>
      </c>
      <c r="E855">
        <v>85.263000000000005</v>
      </c>
      <c r="F855">
        <v>95</v>
      </c>
      <c r="G855">
        <v>14</v>
      </c>
      <c r="H855">
        <v>0</v>
      </c>
      <c r="I855">
        <v>343</v>
      </c>
      <c r="J855">
        <v>59</v>
      </c>
      <c r="K855">
        <v>191</v>
      </c>
      <c r="L855">
        <v>285</v>
      </c>
      <c r="M855" s="1">
        <v>2.3099999999999999E-53</v>
      </c>
      <c r="N855">
        <v>174</v>
      </c>
    </row>
    <row r="856" spans="1:14" x14ac:dyDescent="0.2">
      <c r="A856" t="s">
        <v>2167</v>
      </c>
      <c r="B856" t="s">
        <v>2168</v>
      </c>
      <c r="C856">
        <f>VLOOKUP(A856,Blad1!A:B,2,FALSE)</f>
        <v>6</v>
      </c>
      <c r="D856" t="s">
        <v>2169</v>
      </c>
      <c r="E856">
        <v>30.768999999999998</v>
      </c>
      <c r="F856">
        <v>78</v>
      </c>
      <c r="G856">
        <v>51</v>
      </c>
      <c r="H856">
        <v>2</v>
      </c>
      <c r="I856">
        <v>4</v>
      </c>
      <c r="J856">
        <v>228</v>
      </c>
      <c r="K856">
        <v>416</v>
      </c>
      <c r="L856">
        <v>493</v>
      </c>
      <c r="M856" s="1">
        <v>5.6899999999999995E-4</v>
      </c>
      <c r="N856">
        <v>43.5</v>
      </c>
    </row>
    <row r="857" spans="1:14" x14ac:dyDescent="0.2">
      <c r="A857" t="s">
        <v>2170</v>
      </c>
      <c r="B857" t="s">
        <v>1458</v>
      </c>
      <c r="C857">
        <f>VLOOKUP(A857,Blad1!A:B,2,FALSE)</f>
        <v>3</v>
      </c>
      <c r="D857" t="s">
        <v>1459</v>
      </c>
      <c r="E857">
        <v>93.938999999999993</v>
      </c>
      <c r="F857">
        <v>33</v>
      </c>
      <c r="G857">
        <v>2</v>
      </c>
      <c r="H857">
        <v>0</v>
      </c>
      <c r="I857">
        <v>2</v>
      </c>
      <c r="J857">
        <v>100</v>
      </c>
      <c r="K857">
        <v>2047</v>
      </c>
      <c r="L857">
        <v>2079</v>
      </c>
      <c r="M857" s="1">
        <v>1.8899999999999998E-12</v>
      </c>
      <c r="N857">
        <v>69.3</v>
      </c>
    </row>
    <row r="858" spans="1:14" x14ac:dyDescent="0.2">
      <c r="A858" t="s">
        <v>2171</v>
      </c>
      <c r="B858" t="s">
        <v>1319</v>
      </c>
      <c r="C858">
        <f>VLOOKUP(A858,Blad1!A:B,2,FALSE)</f>
        <v>2</v>
      </c>
      <c r="D858" t="s">
        <v>1320</v>
      </c>
      <c r="E858">
        <v>96.429000000000002</v>
      </c>
      <c r="F858">
        <v>28</v>
      </c>
      <c r="G858">
        <v>1</v>
      </c>
      <c r="H858">
        <v>0</v>
      </c>
      <c r="I858">
        <v>2</v>
      </c>
      <c r="J858">
        <v>85</v>
      </c>
      <c r="K858">
        <v>291</v>
      </c>
      <c r="L858">
        <v>318</v>
      </c>
      <c r="M858" s="1">
        <v>2.3400000000000001E-8</v>
      </c>
      <c r="N858">
        <v>57</v>
      </c>
    </row>
    <row r="859" spans="1:14" x14ac:dyDescent="0.2">
      <c r="A859" t="s">
        <v>2172</v>
      </c>
      <c r="B859" t="s">
        <v>2173</v>
      </c>
      <c r="C859">
        <f>VLOOKUP(A859,Blad1!A:B,2,FALSE)</f>
        <v>3</v>
      </c>
      <c r="D859" t="s">
        <v>2174</v>
      </c>
      <c r="E859">
        <v>84.614999999999995</v>
      </c>
      <c r="F859">
        <v>26</v>
      </c>
      <c r="G859">
        <v>4</v>
      </c>
      <c r="H859">
        <v>0</v>
      </c>
      <c r="I859">
        <v>3</v>
      </c>
      <c r="J859">
        <v>80</v>
      </c>
      <c r="K859">
        <v>825</v>
      </c>
      <c r="L859">
        <v>850</v>
      </c>
      <c r="M859" s="1">
        <v>1.9999999999999999E-6</v>
      </c>
      <c r="N859">
        <v>52.4</v>
      </c>
    </row>
    <row r="860" spans="1:14" x14ac:dyDescent="0.2">
      <c r="A860" t="s">
        <v>2175</v>
      </c>
      <c r="B860" t="s">
        <v>2176</v>
      </c>
      <c r="C860">
        <f>VLOOKUP(A860,Blad1!A:B,2,FALSE)</f>
        <v>3</v>
      </c>
      <c r="D860" t="s">
        <v>2177</v>
      </c>
      <c r="E860">
        <v>94.643000000000001</v>
      </c>
      <c r="F860">
        <v>112</v>
      </c>
      <c r="G860">
        <v>6</v>
      </c>
      <c r="H860">
        <v>0</v>
      </c>
      <c r="I860">
        <v>2</v>
      </c>
      <c r="J860">
        <v>337</v>
      </c>
      <c r="K860">
        <v>80</v>
      </c>
      <c r="L860">
        <v>191</v>
      </c>
      <c r="M860" s="1">
        <v>2.9299999999999999E-71</v>
      </c>
      <c r="N860">
        <v>226</v>
      </c>
    </row>
    <row r="861" spans="1:14" x14ac:dyDescent="0.2">
      <c r="A861" t="s">
        <v>2178</v>
      </c>
      <c r="B861" t="s">
        <v>2179</v>
      </c>
      <c r="C861">
        <f>VLOOKUP(A861,Blad1!A:B,2,FALSE)</f>
        <v>6</v>
      </c>
      <c r="D861" t="s">
        <v>2180</v>
      </c>
      <c r="E861">
        <v>61.29</v>
      </c>
      <c r="F861">
        <v>62</v>
      </c>
      <c r="G861">
        <v>24</v>
      </c>
      <c r="H861">
        <v>0</v>
      </c>
      <c r="I861">
        <v>236</v>
      </c>
      <c r="J861">
        <v>51</v>
      </c>
      <c r="K861">
        <v>47</v>
      </c>
      <c r="L861">
        <v>108</v>
      </c>
      <c r="M861" s="1">
        <v>1.3E-17</v>
      </c>
      <c r="N861">
        <v>77.8</v>
      </c>
    </row>
    <row r="862" spans="1:14" x14ac:dyDescent="0.2">
      <c r="A862" t="s">
        <v>2181</v>
      </c>
      <c r="B862" t="s">
        <v>388</v>
      </c>
      <c r="C862">
        <f>VLOOKUP(A862,Blad1!A:B,2,FALSE)</f>
        <v>8</v>
      </c>
      <c r="D862" t="s">
        <v>389</v>
      </c>
      <c r="E862">
        <v>76.224000000000004</v>
      </c>
      <c r="F862">
        <v>143</v>
      </c>
      <c r="G862">
        <v>31</v>
      </c>
      <c r="H862">
        <v>1</v>
      </c>
      <c r="I862">
        <v>422</v>
      </c>
      <c r="J862">
        <v>3</v>
      </c>
      <c r="K862">
        <v>28</v>
      </c>
      <c r="L862">
        <v>170</v>
      </c>
      <c r="M862" s="1">
        <v>5.1499999999999996E-72</v>
      </c>
      <c r="N862">
        <v>223</v>
      </c>
    </row>
    <row r="863" spans="1:14" x14ac:dyDescent="0.2">
      <c r="A863" t="s">
        <v>2182</v>
      </c>
      <c r="B863" t="s">
        <v>2183</v>
      </c>
      <c r="C863">
        <f>VLOOKUP(A863,Blad1!A:B,2,FALSE)</f>
        <v>3</v>
      </c>
      <c r="D863" t="s">
        <v>2184</v>
      </c>
      <c r="E863">
        <v>65.516999999999996</v>
      </c>
      <c r="F863">
        <v>29</v>
      </c>
      <c r="G863">
        <v>10</v>
      </c>
      <c r="H863">
        <v>0</v>
      </c>
      <c r="I863">
        <v>5</v>
      </c>
      <c r="J863">
        <v>91</v>
      </c>
      <c r="K863">
        <v>211</v>
      </c>
      <c r="L863">
        <v>239</v>
      </c>
      <c r="M863" s="1">
        <v>3.0600000000000001E-4</v>
      </c>
      <c r="N863">
        <v>46.6</v>
      </c>
    </row>
    <row r="864" spans="1:14" x14ac:dyDescent="0.2">
      <c r="A864" t="s">
        <v>2185</v>
      </c>
      <c r="B864" t="s">
        <v>214</v>
      </c>
      <c r="C864">
        <f>VLOOKUP(A864,Blad1!A:B,2,FALSE)</f>
        <v>4</v>
      </c>
      <c r="D864" t="s">
        <v>215</v>
      </c>
      <c r="E864">
        <v>74.444000000000003</v>
      </c>
      <c r="F864">
        <v>90</v>
      </c>
      <c r="G864">
        <v>21</v>
      </c>
      <c r="H864">
        <v>1</v>
      </c>
      <c r="I864">
        <v>311</v>
      </c>
      <c r="J864">
        <v>48</v>
      </c>
      <c r="K864">
        <v>206</v>
      </c>
      <c r="L864">
        <v>295</v>
      </c>
      <c r="M864" s="1">
        <v>2.24E-26</v>
      </c>
      <c r="N864">
        <v>105</v>
      </c>
    </row>
    <row r="865" spans="1:14" x14ac:dyDescent="0.2">
      <c r="A865" t="s">
        <v>2186</v>
      </c>
      <c r="B865" t="s">
        <v>834</v>
      </c>
      <c r="C865">
        <f>VLOOKUP(A865,Blad1!A:B,2,FALSE)</f>
        <v>4</v>
      </c>
      <c r="D865" t="s">
        <v>835</v>
      </c>
      <c r="E865">
        <v>66.667000000000002</v>
      </c>
      <c r="F865">
        <v>30</v>
      </c>
      <c r="G865">
        <v>10</v>
      </c>
      <c r="H865">
        <v>0</v>
      </c>
      <c r="I865">
        <v>91</v>
      </c>
      <c r="J865">
        <v>2</v>
      </c>
      <c r="K865">
        <v>48</v>
      </c>
      <c r="L865">
        <v>77</v>
      </c>
      <c r="M865" s="1">
        <v>5.3399999999999997E-4</v>
      </c>
      <c r="N865">
        <v>45.1</v>
      </c>
    </row>
    <row r="866" spans="1:14" x14ac:dyDescent="0.2">
      <c r="A866" t="s">
        <v>2187</v>
      </c>
      <c r="B866" t="s">
        <v>2188</v>
      </c>
      <c r="C866">
        <f>VLOOKUP(A866,Blad1!A:B,2,FALSE)</f>
        <v>4</v>
      </c>
      <c r="D866" t="s">
        <v>2189</v>
      </c>
      <c r="E866">
        <v>94.286000000000001</v>
      </c>
      <c r="F866">
        <v>105</v>
      </c>
      <c r="G866">
        <v>6</v>
      </c>
      <c r="H866">
        <v>0</v>
      </c>
      <c r="I866">
        <v>138</v>
      </c>
      <c r="J866">
        <v>452</v>
      </c>
      <c r="K866">
        <v>1</v>
      </c>
      <c r="L866">
        <v>105</v>
      </c>
      <c r="M866" s="1">
        <v>3.8499999999999999E-55</v>
      </c>
      <c r="N866">
        <v>177</v>
      </c>
    </row>
    <row r="867" spans="1:14" x14ac:dyDescent="0.2">
      <c r="A867" t="s">
        <v>2190</v>
      </c>
      <c r="B867" t="s">
        <v>2191</v>
      </c>
      <c r="C867">
        <f>VLOOKUP(A867,Blad1!A:B,2,FALSE)</f>
        <v>7</v>
      </c>
      <c r="D867" t="s">
        <v>2192</v>
      </c>
      <c r="E867">
        <v>53.179000000000002</v>
      </c>
      <c r="F867">
        <v>173</v>
      </c>
      <c r="G867">
        <v>76</v>
      </c>
      <c r="H867">
        <v>3</v>
      </c>
      <c r="I867">
        <v>662</v>
      </c>
      <c r="J867">
        <v>147</v>
      </c>
      <c r="K867">
        <v>1</v>
      </c>
      <c r="L867">
        <v>169</v>
      </c>
      <c r="M867" s="1">
        <v>9.6199999999999997E-45</v>
      </c>
      <c r="N867">
        <v>156</v>
      </c>
    </row>
    <row r="868" spans="1:14" x14ac:dyDescent="0.2">
      <c r="A868" t="s">
        <v>2193</v>
      </c>
      <c r="B868" t="s">
        <v>2194</v>
      </c>
      <c r="C868">
        <f>VLOOKUP(A868,Blad1!A:B,2,FALSE)</f>
        <v>6</v>
      </c>
      <c r="D868" t="s">
        <v>2195</v>
      </c>
      <c r="E868">
        <v>54.454999999999998</v>
      </c>
      <c r="F868">
        <v>101</v>
      </c>
      <c r="G868">
        <v>0</v>
      </c>
      <c r="H868">
        <v>1</v>
      </c>
      <c r="I868">
        <v>304</v>
      </c>
      <c r="J868">
        <v>2</v>
      </c>
      <c r="K868">
        <v>306</v>
      </c>
      <c r="L868">
        <v>360</v>
      </c>
      <c r="M868" s="1">
        <v>4.2699999999999997E-14</v>
      </c>
      <c r="N868">
        <v>73.2</v>
      </c>
    </row>
    <row r="869" spans="1:14" x14ac:dyDescent="0.2">
      <c r="A869" t="s">
        <v>2196</v>
      </c>
      <c r="B869" t="s">
        <v>2197</v>
      </c>
      <c r="C869">
        <f>VLOOKUP(A869,Blad1!A:B,2,FALSE)</f>
        <v>2</v>
      </c>
      <c r="D869" t="s">
        <v>2198</v>
      </c>
      <c r="E869">
        <v>65.789000000000001</v>
      </c>
      <c r="F869">
        <v>38</v>
      </c>
      <c r="G869">
        <v>12</v>
      </c>
      <c r="H869">
        <v>1</v>
      </c>
      <c r="I869">
        <v>6</v>
      </c>
      <c r="J869">
        <v>119</v>
      </c>
      <c r="K869">
        <v>965</v>
      </c>
      <c r="L869">
        <v>1001</v>
      </c>
      <c r="M869" s="1">
        <v>2.0400000000000001E-5</v>
      </c>
      <c r="N869">
        <v>49.3</v>
      </c>
    </row>
    <row r="870" spans="1:14" x14ac:dyDescent="0.2">
      <c r="A870" t="s">
        <v>2199</v>
      </c>
      <c r="B870" t="s">
        <v>2200</v>
      </c>
      <c r="C870">
        <f>VLOOKUP(A870,Blad1!A:B,2,FALSE)</f>
        <v>3</v>
      </c>
      <c r="D870" t="s">
        <v>2201</v>
      </c>
      <c r="E870">
        <v>91.429000000000002</v>
      </c>
      <c r="F870">
        <v>70</v>
      </c>
      <c r="G870">
        <v>6</v>
      </c>
      <c r="H870">
        <v>0</v>
      </c>
      <c r="I870">
        <v>101</v>
      </c>
      <c r="J870">
        <v>310</v>
      </c>
      <c r="K870">
        <v>21</v>
      </c>
      <c r="L870">
        <v>90</v>
      </c>
      <c r="M870" s="1">
        <v>2.67E-37</v>
      </c>
      <c r="N870">
        <v>130</v>
      </c>
    </row>
    <row r="871" spans="1:14" x14ac:dyDescent="0.2">
      <c r="A871" t="s">
        <v>2202</v>
      </c>
      <c r="B871" t="s">
        <v>2203</v>
      </c>
      <c r="C871">
        <f>VLOOKUP(A871,Blad1!A:B,2,FALSE)</f>
        <v>11</v>
      </c>
      <c r="D871" t="s">
        <v>2204</v>
      </c>
      <c r="E871">
        <v>93.878</v>
      </c>
      <c r="F871">
        <v>98</v>
      </c>
      <c r="G871">
        <v>6</v>
      </c>
      <c r="H871">
        <v>0</v>
      </c>
      <c r="I871">
        <v>61</v>
      </c>
      <c r="J871">
        <v>354</v>
      </c>
      <c r="K871">
        <v>1</v>
      </c>
      <c r="L871">
        <v>98</v>
      </c>
      <c r="M871" s="1">
        <v>1.2599999999999999E-37</v>
      </c>
      <c r="N871">
        <v>129</v>
      </c>
    </row>
    <row r="872" spans="1:14" x14ac:dyDescent="0.2">
      <c r="A872" t="s">
        <v>2205</v>
      </c>
      <c r="B872" t="s">
        <v>2206</v>
      </c>
      <c r="C872">
        <f>VLOOKUP(A872,Blad1!A:B,2,FALSE)</f>
        <v>4</v>
      </c>
      <c r="D872" t="s">
        <v>2207</v>
      </c>
      <c r="E872">
        <v>81.59</v>
      </c>
      <c r="F872">
        <v>239</v>
      </c>
      <c r="G872">
        <v>44</v>
      </c>
      <c r="H872">
        <v>0</v>
      </c>
      <c r="I872">
        <v>852</v>
      </c>
      <c r="J872">
        <v>136</v>
      </c>
      <c r="K872">
        <v>1</v>
      </c>
      <c r="L872">
        <v>239</v>
      </c>
      <c r="M872" s="1">
        <v>3.7600000000000001E-131</v>
      </c>
      <c r="N872">
        <v>378</v>
      </c>
    </row>
    <row r="873" spans="1:14" x14ac:dyDescent="0.2">
      <c r="A873" t="s">
        <v>2208</v>
      </c>
      <c r="B873" t="s">
        <v>2209</v>
      </c>
      <c r="C873">
        <f>VLOOKUP(A873,Blad1!A:B,2,FALSE)</f>
        <v>3</v>
      </c>
      <c r="D873" t="s">
        <v>2210</v>
      </c>
      <c r="E873">
        <v>98.484999999999999</v>
      </c>
      <c r="F873">
        <v>330</v>
      </c>
      <c r="G873">
        <v>5</v>
      </c>
      <c r="H873">
        <v>0</v>
      </c>
      <c r="I873">
        <v>1850</v>
      </c>
      <c r="J873">
        <v>861</v>
      </c>
      <c r="K873">
        <v>1</v>
      </c>
      <c r="L873">
        <v>330</v>
      </c>
      <c r="M873">
        <v>0</v>
      </c>
      <c r="N873">
        <v>643</v>
      </c>
    </row>
    <row r="874" spans="1:14" x14ac:dyDescent="0.2">
      <c r="A874" t="s">
        <v>2211</v>
      </c>
      <c r="B874" t="s">
        <v>1434</v>
      </c>
      <c r="C874">
        <f>VLOOKUP(A874,Blad1!A:B,2,FALSE)</f>
        <v>3</v>
      </c>
      <c r="D874" t="s">
        <v>1435</v>
      </c>
      <c r="E874">
        <v>96.552000000000007</v>
      </c>
      <c r="F874">
        <v>29</v>
      </c>
      <c r="G874">
        <v>1</v>
      </c>
      <c r="H874">
        <v>0</v>
      </c>
      <c r="I874">
        <v>520</v>
      </c>
      <c r="J874">
        <v>434</v>
      </c>
      <c r="K874">
        <v>479</v>
      </c>
      <c r="L874">
        <v>507</v>
      </c>
      <c r="M874" s="1">
        <v>1.6700000000000001E-8</v>
      </c>
      <c r="N874">
        <v>60.1</v>
      </c>
    </row>
    <row r="875" spans="1:14" x14ac:dyDescent="0.2">
      <c r="A875" t="s">
        <v>2212</v>
      </c>
      <c r="B875" t="s">
        <v>276</v>
      </c>
      <c r="C875">
        <f>VLOOKUP(A875,Blad1!A:B,2,FALSE)</f>
        <v>2</v>
      </c>
      <c r="D875" t="s">
        <v>277</v>
      </c>
      <c r="E875">
        <v>48.98</v>
      </c>
      <c r="F875">
        <v>49</v>
      </c>
      <c r="G875">
        <v>22</v>
      </c>
      <c r="H875">
        <v>1</v>
      </c>
      <c r="I875">
        <v>278</v>
      </c>
      <c r="J875">
        <v>132</v>
      </c>
      <c r="K875">
        <v>62</v>
      </c>
      <c r="L875">
        <v>107</v>
      </c>
      <c r="M875" s="1">
        <v>4.73E-4</v>
      </c>
      <c r="N875">
        <v>44.3</v>
      </c>
    </row>
    <row r="876" spans="1:14" x14ac:dyDescent="0.2">
      <c r="A876" t="s">
        <v>2213</v>
      </c>
      <c r="B876" t="s">
        <v>2214</v>
      </c>
      <c r="C876">
        <f>VLOOKUP(A876,Blad1!A:B,2,FALSE)</f>
        <v>1</v>
      </c>
      <c r="D876" t="s">
        <v>2215</v>
      </c>
      <c r="E876">
        <v>97.81</v>
      </c>
      <c r="F876">
        <v>137</v>
      </c>
      <c r="G876">
        <v>3</v>
      </c>
      <c r="H876">
        <v>0</v>
      </c>
      <c r="I876">
        <v>1</v>
      </c>
      <c r="J876">
        <v>411</v>
      </c>
      <c r="K876">
        <v>545</v>
      </c>
      <c r="L876">
        <v>681</v>
      </c>
      <c r="M876" s="1">
        <v>1.14E-90</v>
      </c>
      <c r="N876">
        <v>293</v>
      </c>
    </row>
    <row r="877" spans="1:14" x14ac:dyDescent="0.2">
      <c r="A877" t="s">
        <v>2216</v>
      </c>
      <c r="B877" t="s">
        <v>2217</v>
      </c>
      <c r="C877">
        <f>VLOOKUP(A877,Blad1!A:B,2,FALSE)</f>
        <v>4</v>
      </c>
      <c r="D877" t="s">
        <v>2218</v>
      </c>
      <c r="E877">
        <v>64.706000000000003</v>
      </c>
      <c r="F877">
        <v>102</v>
      </c>
      <c r="G877">
        <v>36</v>
      </c>
      <c r="H877">
        <v>0</v>
      </c>
      <c r="I877">
        <v>306</v>
      </c>
      <c r="J877">
        <v>1</v>
      </c>
      <c r="K877">
        <v>1</v>
      </c>
      <c r="L877">
        <v>102</v>
      </c>
      <c r="M877" s="1">
        <v>2.06E-46</v>
      </c>
      <c r="N877">
        <v>162</v>
      </c>
    </row>
    <row r="878" spans="1:14" x14ac:dyDescent="0.2">
      <c r="A878" t="s">
        <v>2219</v>
      </c>
      <c r="B878" t="s">
        <v>2220</v>
      </c>
      <c r="C878">
        <f>VLOOKUP(A878,Blad1!A:B,2,FALSE)</f>
        <v>4</v>
      </c>
      <c r="D878" t="s">
        <v>2221</v>
      </c>
      <c r="E878">
        <v>83.332999999999998</v>
      </c>
      <c r="F878">
        <v>114</v>
      </c>
      <c r="G878">
        <v>19</v>
      </c>
      <c r="H878">
        <v>0</v>
      </c>
      <c r="I878">
        <v>2</v>
      </c>
      <c r="J878">
        <v>343</v>
      </c>
      <c r="K878">
        <v>156</v>
      </c>
      <c r="L878">
        <v>269</v>
      </c>
      <c r="M878" s="1">
        <v>3.3800000000000001E-64</v>
      </c>
      <c r="N878">
        <v>208</v>
      </c>
    </row>
    <row r="879" spans="1:14" x14ac:dyDescent="0.2">
      <c r="A879" t="s">
        <v>2222</v>
      </c>
      <c r="B879" t="s">
        <v>273</v>
      </c>
      <c r="C879">
        <f>VLOOKUP(A879,Blad1!A:B,2,FALSE)</f>
        <v>6</v>
      </c>
      <c r="D879" t="s">
        <v>274</v>
      </c>
      <c r="E879">
        <v>91.667000000000002</v>
      </c>
      <c r="F879">
        <v>120</v>
      </c>
      <c r="G879">
        <v>10</v>
      </c>
      <c r="H879">
        <v>0</v>
      </c>
      <c r="I879">
        <v>362</v>
      </c>
      <c r="J879">
        <v>3</v>
      </c>
      <c r="K879">
        <v>135</v>
      </c>
      <c r="L879">
        <v>254</v>
      </c>
      <c r="M879" s="1">
        <v>6.2700000000000005E-73</v>
      </c>
      <c r="N879">
        <v>231</v>
      </c>
    </row>
    <row r="880" spans="1:14" x14ac:dyDescent="0.2">
      <c r="A880" t="s">
        <v>2223</v>
      </c>
      <c r="B880" t="s">
        <v>2224</v>
      </c>
      <c r="C880">
        <f>VLOOKUP(A880,Blad1!A:B,2,FALSE)</f>
        <v>6</v>
      </c>
      <c r="D880" t="s">
        <v>2225</v>
      </c>
      <c r="E880">
        <v>83.332999999999998</v>
      </c>
      <c r="F880">
        <v>24</v>
      </c>
      <c r="G880">
        <v>4</v>
      </c>
      <c r="H880">
        <v>0</v>
      </c>
      <c r="I880">
        <v>83</v>
      </c>
      <c r="J880">
        <v>12</v>
      </c>
      <c r="K880">
        <v>87</v>
      </c>
      <c r="L880">
        <v>110</v>
      </c>
      <c r="M880" s="1">
        <v>3.8499999999999998E-4</v>
      </c>
      <c r="N880">
        <v>47.4</v>
      </c>
    </row>
    <row r="881" spans="1:14" x14ac:dyDescent="0.2">
      <c r="A881" t="s">
        <v>2226</v>
      </c>
      <c r="B881" t="s">
        <v>2227</v>
      </c>
      <c r="C881">
        <f>VLOOKUP(A881,Blad1!A:B,2,FALSE)</f>
        <v>4</v>
      </c>
      <c r="D881" t="s">
        <v>2228</v>
      </c>
      <c r="E881">
        <v>80.644999999999996</v>
      </c>
      <c r="F881">
        <v>31</v>
      </c>
      <c r="G881">
        <v>6</v>
      </c>
      <c r="H881">
        <v>0</v>
      </c>
      <c r="I881">
        <v>1</v>
      </c>
      <c r="J881">
        <v>93</v>
      </c>
      <c r="K881">
        <v>35</v>
      </c>
      <c r="L881">
        <v>65</v>
      </c>
      <c r="M881" s="1">
        <v>1.6099999999999999E-8</v>
      </c>
      <c r="N881">
        <v>57.8</v>
      </c>
    </row>
    <row r="882" spans="1:14" x14ac:dyDescent="0.2">
      <c r="A882" t="s">
        <v>2229</v>
      </c>
      <c r="B882" t="s">
        <v>700</v>
      </c>
      <c r="C882">
        <f>VLOOKUP(A882,Blad1!A:B,2,FALSE)</f>
        <v>2</v>
      </c>
      <c r="D882" t="s">
        <v>701</v>
      </c>
      <c r="E882">
        <v>87.602999999999994</v>
      </c>
      <c r="F882">
        <v>121</v>
      </c>
      <c r="G882">
        <v>14</v>
      </c>
      <c r="H882">
        <v>1</v>
      </c>
      <c r="I882">
        <v>363</v>
      </c>
      <c r="J882">
        <v>1</v>
      </c>
      <c r="K882">
        <v>75</v>
      </c>
      <c r="L882">
        <v>194</v>
      </c>
      <c r="M882" s="1">
        <v>1.2099999999999999E-66</v>
      </c>
      <c r="N882">
        <v>215</v>
      </c>
    </row>
    <row r="883" spans="1:14" x14ac:dyDescent="0.2">
      <c r="A883" t="s">
        <v>2230</v>
      </c>
      <c r="B883" t="s">
        <v>2231</v>
      </c>
      <c r="C883">
        <f>VLOOKUP(A883,Blad1!A:B,2,FALSE)</f>
        <v>6</v>
      </c>
      <c r="D883" t="s">
        <v>2232</v>
      </c>
      <c r="E883">
        <v>87.5</v>
      </c>
      <c r="F883">
        <v>64</v>
      </c>
      <c r="G883">
        <v>8</v>
      </c>
      <c r="H883">
        <v>0</v>
      </c>
      <c r="I883">
        <v>3</v>
      </c>
      <c r="J883">
        <v>194</v>
      </c>
      <c r="K883">
        <v>665</v>
      </c>
      <c r="L883">
        <v>728</v>
      </c>
      <c r="M883" s="1">
        <v>1.7399999999999999E-30</v>
      </c>
      <c r="N883">
        <v>119</v>
      </c>
    </row>
    <row r="884" spans="1:14" x14ac:dyDescent="0.2">
      <c r="A884" t="s">
        <v>2233</v>
      </c>
      <c r="B884" t="s">
        <v>841</v>
      </c>
      <c r="C884">
        <f>VLOOKUP(A884,Blad1!A:B,2,FALSE)</f>
        <v>1</v>
      </c>
      <c r="D884" t="s">
        <v>842</v>
      </c>
      <c r="E884">
        <v>86.935000000000002</v>
      </c>
      <c r="F884">
        <v>199</v>
      </c>
      <c r="G884">
        <v>26</v>
      </c>
      <c r="H884">
        <v>0</v>
      </c>
      <c r="I884">
        <v>599</v>
      </c>
      <c r="J884">
        <v>3</v>
      </c>
      <c r="K884">
        <v>169</v>
      </c>
      <c r="L884">
        <v>367</v>
      </c>
      <c r="M884" s="1">
        <v>1.3499999999999999E-120</v>
      </c>
      <c r="N884">
        <v>359</v>
      </c>
    </row>
    <row r="885" spans="1:14" x14ac:dyDescent="0.2">
      <c r="A885" t="s">
        <v>2234</v>
      </c>
      <c r="B885" t="s">
        <v>2235</v>
      </c>
      <c r="C885">
        <f>VLOOKUP(A885,Blad1!A:B,2,FALSE)</f>
        <v>4</v>
      </c>
      <c r="D885" t="s">
        <v>2236</v>
      </c>
      <c r="E885">
        <v>90.769000000000005</v>
      </c>
      <c r="F885">
        <v>130</v>
      </c>
      <c r="G885">
        <v>12</v>
      </c>
      <c r="H885">
        <v>0</v>
      </c>
      <c r="I885">
        <v>390</v>
      </c>
      <c r="J885">
        <v>1</v>
      </c>
      <c r="K885">
        <v>80</v>
      </c>
      <c r="L885">
        <v>209</v>
      </c>
      <c r="M885" s="1">
        <v>6.1100000000000002E-83</v>
      </c>
      <c r="N885">
        <v>257</v>
      </c>
    </row>
    <row r="886" spans="1:14" x14ac:dyDescent="0.2">
      <c r="A886" t="s">
        <v>2237</v>
      </c>
      <c r="B886" t="s">
        <v>1581</v>
      </c>
      <c r="C886">
        <f>VLOOKUP(A886,Blad1!A:B,2,FALSE)</f>
        <v>8</v>
      </c>
      <c r="D886" t="s">
        <v>1582</v>
      </c>
      <c r="E886">
        <v>83.635999999999996</v>
      </c>
      <c r="F886">
        <v>55</v>
      </c>
      <c r="G886">
        <v>9</v>
      </c>
      <c r="H886">
        <v>0</v>
      </c>
      <c r="I886">
        <v>377</v>
      </c>
      <c r="J886">
        <v>213</v>
      </c>
      <c r="K886">
        <v>68</v>
      </c>
      <c r="L886">
        <v>122</v>
      </c>
      <c r="M886" s="1">
        <v>5.7299999999999998E-26</v>
      </c>
      <c r="N886">
        <v>100</v>
      </c>
    </row>
    <row r="887" spans="1:14" x14ac:dyDescent="0.2">
      <c r="A887" t="s">
        <v>2238</v>
      </c>
      <c r="B887" t="s">
        <v>550</v>
      </c>
      <c r="C887">
        <f>VLOOKUP(A887,Blad1!A:B,2,FALSE)</f>
        <v>6</v>
      </c>
      <c r="D887" t="s">
        <v>551</v>
      </c>
      <c r="E887">
        <v>85.271000000000001</v>
      </c>
      <c r="F887">
        <v>129</v>
      </c>
      <c r="G887">
        <v>19</v>
      </c>
      <c r="H887">
        <v>0</v>
      </c>
      <c r="I887">
        <v>2</v>
      </c>
      <c r="J887">
        <v>388</v>
      </c>
      <c r="K887">
        <v>27</v>
      </c>
      <c r="L887">
        <v>155</v>
      </c>
      <c r="M887" s="1">
        <v>4E-78</v>
      </c>
      <c r="N887">
        <v>237</v>
      </c>
    </row>
    <row r="888" spans="1:14" x14ac:dyDescent="0.2">
      <c r="A888" t="s">
        <v>2239</v>
      </c>
      <c r="B888" t="s">
        <v>964</v>
      </c>
      <c r="C888">
        <f>VLOOKUP(A888,Blad1!A:B,2,FALSE)</f>
        <v>3</v>
      </c>
      <c r="D888" t="s">
        <v>965</v>
      </c>
      <c r="E888">
        <v>80.682000000000002</v>
      </c>
      <c r="F888">
        <v>176</v>
      </c>
      <c r="G888">
        <v>34</v>
      </c>
      <c r="H888">
        <v>0</v>
      </c>
      <c r="I888">
        <v>2</v>
      </c>
      <c r="J888">
        <v>529</v>
      </c>
      <c r="K888">
        <v>295</v>
      </c>
      <c r="L888">
        <v>470</v>
      </c>
      <c r="M888" s="1">
        <v>4.9100000000000002E-101</v>
      </c>
      <c r="N888">
        <v>306</v>
      </c>
    </row>
    <row r="889" spans="1:14" x14ac:dyDescent="0.2">
      <c r="A889" t="s">
        <v>2240</v>
      </c>
      <c r="B889" t="s">
        <v>40</v>
      </c>
      <c r="C889">
        <f>VLOOKUP(A889,Blad1!A:B,2,FALSE)</f>
        <v>4</v>
      </c>
      <c r="D889" t="s">
        <v>41</v>
      </c>
      <c r="E889">
        <v>76.569000000000003</v>
      </c>
      <c r="F889">
        <v>239</v>
      </c>
      <c r="G889">
        <v>56</v>
      </c>
      <c r="H889">
        <v>0</v>
      </c>
      <c r="I889">
        <v>796</v>
      </c>
      <c r="J889">
        <v>80</v>
      </c>
      <c r="K889">
        <v>268</v>
      </c>
      <c r="L889">
        <v>506</v>
      </c>
      <c r="M889" s="1">
        <v>5.3600000000000001E-126</v>
      </c>
      <c r="N889">
        <v>374</v>
      </c>
    </row>
    <row r="890" spans="1:14" x14ac:dyDescent="0.2">
      <c r="A890" t="s">
        <v>2241</v>
      </c>
      <c r="B890" t="s">
        <v>2242</v>
      </c>
      <c r="C890">
        <f>VLOOKUP(A890,Blad1!A:B,2,FALSE)</f>
        <v>6</v>
      </c>
      <c r="D890" t="s">
        <v>2243</v>
      </c>
      <c r="E890">
        <v>95.37</v>
      </c>
      <c r="F890">
        <v>108</v>
      </c>
      <c r="G890">
        <v>5</v>
      </c>
      <c r="H890">
        <v>0</v>
      </c>
      <c r="I890">
        <v>3</v>
      </c>
      <c r="J890">
        <v>326</v>
      </c>
      <c r="K890">
        <v>259</v>
      </c>
      <c r="L890">
        <v>366</v>
      </c>
      <c r="M890" s="1">
        <v>4.3000000000000003E-67</v>
      </c>
      <c r="N890">
        <v>217</v>
      </c>
    </row>
    <row r="891" spans="1:14" x14ac:dyDescent="0.2">
      <c r="A891" t="s">
        <v>2244</v>
      </c>
      <c r="B891" t="s">
        <v>230</v>
      </c>
      <c r="C891">
        <f>VLOOKUP(A891,Blad1!A:B,2,FALSE)</f>
        <v>6</v>
      </c>
      <c r="D891" t="s">
        <v>231</v>
      </c>
      <c r="E891">
        <v>72.433999999999997</v>
      </c>
      <c r="F891">
        <v>341</v>
      </c>
      <c r="G891">
        <v>92</v>
      </c>
      <c r="H891">
        <v>1</v>
      </c>
      <c r="I891">
        <v>1</v>
      </c>
      <c r="J891">
        <v>1023</v>
      </c>
      <c r="K891">
        <v>130</v>
      </c>
      <c r="L891">
        <v>468</v>
      </c>
      <c r="M891" s="1">
        <v>1.7600000000000001E-146</v>
      </c>
      <c r="N891">
        <v>440</v>
      </c>
    </row>
    <row r="892" spans="1:14" x14ac:dyDescent="0.2">
      <c r="A892" t="s">
        <v>2245</v>
      </c>
      <c r="B892" t="s">
        <v>964</v>
      </c>
      <c r="C892">
        <f>VLOOKUP(A892,Blad1!A:B,2,FALSE)</f>
        <v>3</v>
      </c>
      <c r="D892" t="s">
        <v>965</v>
      </c>
      <c r="E892">
        <v>79.680999999999997</v>
      </c>
      <c r="F892">
        <v>251</v>
      </c>
      <c r="G892">
        <v>51</v>
      </c>
      <c r="H892">
        <v>0</v>
      </c>
      <c r="I892">
        <v>40</v>
      </c>
      <c r="J892">
        <v>792</v>
      </c>
      <c r="K892">
        <v>98</v>
      </c>
      <c r="L892">
        <v>348</v>
      </c>
      <c r="M892" s="1">
        <v>6.2800000000000004E-147</v>
      </c>
      <c r="N892">
        <v>426</v>
      </c>
    </row>
    <row r="893" spans="1:14" x14ac:dyDescent="0.2">
      <c r="A893" t="s">
        <v>2246</v>
      </c>
      <c r="B893" t="s">
        <v>2247</v>
      </c>
      <c r="C893">
        <f>VLOOKUP(A893,Blad1!A:B,2,FALSE)</f>
        <v>4</v>
      </c>
      <c r="D893" t="s">
        <v>2248</v>
      </c>
      <c r="E893">
        <v>77.778000000000006</v>
      </c>
      <c r="F893">
        <v>27</v>
      </c>
      <c r="G893">
        <v>6</v>
      </c>
      <c r="H893">
        <v>0</v>
      </c>
      <c r="I893">
        <v>2</v>
      </c>
      <c r="J893">
        <v>82</v>
      </c>
      <c r="K893">
        <v>1208</v>
      </c>
      <c r="L893">
        <v>1234</v>
      </c>
      <c r="M893" s="1">
        <v>1.6300000000000001E-6</v>
      </c>
      <c r="N893">
        <v>53.5</v>
      </c>
    </row>
    <row r="894" spans="1:14" x14ac:dyDescent="0.2">
      <c r="A894" t="s">
        <v>2249</v>
      </c>
      <c r="B894" t="s">
        <v>2250</v>
      </c>
      <c r="C894">
        <f>VLOOKUP(A894,Blad1!A:B,2,FALSE)</f>
        <v>2</v>
      </c>
      <c r="D894" t="s">
        <v>2251</v>
      </c>
      <c r="E894">
        <v>91.429000000000002</v>
      </c>
      <c r="F894">
        <v>35</v>
      </c>
      <c r="G894">
        <v>3</v>
      </c>
      <c r="H894">
        <v>0</v>
      </c>
      <c r="I894">
        <v>383</v>
      </c>
      <c r="J894">
        <v>279</v>
      </c>
      <c r="K894">
        <v>38</v>
      </c>
      <c r="L894">
        <v>72</v>
      </c>
      <c r="M894" s="1">
        <v>4.0999999999999999E-12</v>
      </c>
      <c r="N894">
        <v>67.8</v>
      </c>
    </row>
    <row r="895" spans="1:14" x14ac:dyDescent="0.2">
      <c r="A895" t="s">
        <v>2252</v>
      </c>
      <c r="B895" t="s">
        <v>2253</v>
      </c>
      <c r="C895">
        <f>VLOOKUP(A895,Blad1!A:B,2,FALSE)</f>
        <v>2</v>
      </c>
      <c r="D895" t="s">
        <v>2254</v>
      </c>
      <c r="E895">
        <v>57.576000000000001</v>
      </c>
      <c r="F895">
        <v>33</v>
      </c>
      <c r="G895">
        <v>14</v>
      </c>
      <c r="H895">
        <v>0</v>
      </c>
      <c r="I895">
        <v>122</v>
      </c>
      <c r="J895">
        <v>220</v>
      </c>
      <c r="K895">
        <v>358</v>
      </c>
      <c r="L895">
        <v>390</v>
      </c>
      <c r="M895" s="1">
        <v>1.5599999999999999E-7</v>
      </c>
      <c r="N895">
        <v>53.1</v>
      </c>
    </row>
    <row r="896" spans="1:14" x14ac:dyDescent="0.2">
      <c r="A896" t="s">
        <v>2255</v>
      </c>
      <c r="B896" t="s">
        <v>2256</v>
      </c>
      <c r="C896">
        <f>VLOOKUP(A896,Blad1!A:B,2,FALSE)</f>
        <v>3</v>
      </c>
      <c r="D896" t="s">
        <v>2257</v>
      </c>
      <c r="E896">
        <v>100</v>
      </c>
      <c r="F896">
        <v>138</v>
      </c>
      <c r="G896">
        <v>0</v>
      </c>
      <c r="H896">
        <v>0</v>
      </c>
      <c r="I896">
        <v>414</v>
      </c>
      <c r="J896">
        <v>1</v>
      </c>
      <c r="K896">
        <v>259</v>
      </c>
      <c r="L896">
        <v>396</v>
      </c>
      <c r="M896" s="1">
        <v>2.7899999999999999E-92</v>
      </c>
      <c r="N896">
        <v>288</v>
      </c>
    </row>
    <row r="897" spans="1:14" x14ac:dyDescent="0.2">
      <c r="A897" t="s">
        <v>2258</v>
      </c>
      <c r="B897" t="s">
        <v>2259</v>
      </c>
      <c r="C897">
        <f>VLOOKUP(A897,Blad1!A:B,2,FALSE)</f>
        <v>4</v>
      </c>
      <c r="D897" t="s">
        <v>2260</v>
      </c>
      <c r="E897">
        <v>84.528000000000006</v>
      </c>
      <c r="F897">
        <v>265</v>
      </c>
      <c r="G897">
        <v>39</v>
      </c>
      <c r="H897">
        <v>1</v>
      </c>
      <c r="I897">
        <v>236</v>
      </c>
      <c r="J897">
        <v>1024</v>
      </c>
      <c r="K897">
        <v>1883</v>
      </c>
      <c r="L897">
        <v>2147</v>
      </c>
      <c r="M897" s="1">
        <v>2.6099999999999999E-151</v>
      </c>
      <c r="N897">
        <v>482</v>
      </c>
    </row>
    <row r="898" spans="1:14" x14ac:dyDescent="0.2">
      <c r="A898" t="s">
        <v>2261</v>
      </c>
      <c r="B898" t="s">
        <v>118</v>
      </c>
      <c r="C898">
        <f>VLOOKUP(A898,Blad1!A:B,2,FALSE)</f>
        <v>2</v>
      </c>
      <c r="D898" t="s">
        <v>119</v>
      </c>
      <c r="E898">
        <v>63.414999999999999</v>
      </c>
      <c r="F898">
        <v>41</v>
      </c>
      <c r="G898">
        <v>10</v>
      </c>
      <c r="H898">
        <v>1</v>
      </c>
      <c r="I898">
        <v>453</v>
      </c>
      <c r="J898">
        <v>560</v>
      </c>
      <c r="K898">
        <v>109</v>
      </c>
      <c r="L898">
        <v>149</v>
      </c>
      <c r="M898" s="1">
        <v>1.11E-6</v>
      </c>
      <c r="N898">
        <v>53.5</v>
      </c>
    </row>
    <row r="899" spans="1:14" x14ac:dyDescent="0.2">
      <c r="A899" t="s">
        <v>2262</v>
      </c>
      <c r="B899" t="s">
        <v>2263</v>
      </c>
      <c r="C899">
        <f>VLOOKUP(A899,Blad1!A:B,2,FALSE)</f>
        <v>2</v>
      </c>
      <c r="D899" t="s">
        <v>2264</v>
      </c>
      <c r="E899">
        <v>85.713999999999999</v>
      </c>
      <c r="F899">
        <v>28</v>
      </c>
      <c r="G899">
        <v>4</v>
      </c>
      <c r="H899">
        <v>0</v>
      </c>
      <c r="I899">
        <v>85</v>
      </c>
      <c r="J899">
        <v>2</v>
      </c>
      <c r="K899">
        <v>325</v>
      </c>
      <c r="L899">
        <v>352</v>
      </c>
      <c r="M899" s="1">
        <v>1.8499999999999999E-5</v>
      </c>
      <c r="N899">
        <v>51.2</v>
      </c>
    </row>
    <row r="900" spans="1:14" x14ac:dyDescent="0.2">
      <c r="A900" t="s">
        <v>2265</v>
      </c>
      <c r="B900" t="s">
        <v>2266</v>
      </c>
      <c r="C900">
        <f>VLOOKUP(A900,Blad1!A:B,2,FALSE)</f>
        <v>3</v>
      </c>
      <c r="D900" t="s">
        <v>2267</v>
      </c>
      <c r="E900">
        <v>96.296000000000006</v>
      </c>
      <c r="F900">
        <v>27</v>
      </c>
      <c r="G900">
        <v>1</v>
      </c>
      <c r="H900">
        <v>0</v>
      </c>
      <c r="I900">
        <v>83</v>
      </c>
      <c r="J900">
        <v>3</v>
      </c>
      <c r="K900">
        <v>11</v>
      </c>
      <c r="L900">
        <v>37</v>
      </c>
      <c r="M900" s="1">
        <v>2.2799999999999999E-10</v>
      </c>
      <c r="N900">
        <v>58.5</v>
      </c>
    </row>
    <row r="901" spans="1:14" x14ac:dyDescent="0.2">
      <c r="A901" t="s">
        <v>2268</v>
      </c>
      <c r="B901" t="s">
        <v>2269</v>
      </c>
      <c r="C901">
        <f>VLOOKUP(A901,Blad1!A:B,2,FALSE)</f>
        <v>7</v>
      </c>
      <c r="D901" t="s">
        <v>2270</v>
      </c>
      <c r="E901">
        <v>78.873000000000005</v>
      </c>
      <c r="F901">
        <v>426</v>
      </c>
      <c r="G901">
        <v>89</v>
      </c>
      <c r="H901">
        <v>1</v>
      </c>
      <c r="I901">
        <v>1294</v>
      </c>
      <c r="J901">
        <v>20</v>
      </c>
      <c r="K901">
        <v>34</v>
      </c>
      <c r="L901">
        <v>459</v>
      </c>
      <c r="M901">
        <v>0</v>
      </c>
      <c r="N901">
        <v>640</v>
      </c>
    </row>
    <row r="902" spans="1:14" x14ac:dyDescent="0.2">
      <c r="A902" t="s">
        <v>2271</v>
      </c>
      <c r="B902" t="s">
        <v>2272</v>
      </c>
      <c r="C902">
        <f>VLOOKUP(A902,Blad1!A:B,2,FALSE)</f>
        <v>3</v>
      </c>
      <c r="D902" t="s">
        <v>2273</v>
      </c>
      <c r="E902">
        <v>95.84</v>
      </c>
      <c r="F902">
        <v>649</v>
      </c>
      <c r="G902">
        <v>26</v>
      </c>
      <c r="H902">
        <v>1</v>
      </c>
      <c r="I902">
        <v>3774</v>
      </c>
      <c r="J902">
        <v>1831</v>
      </c>
      <c r="K902">
        <v>1</v>
      </c>
      <c r="L902">
        <v>649</v>
      </c>
      <c r="M902">
        <v>0</v>
      </c>
      <c r="N902">
        <v>1132</v>
      </c>
    </row>
    <row r="903" spans="1:14" x14ac:dyDescent="0.2">
      <c r="A903" t="s">
        <v>2274</v>
      </c>
      <c r="B903" t="s">
        <v>2275</v>
      </c>
      <c r="C903">
        <f>VLOOKUP(A903,Blad1!A:B,2,FALSE)</f>
        <v>3</v>
      </c>
      <c r="D903" t="s">
        <v>2276</v>
      </c>
      <c r="E903">
        <v>81.817999999999998</v>
      </c>
      <c r="F903">
        <v>33</v>
      </c>
      <c r="G903">
        <v>6</v>
      </c>
      <c r="H903">
        <v>0</v>
      </c>
      <c r="I903">
        <v>101</v>
      </c>
      <c r="J903">
        <v>3</v>
      </c>
      <c r="K903">
        <v>30</v>
      </c>
      <c r="L903">
        <v>62</v>
      </c>
      <c r="M903" s="1">
        <v>2.1400000000000001E-10</v>
      </c>
      <c r="N903">
        <v>62.8</v>
      </c>
    </row>
    <row r="904" spans="1:14" x14ac:dyDescent="0.2">
      <c r="A904" t="s">
        <v>2277</v>
      </c>
      <c r="B904" t="s">
        <v>2278</v>
      </c>
      <c r="C904">
        <f>VLOOKUP(A904,Blad1!A:B,2,FALSE)</f>
        <v>4</v>
      </c>
      <c r="D904" t="s">
        <v>2279</v>
      </c>
      <c r="E904">
        <v>77.391000000000005</v>
      </c>
      <c r="F904">
        <v>230</v>
      </c>
      <c r="G904">
        <v>51</v>
      </c>
      <c r="H904">
        <v>1</v>
      </c>
      <c r="I904">
        <v>183</v>
      </c>
      <c r="J904">
        <v>869</v>
      </c>
      <c r="K904">
        <v>18</v>
      </c>
      <c r="L904">
        <v>247</v>
      </c>
      <c r="M904" s="1">
        <v>4.9200000000000003E-115</v>
      </c>
      <c r="N904">
        <v>338</v>
      </c>
    </row>
    <row r="905" spans="1:14" x14ac:dyDescent="0.2">
      <c r="A905" t="s">
        <v>2280</v>
      </c>
      <c r="B905" t="s">
        <v>273</v>
      </c>
      <c r="C905">
        <f>VLOOKUP(A905,Blad1!A:B,2,FALSE)</f>
        <v>4</v>
      </c>
      <c r="D905" t="s">
        <v>274</v>
      </c>
      <c r="E905">
        <v>77.418999999999997</v>
      </c>
      <c r="F905">
        <v>31</v>
      </c>
      <c r="G905">
        <v>6</v>
      </c>
      <c r="H905">
        <v>1</v>
      </c>
      <c r="I905">
        <v>3</v>
      </c>
      <c r="J905">
        <v>95</v>
      </c>
      <c r="K905">
        <v>435</v>
      </c>
      <c r="L905">
        <v>464</v>
      </c>
      <c r="M905" s="1">
        <v>1.1999999999999999E-6</v>
      </c>
      <c r="N905">
        <v>53.9</v>
      </c>
    </row>
    <row r="906" spans="1:14" x14ac:dyDescent="0.2">
      <c r="A906" t="s">
        <v>2281</v>
      </c>
      <c r="B906" t="s">
        <v>448</v>
      </c>
      <c r="C906">
        <f>VLOOKUP(A906,Blad1!A:B,2,FALSE)</f>
        <v>4</v>
      </c>
      <c r="D906" t="s">
        <v>449</v>
      </c>
      <c r="E906">
        <v>90.322999999999993</v>
      </c>
      <c r="F906">
        <v>31</v>
      </c>
      <c r="G906">
        <v>3</v>
      </c>
      <c r="H906">
        <v>0</v>
      </c>
      <c r="I906">
        <v>94</v>
      </c>
      <c r="J906">
        <v>2</v>
      </c>
      <c r="K906">
        <v>1</v>
      </c>
      <c r="L906">
        <v>31</v>
      </c>
      <c r="M906" s="1">
        <v>6.4299999999999995E-10</v>
      </c>
      <c r="N906">
        <v>63.9</v>
      </c>
    </row>
    <row r="907" spans="1:14" x14ac:dyDescent="0.2">
      <c r="A907" t="s">
        <v>2282</v>
      </c>
      <c r="B907" t="s">
        <v>2283</v>
      </c>
      <c r="C907">
        <f>VLOOKUP(A907,Blad1!A:B,2,FALSE)</f>
        <v>4</v>
      </c>
      <c r="D907" t="s">
        <v>2284</v>
      </c>
      <c r="E907">
        <v>90.789000000000001</v>
      </c>
      <c r="F907">
        <v>76</v>
      </c>
      <c r="G907">
        <v>7</v>
      </c>
      <c r="H907">
        <v>0</v>
      </c>
      <c r="I907">
        <v>4</v>
      </c>
      <c r="J907">
        <v>231</v>
      </c>
      <c r="K907">
        <v>208</v>
      </c>
      <c r="L907">
        <v>283</v>
      </c>
      <c r="M907" s="1">
        <v>2.9000000000000001E-45</v>
      </c>
      <c r="N907">
        <v>152</v>
      </c>
    </row>
    <row r="908" spans="1:14" x14ac:dyDescent="0.2">
      <c r="A908" t="s">
        <v>2285</v>
      </c>
      <c r="B908" t="s">
        <v>2286</v>
      </c>
      <c r="C908">
        <f>VLOOKUP(A908,Blad1!A:B,2,FALSE)</f>
        <v>6</v>
      </c>
      <c r="D908" t="s">
        <v>2287</v>
      </c>
      <c r="E908">
        <v>66.667000000000002</v>
      </c>
      <c r="F908">
        <v>33</v>
      </c>
      <c r="G908">
        <v>11</v>
      </c>
      <c r="H908">
        <v>0</v>
      </c>
      <c r="I908">
        <v>270</v>
      </c>
      <c r="J908">
        <v>368</v>
      </c>
      <c r="K908">
        <v>152</v>
      </c>
      <c r="L908">
        <v>184</v>
      </c>
      <c r="M908" s="1">
        <v>1.19E-5</v>
      </c>
      <c r="N908">
        <v>49.7</v>
      </c>
    </row>
    <row r="909" spans="1:14" x14ac:dyDescent="0.2">
      <c r="A909" t="s">
        <v>2288</v>
      </c>
      <c r="B909" t="s">
        <v>2289</v>
      </c>
      <c r="C909">
        <f>VLOOKUP(A909,Blad1!A:B,2,FALSE)</f>
        <v>6</v>
      </c>
      <c r="D909" t="s">
        <v>2290</v>
      </c>
      <c r="E909">
        <v>75.555999999999997</v>
      </c>
      <c r="F909">
        <v>135</v>
      </c>
      <c r="G909">
        <v>29</v>
      </c>
      <c r="H909">
        <v>3</v>
      </c>
      <c r="I909">
        <v>399</v>
      </c>
      <c r="J909">
        <v>1</v>
      </c>
      <c r="K909">
        <v>2449</v>
      </c>
      <c r="L909">
        <v>2581</v>
      </c>
      <c r="M909" s="1">
        <v>5.4599999999999998E-42</v>
      </c>
      <c r="N909">
        <v>154</v>
      </c>
    </row>
    <row r="910" spans="1:14" x14ac:dyDescent="0.2">
      <c r="A910" t="s">
        <v>2291</v>
      </c>
      <c r="B910" t="s">
        <v>2292</v>
      </c>
      <c r="C910">
        <f>VLOOKUP(A910,Blad1!A:B,2,FALSE)</f>
        <v>2</v>
      </c>
      <c r="D910" t="s">
        <v>2293</v>
      </c>
      <c r="E910">
        <v>89.655000000000001</v>
      </c>
      <c r="F910">
        <v>29</v>
      </c>
      <c r="G910">
        <v>3</v>
      </c>
      <c r="H910">
        <v>0</v>
      </c>
      <c r="I910">
        <v>87</v>
      </c>
      <c r="J910">
        <v>1</v>
      </c>
      <c r="K910">
        <v>134</v>
      </c>
      <c r="L910">
        <v>162</v>
      </c>
      <c r="M910" s="1">
        <v>2.9300000000000001E-5</v>
      </c>
      <c r="N910">
        <v>50.8</v>
      </c>
    </row>
    <row r="911" spans="1:14" x14ac:dyDescent="0.2">
      <c r="A911" t="s">
        <v>2294</v>
      </c>
      <c r="B911" t="s">
        <v>2295</v>
      </c>
      <c r="C911">
        <f>VLOOKUP(A911,Blad1!A:B,2,FALSE)</f>
        <v>4</v>
      </c>
      <c r="D911" t="s">
        <v>2296</v>
      </c>
      <c r="E911">
        <v>79.103999999999999</v>
      </c>
      <c r="F911">
        <v>67</v>
      </c>
      <c r="G911">
        <v>14</v>
      </c>
      <c r="H911">
        <v>0</v>
      </c>
      <c r="I911">
        <v>407</v>
      </c>
      <c r="J911">
        <v>607</v>
      </c>
      <c r="K911">
        <v>1</v>
      </c>
      <c r="L911">
        <v>67</v>
      </c>
      <c r="M911" s="1">
        <v>1.91E-26</v>
      </c>
      <c r="N911">
        <v>105</v>
      </c>
    </row>
    <row r="912" spans="1:14" x14ac:dyDescent="0.2">
      <c r="A912" t="s">
        <v>2297</v>
      </c>
      <c r="B912" t="s">
        <v>245</v>
      </c>
      <c r="C912">
        <f>VLOOKUP(A912,Blad1!A:B,2,FALSE)</f>
        <v>7</v>
      </c>
      <c r="D912" t="s">
        <v>246</v>
      </c>
      <c r="E912">
        <v>78.430999999999997</v>
      </c>
      <c r="F912">
        <v>51</v>
      </c>
      <c r="G912">
        <v>11</v>
      </c>
      <c r="H912">
        <v>0</v>
      </c>
      <c r="I912">
        <v>112</v>
      </c>
      <c r="J912">
        <v>264</v>
      </c>
      <c r="K912">
        <v>1</v>
      </c>
      <c r="L912">
        <v>51</v>
      </c>
      <c r="M912" s="1">
        <v>1.3399999999999999E-9</v>
      </c>
      <c r="N912">
        <v>57.4</v>
      </c>
    </row>
    <row r="913" spans="1:14" x14ac:dyDescent="0.2">
      <c r="A913" t="s">
        <v>2298</v>
      </c>
      <c r="B913" t="s">
        <v>230</v>
      </c>
      <c r="C913">
        <f>VLOOKUP(A913,Blad1!A:B,2,FALSE)</f>
        <v>6</v>
      </c>
      <c r="D913" t="s">
        <v>231</v>
      </c>
      <c r="E913">
        <v>75.956999999999994</v>
      </c>
      <c r="F913">
        <v>470</v>
      </c>
      <c r="G913">
        <v>111</v>
      </c>
      <c r="H913">
        <v>1</v>
      </c>
      <c r="I913">
        <v>155</v>
      </c>
      <c r="J913">
        <v>1564</v>
      </c>
      <c r="K913">
        <v>1</v>
      </c>
      <c r="L913">
        <v>468</v>
      </c>
      <c r="M913">
        <v>0</v>
      </c>
      <c r="N913">
        <v>723</v>
      </c>
    </row>
    <row r="914" spans="1:14" x14ac:dyDescent="0.2">
      <c r="A914" t="s">
        <v>2299</v>
      </c>
      <c r="B914" t="s">
        <v>2300</v>
      </c>
      <c r="C914">
        <f>VLOOKUP(A914,Blad1!A:B,2,FALSE)</f>
        <v>11</v>
      </c>
      <c r="D914" t="s">
        <v>2301</v>
      </c>
      <c r="E914">
        <v>89.894999999999996</v>
      </c>
      <c r="F914">
        <v>287</v>
      </c>
      <c r="G914">
        <v>24</v>
      </c>
      <c r="H914">
        <v>3</v>
      </c>
      <c r="I914">
        <v>1532</v>
      </c>
      <c r="J914">
        <v>675</v>
      </c>
      <c r="K914">
        <v>1</v>
      </c>
      <c r="L914">
        <v>283</v>
      </c>
      <c r="M914" s="1">
        <v>2.0799999999999999E-146</v>
      </c>
      <c r="N914">
        <v>431</v>
      </c>
    </row>
    <row r="915" spans="1:14" x14ac:dyDescent="0.2">
      <c r="A915" t="s">
        <v>2302</v>
      </c>
      <c r="B915" t="s">
        <v>2303</v>
      </c>
      <c r="C915">
        <f>VLOOKUP(A915,Blad1!A:B,2,FALSE)</f>
        <v>6</v>
      </c>
      <c r="D915" t="s">
        <v>2304</v>
      </c>
      <c r="E915">
        <v>86.923000000000002</v>
      </c>
      <c r="F915">
        <v>260</v>
      </c>
      <c r="G915">
        <v>30</v>
      </c>
      <c r="H915">
        <v>1</v>
      </c>
      <c r="I915">
        <v>40</v>
      </c>
      <c r="J915">
        <v>819</v>
      </c>
      <c r="K915">
        <v>21</v>
      </c>
      <c r="L915">
        <v>276</v>
      </c>
      <c r="M915" s="1">
        <v>5.8999999999999999E-156</v>
      </c>
      <c r="N915">
        <v>447</v>
      </c>
    </row>
    <row r="916" spans="1:14" x14ac:dyDescent="0.2">
      <c r="A916" t="s">
        <v>2305</v>
      </c>
      <c r="B916" t="s">
        <v>2306</v>
      </c>
      <c r="C916">
        <f>VLOOKUP(A916,Blad1!A:B,2,FALSE)</f>
        <v>1</v>
      </c>
      <c r="D916" t="s">
        <v>2307</v>
      </c>
      <c r="E916">
        <v>88.649000000000001</v>
      </c>
      <c r="F916">
        <v>185</v>
      </c>
      <c r="G916">
        <v>16</v>
      </c>
      <c r="H916">
        <v>1</v>
      </c>
      <c r="I916">
        <v>288</v>
      </c>
      <c r="J916">
        <v>842</v>
      </c>
      <c r="K916">
        <v>1</v>
      </c>
      <c r="L916">
        <v>180</v>
      </c>
      <c r="M916" s="1">
        <v>2.6400000000000001E-107</v>
      </c>
      <c r="N916">
        <v>328</v>
      </c>
    </row>
    <row r="917" spans="1:14" x14ac:dyDescent="0.2">
      <c r="A917" t="s">
        <v>2308</v>
      </c>
      <c r="B917" t="s">
        <v>2309</v>
      </c>
      <c r="C917">
        <f>VLOOKUP(A917,Blad1!A:B,2,FALSE)</f>
        <v>3</v>
      </c>
      <c r="D917" t="s">
        <v>2310</v>
      </c>
      <c r="E917">
        <v>94.117999999999995</v>
      </c>
      <c r="F917">
        <v>34</v>
      </c>
      <c r="G917">
        <v>2</v>
      </c>
      <c r="H917">
        <v>0</v>
      </c>
      <c r="I917">
        <v>1</v>
      </c>
      <c r="J917">
        <v>102</v>
      </c>
      <c r="K917">
        <v>238</v>
      </c>
      <c r="L917">
        <v>271</v>
      </c>
      <c r="M917" s="1">
        <v>4.5999999999999996E-13</v>
      </c>
      <c r="N917">
        <v>71.599999999999994</v>
      </c>
    </row>
    <row r="918" spans="1:14" x14ac:dyDescent="0.2">
      <c r="A918" t="s">
        <v>2311</v>
      </c>
      <c r="B918" t="s">
        <v>2312</v>
      </c>
      <c r="C918">
        <f>VLOOKUP(A918,Blad1!A:B,2,FALSE)</f>
        <v>3</v>
      </c>
      <c r="D918" t="s">
        <v>2313</v>
      </c>
      <c r="E918">
        <v>69.230999999999995</v>
      </c>
      <c r="F918">
        <v>39</v>
      </c>
      <c r="G918">
        <v>12</v>
      </c>
      <c r="H918">
        <v>0</v>
      </c>
      <c r="I918">
        <v>3</v>
      </c>
      <c r="J918">
        <v>119</v>
      </c>
      <c r="K918">
        <v>539</v>
      </c>
      <c r="L918">
        <v>577</v>
      </c>
      <c r="M918" s="1">
        <v>1.3799999999999999E-7</v>
      </c>
      <c r="N918">
        <v>55.5</v>
      </c>
    </row>
    <row r="919" spans="1:14" x14ac:dyDescent="0.2">
      <c r="A919" t="s">
        <v>2314</v>
      </c>
      <c r="B919" t="s">
        <v>2315</v>
      </c>
      <c r="C919">
        <f>VLOOKUP(A919,Blad1!A:B,2,FALSE)</f>
        <v>3</v>
      </c>
      <c r="D919" t="s">
        <v>2316</v>
      </c>
      <c r="E919">
        <v>100</v>
      </c>
      <c r="F919">
        <v>27</v>
      </c>
      <c r="G919">
        <v>0</v>
      </c>
      <c r="H919">
        <v>0</v>
      </c>
      <c r="I919">
        <v>491</v>
      </c>
      <c r="J919">
        <v>571</v>
      </c>
      <c r="K919">
        <v>467</v>
      </c>
      <c r="L919">
        <v>493</v>
      </c>
      <c r="M919" s="1">
        <v>1.5900000000000001E-7</v>
      </c>
      <c r="N919">
        <v>57.8</v>
      </c>
    </row>
    <row r="920" spans="1:14" x14ac:dyDescent="0.2">
      <c r="A920" t="s">
        <v>2317</v>
      </c>
      <c r="B920" t="s">
        <v>2318</v>
      </c>
      <c r="C920">
        <f>VLOOKUP(A920,Blad1!A:B,2,FALSE)</f>
        <v>2</v>
      </c>
      <c r="D920" t="s">
        <v>2319</v>
      </c>
      <c r="E920">
        <v>73.332999999999998</v>
      </c>
      <c r="F920">
        <v>30</v>
      </c>
      <c r="G920">
        <v>7</v>
      </c>
      <c r="H920">
        <v>1</v>
      </c>
      <c r="I920">
        <v>172</v>
      </c>
      <c r="J920">
        <v>261</v>
      </c>
      <c r="K920">
        <v>304</v>
      </c>
      <c r="L920">
        <v>332</v>
      </c>
      <c r="M920" s="1">
        <v>2.1399999999999998E-5</v>
      </c>
      <c r="N920">
        <v>48.1</v>
      </c>
    </row>
    <row r="921" spans="1:14" x14ac:dyDescent="0.2">
      <c r="A921" t="s">
        <v>2320</v>
      </c>
      <c r="B921" t="s">
        <v>258</v>
      </c>
      <c r="C921">
        <f>VLOOKUP(A921,Blad1!A:B,2,FALSE)</f>
        <v>7</v>
      </c>
      <c r="D921" t="s">
        <v>259</v>
      </c>
      <c r="E921">
        <v>82.143000000000001</v>
      </c>
      <c r="F921">
        <v>28</v>
      </c>
      <c r="G921">
        <v>5</v>
      </c>
      <c r="H921">
        <v>0</v>
      </c>
      <c r="I921">
        <v>3</v>
      </c>
      <c r="J921">
        <v>86</v>
      </c>
      <c r="K921">
        <v>396</v>
      </c>
      <c r="L921">
        <v>423</v>
      </c>
      <c r="M921" s="1">
        <v>1.53E-6</v>
      </c>
      <c r="N921">
        <v>52.8</v>
      </c>
    </row>
    <row r="922" spans="1:14" x14ac:dyDescent="0.2">
      <c r="A922" t="s">
        <v>2321</v>
      </c>
      <c r="B922" t="s">
        <v>2322</v>
      </c>
      <c r="C922">
        <f>VLOOKUP(A922,Blad1!A:B,2,FALSE)</f>
        <v>4</v>
      </c>
      <c r="D922" t="s">
        <v>2323</v>
      </c>
      <c r="E922">
        <v>93.572999999999993</v>
      </c>
      <c r="F922">
        <v>529</v>
      </c>
      <c r="G922">
        <v>33</v>
      </c>
      <c r="H922">
        <v>1</v>
      </c>
      <c r="I922">
        <v>102</v>
      </c>
      <c r="J922">
        <v>1685</v>
      </c>
      <c r="K922">
        <v>1</v>
      </c>
      <c r="L922">
        <v>529</v>
      </c>
      <c r="M922">
        <v>0</v>
      </c>
      <c r="N922">
        <v>912</v>
      </c>
    </row>
    <row r="923" spans="1:14" x14ac:dyDescent="0.2">
      <c r="A923" t="s">
        <v>2324</v>
      </c>
      <c r="B923" t="s">
        <v>2325</v>
      </c>
      <c r="C923">
        <f>VLOOKUP(A923,Blad1!A:B,2,FALSE)</f>
        <v>3</v>
      </c>
      <c r="D923" t="s">
        <v>2326</v>
      </c>
      <c r="E923">
        <v>93.043000000000006</v>
      </c>
      <c r="F923">
        <v>115</v>
      </c>
      <c r="G923">
        <v>8</v>
      </c>
      <c r="H923">
        <v>0</v>
      </c>
      <c r="I923">
        <v>3</v>
      </c>
      <c r="J923">
        <v>347</v>
      </c>
      <c r="K923">
        <v>253</v>
      </c>
      <c r="L923">
        <v>367</v>
      </c>
      <c r="M923" s="1">
        <v>7.1300000000000003E-74</v>
      </c>
      <c r="N923">
        <v>233</v>
      </c>
    </row>
    <row r="924" spans="1:14" x14ac:dyDescent="0.2">
      <c r="A924" t="s">
        <v>2327</v>
      </c>
      <c r="B924" t="s">
        <v>964</v>
      </c>
      <c r="C924">
        <f>VLOOKUP(A924,Blad1!A:B,2,FALSE)</f>
        <v>1</v>
      </c>
      <c r="D924" t="s">
        <v>965</v>
      </c>
      <c r="E924">
        <v>76.744</v>
      </c>
      <c r="F924">
        <v>86</v>
      </c>
      <c r="G924">
        <v>20</v>
      </c>
      <c r="H924">
        <v>0</v>
      </c>
      <c r="I924">
        <v>1</v>
      </c>
      <c r="J924">
        <v>258</v>
      </c>
      <c r="K924">
        <v>416</v>
      </c>
      <c r="L924">
        <v>501</v>
      </c>
      <c r="M924" s="1">
        <v>3.71E-41</v>
      </c>
      <c r="N924">
        <v>150</v>
      </c>
    </row>
    <row r="925" spans="1:14" x14ac:dyDescent="0.2">
      <c r="A925" t="s">
        <v>2328</v>
      </c>
      <c r="B925" t="s">
        <v>1631</v>
      </c>
      <c r="C925">
        <f>VLOOKUP(A925,Blad1!A:B,2,FALSE)</f>
        <v>8</v>
      </c>
      <c r="D925" t="s">
        <v>1632</v>
      </c>
      <c r="E925">
        <v>76.042000000000002</v>
      </c>
      <c r="F925">
        <v>96</v>
      </c>
      <c r="G925">
        <v>23</v>
      </c>
      <c r="H925">
        <v>0</v>
      </c>
      <c r="I925">
        <v>5</v>
      </c>
      <c r="J925">
        <v>292</v>
      </c>
      <c r="K925">
        <v>156</v>
      </c>
      <c r="L925">
        <v>251</v>
      </c>
      <c r="M925" s="1">
        <v>5.1600000000000001E-45</v>
      </c>
      <c r="N925">
        <v>154</v>
      </c>
    </row>
    <row r="926" spans="1:14" x14ac:dyDescent="0.2">
      <c r="A926" t="s">
        <v>2329</v>
      </c>
      <c r="B926" t="s">
        <v>2330</v>
      </c>
      <c r="C926">
        <f>VLOOKUP(A926,Blad1!A:B,2,FALSE)</f>
        <v>6</v>
      </c>
      <c r="D926" t="s">
        <v>2331</v>
      </c>
      <c r="E926">
        <v>69.090999999999994</v>
      </c>
      <c r="F926">
        <v>55</v>
      </c>
      <c r="G926">
        <v>15</v>
      </c>
      <c r="H926">
        <v>1</v>
      </c>
      <c r="I926">
        <v>372</v>
      </c>
      <c r="J926">
        <v>214</v>
      </c>
      <c r="K926">
        <v>46</v>
      </c>
      <c r="L926">
        <v>100</v>
      </c>
      <c r="M926" s="1">
        <v>3.9600000000000001E-12</v>
      </c>
      <c r="N926">
        <v>66.599999999999994</v>
      </c>
    </row>
    <row r="927" spans="1:14" x14ac:dyDescent="0.2">
      <c r="A927" t="s">
        <v>2332</v>
      </c>
      <c r="B927" t="s">
        <v>2269</v>
      </c>
      <c r="C927">
        <f>VLOOKUP(A927,Blad1!A:B,2,FALSE)</f>
        <v>6</v>
      </c>
      <c r="D927" t="s">
        <v>2270</v>
      </c>
      <c r="E927">
        <v>63.02</v>
      </c>
      <c r="F927">
        <v>457</v>
      </c>
      <c r="G927">
        <v>169</v>
      </c>
      <c r="H927">
        <v>0</v>
      </c>
      <c r="I927">
        <v>1485</v>
      </c>
      <c r="J927">
        <v>115</v>
      </c>
      <c r="K927">
        <v>32</v>
      </c>
      <c r="L927">
        <v>488</v>
      </c>
      <c r="M927">
        <v>0</v>
      </c>
      <c r="N927">
        <v>591</v>
      </c>
    </row>
    <row r="928" spans="1:14" x14ac:dyDescent="0.2">
      <c r="A928" t="s">
        <v>2333</v>
      </c>
      <c r="B928" t="s">
        <v>990</v>
      </c>
      <c r="C928">
        <f>VLOOKUP(A928,Blad1!A:B,2,FALSE)</f>
        <v>1</v>
      </c>
      <c r="D928" t="s">
        <v>991</v>
      </c>
      <c r="E928">
        <v>66.963999999999999</v>
      </c>
      <c r="F928">
        <v>112</v>
      </c>
      <c r="G928">
        <v>37</v>
      </c>
      <c r="H928">
        <v>0</v>
      </c>
      <c r="I928">
        <v>486</v>
      </c>
      <c r="J928">
        <v>151</v>
      </c>
      <c r="K928">
        <v>134</v>
      </c>
      <c r="L928">
        <v>245</v>
      </c>
      <c r="M928" s="1">
        <v>5.65E-39</v>
      </c>
      <c r="N928">
        <v>139</v>
      </c>
    </row>
    <row r="929" spans="1:14" x14ac:dyDescent="0.2">
      <c r="A929" t="s">
        <v>2334</v>
      </c>
      <c r="B929" t="s">
        <v>2335</v>
      </c>
      <c r="C929">
        <f>VLOOKUP(A929,Blad1!A:B,2,FALSE)</f>
        <v>3</v>
      </c>
      <c r="D929" t="s">
        <v>2336</v>
      </c>
      <c r="E929">
        <v>43.871000000000002</v>
      </c>
      <c r="F929">
        <v>155</v>
      </c>
      <c r="G929">
        <v>75</v>
      </c>
      <c r="H929">
        <v>4</v>
      </c>
      <c r="I929">
        <v>35</v>
      </c>
      <c r="J929">
        <v>499</v>
      </c>
      <c r="K929">
        <v>1436</v>
      </c>
      <c r="L929">
        <v>1578</v>
      </c>
      <c r="M929" s="1">
        <v>7.2700000000000003E-12</v>
      </c>
      <c r="N929">
        <v>69.7</v>
      </c>
    </row>
    <row r="930" spans="1:14" x14ac:dyDescent="0.2">
      <c r="A930" t="s">
        <v>2337</v>
      </c>
      <c r="B930" t="s">
        <v>769</v>
      </c>
      <c r="C930">
        <f>VLOOKUP(A930,Blad1!A:B,2,FALSE)</f>
        <v>6</v>
      </c>
      <c r="D930" t="s">
        <v>770</v>
      </c>
      <c r="E930">
        <v>71.429000000000002</v>
      </c>
      <c r="F930">
        <v>28</v>
      </c>
      <c r="G930">
        <v>8</v>
      </c>
      <c r="H930">
        <v>0</v>
      </c>
      <c r="I930">
        <v>3</v>
      </c>
      <c r="J930">
        <v>86</v>
      </c>
      <c r="K930">
        <v>42</v>
      </c>
      <c r="L930">
        <v>69</v>
      </c>
      <c r="M930" s="1">
        <v>1.3799999999999999E-4</v>
      </c>
      <c r="N930">
        <v>48.5</v>
      </c>
    </row>
    <row r="931" spans="1:14" x14ac:dyDescent="0.2">
      <c r="A931" t="s">
        <v>2338</v>
      </c>
      <c r="B931" t="s">
        <v>2339</v>
      </c>
      <c r="C931">
        <f>VLOOKUP(A931,Blad1!A:B,2,FALSE)</f>
        <v>3</v>
      </c>
      <c r="D931" t="s">
        <v>2340</v>
      </c>
      <c r="E931">
        <v>100</v>
      </c>
      <c r="F931">
        <v>27</v>
      </c>
      <c r="G931">
        <v>0</v>
      </c>
      <c r="H931">
        <v>0</v>
      </c>
      <c r="I931">
        <v>5</v>
      </c>
      <c r="J931">
        <v>85</v>
      </c>
      <c r="K931">
        <v>262</v>
      </c>
      <c r="L931">
        <v>288</v>
      </c>
      <c r="M931" s="1">
        <v>3.1500000000000001E-9</v>
      </c>
      <c r="N931">
        <v>59.3</v>
      </c>
    </row>
    <row r="932" spans="1:14" x14ac:dyDescent="0.2">
      <c r="A932" t="s">
        <v>2341</v>
      </c>
      <c r="B932" t="s">
        <v>2342</v>
      </c>
      <c r="C932">
        <f>VLOOKUP(A932,Blad1!A:B,2,FALSE)</f>
        <v>4</v>
      </c>
      <c r="D932" t="s">
        <v>2343</v>
      </c>
      <c r="E932">
        <v>75.61</v>
      </c>
      <c r="F932">
        <v>123</v>
      </c>
      <c r="G932">
        <v>30</v>
      </c>
      <c r="H932">
        <v>0</v>
      </c>
      <c r="I932">
        <v>370</v>
      </c>
      <c r="J932">
        <v>2</v>
      </c>
      <c r="K932">
        <v>97</v>
      </c>
      <c r="L932">
        <v>219</v>
      </c>
      <c r="M932" s="1">
        <v>3.68E-62</v>
      </c>
      <c r="N932">
        <v>198</v>
      </c>
    </row>
    <row r="933" spans="1:14" x14ac:dyDescent="0.2">
      <c r="A933" t="s">
        <v>2344</v>
      </c>
      <c r="B933" t="s">
        <v>841</v>
      </c>
      <c r="C933">
        <f>VLOOKUP(A933,Blad1!A:B,2,FALSE)</f>
        <v>1</v>
      </c>
      <c r="D933" t="s">
        <v>842</v>
      </c>
      <c r="E933">
        <v>73.584999999999994</v>
      </c>
      <c r="F933">
        <v>265</v>
      </c>
      <c r="G933">
        <v>69</v>
      </c>
      <c r="H933">
        <v>1</v>
      </c>
      <c r="I933">
        <v>1</v>
      </c>
      <c r="J933">
        <v>792</v>
      </c>
      <c r="K933">
        <v>311</v>
      </c>
      <c r="L933">
        <v>575</v>
      </c>
      <c r="M933" s="1">
        <v>1.1600000000000001E-128</v>
      </c>
      <c r="N933">
        <v>384</v>
      </c>
    </row>
    <row r="934" spans="1:14" x14ac:dyDescent="0.2">
      <c r="A934" t="s">
        <v>2345</v>
      </c>
      <c r="B934" t="s">
        <v>2346</v>
      </c>
      <c r="C934">
        <f>VLOOKUP(A934,Blad1!A:B,2,FALSE)</f>
        <v>1</v>
      </c>
      <c r="D934" t="s">
        <v>2347</v>
      </c>
      <c r="E934">
        <v>82.051000000000002</v>
      </c>
      <c r="F934">
        <v>39</v>
      </c>
      <c r="G934">
        <v>7</v>
      </c>
      <c r="H934">
        <v>0</v>
      </c>
      <c r="I934">
        <v>171</v>
      </c>
      <c r="J934">
        <v>287</v>
      </c>
      <c r="K934">
        <v>106</v>
      </c>
      <c r="L934">
        <v>144</v>
      </c>
      <c r="M934" s="1">
        <v>9.9999999999999995E-8</v>
      </c>
      <c r="N934">
        <v>54.3</v>
      </c>
    </row>
    <row r="935" spans="1:14" x14ac:dyDescent="0.2">
      <c r="A935" t="s">
        <v>2348</v>
      </c>
      <c r="B935" t="s">
        <v>394</v>
      </c>
      <c r="C935">
        <f>VLOOKUP(A935,Blad1!A:B,2,FALSE)</f>
        <v>3</v>
      </c>
      <c r="D935" t="s">
        <v>395</v>
      </c>
      <c r="E935">
        <v>84</v>
      </c>
      <c r="F935">
        <v>25</v>
      </c>
      <c r="G935">
        <v>4</v>
      </c>
      <c r="H935">
        <v>0</v>
      </c>
      <c r="I935">
        <v>75</v>
      </c>
      <c r="J935">
        <v>1</v>
      </c>
      <c r="K935">
        <v>1084</v>
      </c>
      <c r="L935">
        <v>1108</v>
      </c>
      <c r="M935" s="1">
        <v>2.1800000000000001E-5</v>
      </c>
      <c r="N935">
        <v>49.3</v>
      </c>
    </row>
    <row r="936" spans="1:14" x14ac:dyDescent="0.2">
      <c r="A936" t="s">
        <v>2349</v>
      </c>
      <c r="B936" t="s">
        <v>1393</v>
      </c>
      <c r="C936">
        <f>VLOOKUP(A936,Blad1!A:B,2,FALSE)</f>
        <v>4</v>
      </c>
      <c r="D936" t="s">
        <v>1394</v>
      </c>
      <c r="E936">
        <v>96.667000000000002</v>
      </c>
      <c r="F936">
        <v>150</v>
      </c>
      <c r="G936">
        <v>5</v>
      </c>
      <c r="H936">
        <v>0</v>
      </c>
      <c r="I936">
        <v>451</v>
      </c>
      <c r="J936">
        <v>2</v>
      </c>
      <c r="K936">
        <v>1</v>
      </c>
      <c r="L936">
        <v>150</v>
      </c>
      <c r="M936" s="1">
        <v>7.8099999999999997E-104</v>
      </c>
      <c r="N936">
        <v>305</v>
      </c>
    </row>
    <row r="937" spans="1:14" x14ac:dyDescent="0.2">
      <c r="A937" t="s">
        <v>2350</v>
      </c>
      <c r="B937" t="s">
        <v>40</v>
      </c>
      <c r="C937">
        <f>VLOOKUP(A937,Blad1!A:B,2,FALSE)</f>
        <v>4</v>
      </c>
      <c r="D937" t="s">
        <v>41</v>
      </c>
      <c r="E937">
        <v>74.171999999999997</v>
      </c>
      <c r="F937">
        <v>151</v>
      </c>
      <c r="G937">
        <v>33</v>
      </c>
      <c r="H937">
        <v>1</v>
      </c>
      <c r="I937">
        <v>1</v>
      </c>
      <c r="J937">
        <v>453</v>
      </c>
      <c r="K937">
        <v>126</v>
      </c>
      <c r="L937">
        <v>270</v>
      </c>
      <c r="M937" s="1">
        <v>6.8700000000000003E-76</v>
      </c>
      <c r="N937">
        <v>240</v>
      </c>
    </row>
    <row r="938" spans="1:14" x14ac:dyDescent="0.2">
      <c r="A938" t="s">
        <v>2351</v>
      </c>
      <c r="B938" t="s">
        <v>2352</v>
      </c>
      <c r="C938">
        <f>VLOOKUP(A938,Blad1!A:B,2,FALSE)</f>
        <v>1</v>
      </c>
      <c r="D938" t="s">
        <v>2353</v>
      </c>
      <c r="E938">
        <v>79.551000000000002</v>
      </c>
      <c r="F938">
        <v>401</v>
      </c>
      <c r="G938">
        <v>81</v>
      </c>
      <c r="H938">
        <v>1</v>
      </c>
      <c r="I938">
        <v>1205</v>
      </c>
      <c r="J938">
        <v>3</v>
      </c>
      <c r="K938">
        <v>1</v>
      </c>
      <c r="L938">
        <v>400</v>
      </c>
      <c r="M938">
        <v>0</v>
      </c>
      <c r="N938">
        <v>674</v>
      </c>
    </row>
    <row r="939" spans="1:14" x14ac:dyDescent="0.2">
      <c r="A939" t="s">
        <v>2354</v>
      </c>
      <c r="B939" t="s">
        <v>2355</v>
      </c>
      <c r="C939">
        <f>VLOOKUP(A939,Blad1!A:B,2,FALSE)</f>
        <v>4</v>
      </c>
      <c r="D939" t="s">
        <v>2356</v>
      </c>
      <c r="E939">
        <v>76.119</v>
      </c>
      <c r="F939">
        <v>67</v>
      </c>
      <c r="G939">
        <v>16</v>
      </c>
      <c r="H939">
        <v>0</v>
      </c>
      <c r="I939">
        <v>203</v>
      </c>
      <c r="J939">
        <v>3</v>
      </c>
      <c r="K939">
        <v>16</v>
      </c>
      <c r="L939">
        <v>82</v>
      </c>
      <c r="M939" s="1">
        <v>1.2699999999999999E-28</v>
      </c>
      <c r="N939">
        <v>10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542"/>
  <sheetViews>
    <sheetView workbookViewId="0">
      <selection activeCell="E6" sqref="E6"/>
    </sheetView>
  </sheetViews>
  <sheetFormatPr baseColWidth="10" defaultRowHeight="16" x14ac:dyDescent="0.2"/>
  <cols>
    <col min="1" max="1" width="30.33203125" customWidth="1"/>
  </cols>
  <sheetData>
    <row r="1" spans="1:2" x14ac:dyDescent="0.2">
      <c r="A1" t="s">
        <v>2371</v>
      </c>
    </row>
    <row r="2" spans="1:2" x14ac:dyDescent="0.2">
      <c r="A2" t="s">
        <v>877</v>
      </c>
      <c r="B2">
        <v>5</v>
      </c>
    </row>
    <row r="3" spans="1:2" x14ac:dyDescent="0.2">
      <c r="A3" t="s">
        <v>2372</v>
      </c>
      <c r="B3">
        <v>5</v>
      </c>
    </row>
    <row r="4" spans="1:2" x14ac:dyDescent="0.2">
      <c r="A4" t="s">
        <v>2373</v>
      </c>
      <c r="B4">
        <v>5</v>
      </c>
    </row>
    <row r="5" spans="1:2" x14ac:dyDescent="0.2">
      <c r="A5" t="s">
        <v>2374</v>
      </c>
      <c r="B5">
        <v>5</v>
      </c>
    </row>
    <row r="6" spans="1:2" x14ac:dyDescent="0.2">
      <c r="A6" t="s">
        <v>1967</v>
      </c>
      <c r="B6">
        <v>5</v>
      </c>
    </row>
    <row r="7" spans="1:2" x14ac:dyDescent="0.2">
      <c r="A7" t="s">
        <v>84</v>
      </c>
      <c r="B7">
        <v>5</v>
      </c>
    </row>
    <row r="8" spans="1:2" x14ac:dyDescent="0.2">
      <c r="A8" t="s">
        <v>1162</v>
      </c>
      <c r="B8">
        <v>5</v>
      </c>
    </row>
    <row r="9" spans="1:2" x14ac:dyDescent="0.2">
      <c r="A9" t="s">
        <v>2375</v>
      </c>
      <c r="B9">
        <v>13</v>
      </c>
    </row>
    <row r="10" spans="1:2" x14ac:dyDescent="0.2">
      <c r="A10" t="s">
        <v>81</v>
      </c>
      <c r="B10">
        <v>14</v>
      </c>
    </row>
    <row r="11" spans="1:2" x14ac:dyDescent="0.2">
      <c r="A11" t="s">
        <v>768</v>
      </c>
      <c r="B11">
        <v>14</v>
      </c>
    </row>
    <row r="12" spans="1:2" x14ac:dyDescent="0.2">
      <c r="A12" t="s">
        <v>1839</v>
      </c>
      <c r="B12">
        <v>12</v>
      </c>
    </row>
    <row r="13" spans="1:2" x14ac:dyDescent="0.2">
      <c r="A13" t="s">
        <v>2050</v>
      </c>
      <c r="B13">
        <v>12</v>
      </c>
    </row>
    <row r="14" spans="1:2" x14ac:dyDescent="0.2">
      <c r="A14" t="s">
        <v>717</v>
      </c>
      <c r="B14">
        <v>7</v>
      </c>
    </row>
    <row r="15" spans="1:2" x14ac:dyDescent="0.2">
      <c r="A15" t="s">
        <v>1379</v>
      </c>
      <c r="B15">
        <v>7</v>
      </c>
    </row>
    <row r="16" spans="1:2" x14ac:dyDescent="0.2">
      <c r="A16" t="s">
        <v>752</v>
      </c>
      <c r="B16">
        <v>7</v>
      </c>
    </row>
    <row r="17" spans="1:2" x14ac:dyDescent="0.2">
      <c r="A17" t="s">
        <v>1051</v>
      </c>
      <c r="B17">
        <v>7</v>
      </c>
    </row>
    <row r="18" spans="1:2" x14ac:dyDescent="0.2">
      <c r="A18" t="s">
        <v>314</v>
      </c>
      <c r="B18">
        <v>7</v>
      </c>
    </row>
    <row r="19" spans="1:2" x14ac:dyDescent="0.2">
      <c r="A19" t="s">
        <v>1054</v>
      </c>
      <c r="B19">
        <v>7</v>
      </c>
    </row>
    <row r="20" spans="1:2" x14ac:dyDescent="0.2">
      <c r="A20" t="s">
        <v>2376</v>
      </c>
      <c r="B20">
        <v>7</v>
      </c>
    </row>
    <row r="21" spans="1:2" x14ac:dyDescent="0.2">
      <c r="A21" t="s">
        <v>1346</v>
      </c>
      <c r="B21">
        <v>7</v>
      </c>
    </row>
    <row r="22" spans="1:2" x14ac:dyDescent="0.2">
      <c r="A22" t="s">
        <v>1942</v>
      </c>
      <c r="B22">
        <v>7</v>
      </c>
    </row>
    <row r="23" spans="1:2" x14ac:dyDescent="0.2">
      <c r="A23" t="s">
        <v>1645</v>
      </c>
      <c r="B23">
        <v>7</v>
      </c>
    </row>
    <row r="24" spans="1:2" x14ac:dyDescent="0.2">
      <c r="A24" t="s">
        <v>2268</v>
      </c>
      <c r="B24">
        <v>7</v>
      </c>
    </row>
    <row r="25" spans="1:2" x14ac:dyDescent="0.2">
      <c r="A25" t="s">
        <v>1048</v>
      </c>
      <c r="B25">
        <v>7</v>
      </c>
    </row>
    <row r="26" spans="1:2" x14ac:dyDescent="0.2">
      <c r="A26" t="s">
        <v>2377</v>
      </c>
      <c r="B26">
        <v>7</v>
      </c>
    </row>
    <row r="27" spans="1:2" x14ac:dyDescent="0.2">
      <c r="A27" t="s">
        <v>2378</v>
      </c>
      <c r="B27">
        <v>7</v>
      </c>
    </row>
    <row r="28" spans="1:2" x14ac:dyDescent="0.2">
      <c r="A28" t="s">
        <v>936</v>
      </c>
      <c r="B28">
        <v>7</v>
      </c>
    </row>
    <row r="29" spans="1:2" x14ac:dyDescent="0.2">
      <c r="A29" t="s">
        <v>498</v>
      </c>
      <c r="B29">
        <v>7</v>
      </c>
    </row>
    <row r="30" spans="1:2" x14ac:dyDescent="0.2">
      <c r="A30" t="s">
        <v>1491</v>
      </c>
      <c r="B30">
        <v>7</v>
      </c>
    </row>
    <row r="31" spans="1:2" x14ac:dyDescent="0.2">
      <c r="A31" t="s">
        <v>2379</v>
      </c>
      <c r="B31">
        <v>7</v>
      </c>
    </row>
    <row r="32" spans="1:2" x14ac:dyDescent="0.2">
      <c r="A32" t="s">
        <v>1652</v>
      </c>
      <c r="B32">
        <v>7</v>
      </c>
    </row>
    <row r="33" spans="1:2" x14ac:dyDescent="0.2">
      <c r="A33" t="s">
        <v>1773</v>
      </c>
      <c r="B33">
        <v>7</v>
      </c>
    </row>
    <row r="34" spans="1:2" x14ac:dyDescent="0.2">
      <c r="A34" t="s">
        <v>1680</v>
      </c>
      <c r="B34">
        <v>7</v>
      </c>
    </row>
    <row r="35" spans="1:2" x14ac:dyDescent="0.2">
      <c r="A35" t="s">
        <v>849</v>
      </c>
      <c r="B35">
        <v>7</v>
      </c>
    </row>
    <row r="36" spans="1:2" x14ac:dyDescent="0.2">
      <c r="A36" t="s">
        <v>1498</v>
      </c>
      <c r="B36">
        <v>7</v>
      </c>
    </row>
    <row r="37" spans="1:2" x14ac:dyDescent="0.2">
      <c r="A37" t="s">
        <v>1213</v>
      </c>
      <c r="B37">
        <v>7</v>
      </c>
    </row>
    <row r="38" spans="1:2" x14ac:dyDescent="0.2">
      <c r="A38" t="s">
        <v>780</v>
      </c>
      <c r="B38">
        <v>7</v>
      </c>
    </row>
    <row r="39" spans="1:2" x14ac:dyDescent="0.2">
      <c r="A39" t="s">
        <v>1274</v>
      </c>
      <c r="B39">
        <v>7</v>
      </c>
    </row>
    <row r="40" spans="1:2" x14ac:dyDescent="0.2">
      <c r="A40" t="s">
        <v>868</v>
      </c>
      <c r="B40">
        <v>7</v>
      </c>
    </row>
    <row r="41" spans="1:2" x14ac:dyDescent="0.2">
      <c r="A41" t="s">
        <v>680</v>
      </c>
      <c r="B41">
        <v>7</v>
      </c>
    </row>
    <row r="42" spans="1:2" x14ac:dyDescent="0.2">
      <c r="A42" t="s">
        <v>1094</v>
      </c>
      <c r="B42">
        <v>7</v>
      </c>
    </row>
    <row r="43" spans="1:2" x14ac:dyDescent="0.2">
      <c r="A43" t="s">
        <v>1095</v>
      </c>
      <c r="B43">
        <v>7</v>
      </c>
    </row>
    <row r="44" spans="1:2" x14ac:dyDescent="0.2">
      <c r="A44" t="s">
        <v>2320</v>
      </c>
      <c r="B44">
        <v>7</v>
      </c>
    </row>
    <row r="45" spans="1:2" x14ac:dyDescent="0.2">
      <c r="A45" t="s">
        <v>2380</v>
      </c>
      <c r="B45">
        <v>7</v>
      </c>
    </row>
    <row r="46" spans="1:2" x14ac:dyDescent="0.2">
      <c r="A46" t="s">
        <v>2381</v>
      </c>
      <c r="B46">
        <v>7</v>
      </c>
    </row>
    <row r="47" spans="1:2" x14ac:dyDescent="0.2">
      <c r="A47" t="s">
        <v>2382</v>
      </c>
      <c r="B47">
        <v>7</v>
      </c>
    </row>
    <row r="48" spans="1:2" x14ac:dyDescent="0.2">
      <c r="A48" t="s">
        <v>1803</v>
      </c>
      <c r="B48">
        <v>7</v>
      </c>
    </row>
    <row r="49" spans="1:2" x14ac:dyDescent="0.2">
      <c r="A49" t="s">
        <v>2383</v>
      </c>
      <c r="B49">
        <v>7</v>
      </c>
    </row>
    <row r="50" spans="1:2" x14ac:dyDescent="0.2">
      <c r="A50" t="s">
        <v>2384</v>
      </c>
      <c r="B50">
        <v>7</v>
      </c>
    </row>
    <row r="51" spans="1:2" x14ac:dyDescent="0.2">
      <c r="A51" t="s">
        <v>2385</v>
      </c>
      <c r="B51">
        <v>7</v>
      </c>
    </row>
    <row r="52" spans="1:2" x14ac:dyDescent="0.2">
      <c r="A52" t="s">
        <v>908</v>
      </c>
      <c r="B52">
        <v>7</v>
      </c>
    </row>
    <row r="53" spans="1:2" x14ac:dyDescent="0.2">
      <c r="A53" t="s">
        <v>2386</v>
      </c>
      <c r="B53">
        <v>7</v>
      </c>
    </row>
    <row r="54" spans="1:2" x14ac:dyDescent="0.2">
      <c r="A54" t="s">
        <v>1479</v>
      </c>
      <c r="B54">
        <v>7</v>
      </c>
    </row>
    <row r="55" spans="1:2" x14ac:dyDescent="0.2">
      <c r="A55" t="s">
        <v>2387</v>
      </c>
      <c r="B55">
        <v>7</v>
      </c>
    </row>
    <row r="56" spans="1:2" x14ac:dyDescent="0.2">
      <c r="A56" t="s">
        <v>2388</v>
      </c>
      <c r="B56">
        <v>7</v>
      </c>
    </row>
    <row r="57" spans="1:2" x14ac:dyDescent="0.2">
      <c r="A57" t="s">
        <v>634</v>
      </c>
      <c r="B57">
        <v>7</v>
      </c>
    </row>
    <row r="58" spans="1:2" x14ac:dyDescent="0.2">
      <c r="A58" t="s">
        <v>2087</v>
      </c>
      <c r="B58">
        <v>7</v>
      </c>
    </row>
    <row r="59" spans="1:2" x14ac:dyDescent="0.2">
      <c r="A59" t="s">
        <v>598</v>
      </c>
      <c r="B59">
        <v>7</v>
      </c>
    </row>
    <row r="60" spans="1:2" x14ac:dyDescent="0.2">
      <c r="A60" t="s">
        <v>2389</v>
      </c>
      <c r="B60">
        <v>7</v>
      </c>
    </row>
    <row r="61" spans="1:2" x14ac:dyDescent="0.2">
      <c r="A61" t="s">
        <v>2390</v>
      </c>
      <c r="B61">
        <v>7</v>
      </c>
    </row>
    <row r="62" spans="1:2" x14ac:dyDescent="0.2">
      <c r="A62" t="s">
        <v>2391</v>
      </c>
      <c r="B62">
        <v>7</v>
      </c>
    </row>
    <row r="63" spans="1:2" x14ac:dyDescent="0.2">
      <c r="A63" t="s">
        <v>2392</v>
      </c>
      <c r="B63">
        <v>7</v>
      </c>
    </row>
    <row r="64" spans="1:2" x14ac:dyDescent="0.2">
      <c r="A64" t="s">
        <v>2037</v>
      </c>
      <c r="B64">
        <v>7</v>
      </c>
    </row>
    <row r="65" spans="1:2" x14ac:dyDescent="0.2">
      <c r="A65" t="s">
        <v>957</v>
      </c>
      <c r="B65">
        <v>7</v>
      </c>
    </row>
    <row r="66" spans="1:2" x14ac:dyDescent="0.2">
      <c r="A66" t="s">
        <v>1583</v>
      </c>
      <c r="B66">
        <v>7</v>
      </c>
    </row>
    <row r="67" spans="1:2" x14ac:dyDescent="0.2">
      <c r="A67" t="s">
        <v>1349</v>
      </c>
      <c r="B67">
        <v>7</v>
      </c>
    </row>
    <row r="68" spans="1:2" x14ac:dyDescent="0.2">
      <c r="A68" t="s">
        <v>2393</v>
      </c>
      <c r="B68">
        <v>7</v>
      </c>
    </row>
    <row r="69" spans="1:2" x14ac:dyDescent="0.2">
      <c r="A69" t="s">
        <v>2394</v>
      </c>
      <c r="B69">
        <v>7</v>
      </c>
    </row>
    <row r="70" spans="1:2" x14ac:dyDescent="0.2">
      <c r="A70" t="s">
        <v>2395</v>
      </c>
      <c r="B70">
        <v>7</v>
      </c>
    </row>
    <row r="71" spans="1:2" x14ac:dyDescent="0.2">
      <c r="A71" t="s">
        <v>1334</v>
      </c>
      <c r="B71">
        <v>7</v>
      </c>
    </row>
    <row r="72" spans="1:2" x14ac:dyDescent="0.2">
      <c r="A72" t="s">
        <v>2396</v>
      </c>
      <c r="B72">
        <v>7</v>
      </c>
    </row>
    <row r="73" spans="1:2" x14ac:dyDescent="0.2">
      <c r="A73" t="s">
        <v>1710</v>
      </c>
      <c r="B73">
        <v>7</v>
      </c>
    </row>
    <row r="74" spans="1:2" x14ac:dyDescent="0.2">
      <c r="A74" t="s">
        <v>1195</v>
      </c>
      <c r="B74">
        <v>7</v>
      </c>
    </row>
    <row r="75" spans="1:2" x14ac:dyDescent="0.2">
      <c r="A75" t="s">
        <v>2397</v>
      </c>
      <c r="B75">
        <v>7</v>
      </c>
    </row>
    <row r="76" spans="1:2" x14ac:dyDescent="0.2">
      <c r="A76" t="s">
        <v>2398</v>
      </c>
      <c r="B76">
        <v>7</v>
      </c>
    </row>
    <row r="77" spans="1:2" x14ac:dyDescent="0.2">
      <c r="A77" t="s">
        <v>2297</v>
      </c>
      <c r="B77">
        <v>7</v>
      </c>
    </row>
    <row r="78" spans="1:2" x14ac:dyDescent="0.2">
      <c r="A78" t="s">
        <v>2399</v>
      </c>
      <c r="B78">
        <v>7</v>
      </c>
    </row>
    <row r="79" spans="1:2" x14ac:dyDescent="0.2">
      <c r="A79" t="s">
        <v>381</v>
      </c>
      <c r="B79">
        <v>7</v>
      </c>
    </row>
    <row r="80" spans="1:2" x14ac:dyDescent="0.2">
      <c r="A80" t="s">
        <v>1426</v>
      </c>
      <c r="B80">
        <v>7</v>
      </c>
    </row>
    <row r="81" spans="1:2" x14ac:dyDescent="0.2">
      <c r="A81" t="s">
        <v>543</v>
      </c>
      <c r="B81">
        <v>7</v>
      </c>
    </row>
    <row r="82" spans="1:2" x14ac:dyDescent="0.2">
      <c r="A82" t="s">
        <v>2023</v>
      </c>
      <c r="B82">
        <v>7</v>
      </c>
    </row>
    <row r="83" spans="1:2" x14ac:dyDescent="0.2">
      <c r="A83" t="s">
        <v>117</v>
      </c>
      <c r="B83">
        <v>7</v>
      </c>
    </row>
    <row r="84" spans="1:2" x14ac:dyDescent="0.2">
      <c r="A84" t="s">
        <v>823</v>
      </c>
      <c r="B84">
        <v>7</v>
      </c>
    </row>
    <row r="85" spans="1:2" x14ac:dyDescent="0.2">
      <c r="A85" t="s">
        <v>619</v>
      </c>
      <c r="B85">
        <v>7</v>
      </c>
    </row>
    <row r="86" spans="1:2" x14ac:dyDescent="0.2">
      <c r="A86" t="s">
        <v>2190</v>
      </c>
      <c r="B86">
        <v>7</v>
      </c>
    </row>
    <row r="87" spans="1:2" x14ac:dyDescent="0.2">
      <c r="A87" t="s">
        <v>378</v>
      </c>
      <c r="B87">
        <v>7</v>
      </c>
    </row>
    <row r="88" spans="1:2" x14ac:dyDescent="0.2">
      <c r="A88" t="s">
        <v>2142</v>
      </c>
      <c r="B88">
        <v>7</v>
      </c>
    </row>
    <row r="89" spans="1:2" x14ac:dyDescent="0.2">
      <c r="A89" t="s">
        <v>1767</v>
      </c>
      <c r="B89">
        <v>7</v>
      </c>
    </row>
    <row r="90" spans="1:2" x14ac:dyDescent="0.2">
      <c r="A90" t="s">
        <v>674</v>
      </c>
      <c r="B90">
        <v>7</v>
      </c>
    </row>
    <row r="91" spans="1:2" x14ac:dyDescent="0.2">
      <c r="A91" t="s">
        <v>1943</v>
      </c>
      <c r="B91">
        <v>7</v>
      </c>
    </row>
    <row r="92" spans="1:2" x14ac:dyDescent="0.2">
      <c r="A92" t="s">
        <v>1655</v>
      </c>
      <c r="B92">
        <v>7</v>
      </c>
    </row>
    <row r="93" spans="1:2" x14ac:dyDescent="0.2">
      <c r="A93" t="s">
        <v>1277</v>
      </c>
      <c r="B93">
        <v>7</v>
      </c>
    </row>
    <row r="94" spans="1:2" x14ac:dyDescent="0.2">
      <c r="A94" t="s">
        <v>2400</v>
      </c>
      <c r="B94">
        <v>7</v>
      </c>
    </row>
    <row r="95" spans="1:2" x14ac:dyDescent="0.2">
      <c r="A95" t="s">
        <v>488</v>
      </c>
      <c r="B95">
        <v>7</v>
      </c>
    </row>
    <row r="96" spans="1:2" x14ac:dyDescent="0.2">
      <c r="A96" t="s">
        <v>1955</v>
      </c>
      <c r="B96">
        <v>7</v>
      </c>
    </row>
    <row r="97" spans="1:2" x14ac:dyDescent="0.2">
      <c r="A97" t="s">
        <v>2088</v>
      </c>
      <c r="B97">
        <v>7</v>
      </c>
    </row>
    <row r="98" spans="1:2" x14ac:dyDescent="0.2">
      <c r="A98" t="s">
        <v>2401</v>
      </c>
      <c r="B98">
        <v>7</v>
      </c>
    </row>
    <row r="99" spans="1:2" x14ac:dyDescent="0.2">
      <c r="A99" t="s">
        <v>1957</v>
      </c>
      <c r="B99">
        <v>7</v>
      </c>
    </row>
    <row r="100" spans="1:2" x14ac:dyDescent="0.2">
      <c r="A100" t="s">
        <v>798</v>
      </c>
      <c r="B100">
        <v>6</v>
      </c>
    </row>
    <row r="101" spans="1:2" x14ac:dyDescent="0.2">
      <c r="A101" t="s">
        <v>2402</v>
      </c>
      <c r="B101">
        <v>6</v>
      </c>
    </row>
    <row r="102" spans="1:2" x14ac:dyDescent="0.2">
      <c r="A102" t="s">
        <v>2403</v>
      </c>
      <c r="B102">
        <v>6</v>
      </c>
    </row>
    <row r="103" spans="1:2" x14ac:dyDescent="0.2">
      <c r="A103" t="s">
        <v>2404</v>
      </c>
      <c r="B103">
        <v>6</v>
      </c>
    </row>
    <row r="104" spans="1:2" x14ac:dyDescent="0.2">
      <c r="A104" t="s">
        <v>2405</v>
      </c>
      <c r="B104">
        <v>6</v>
      </c>
    </row>
    <row r="105" spans="1:2" x14ac:dyDescent="0.2">
      <c r="A105" t="s">
        <v>2406</v>
      </c>
      <c r="B105">
        <v>6</v>
      </c>
    </row>
    <row r="106" spans="1:2" x14ac:dyDescent="0.2">
      <c r="A106" t="s">
        <v>1105</v>
      </c>
      <c r="B106">
        <v>6</v>
      </c>
    </row>
    <row r="107" spans="1:2" x14ac:dyDescent="0.2">
      <c r="A107" t="s">
        <v>72</v>
      </c>
      <c r="B107">
        <v>6</v>
      </c>
    </row>
    <row r="108" spans="1:2" x14ac:dyDescent="0.2">
      <c r="A108" t="s">
        <v>1558</v>
      </c>
      <c r="B108">
        <v>6</v>
      </c>
    </row>
    <row r="109" spans="1:2" x14ac:dyDescent="0.2">
      <c r="A109" t="s">
        <v>1439</v>
      </c>
      <c r="B109">
        <v>6</v>
      </c>
    </row>
    <row r="110" spans="1:2" x14ac:dyDescent="0.2">
      <c r="A110" t="s">
        <v>439</v>
      </c>
      <c r="B110">
        <v>6</v>
      </c>
    </row>
    <row r="111" spans="1:2" x14ac:dyDescent="0.2">
      <c r="A111" t="s">
        <v>2332</v>
      </c>
      <c r="B111">
        <v>6</v>
      </c>
    </row>
    <row r="112" spans="1:2" x14ac:dyDescent="0.2">
      <c r="A112" t="s">
        <v>1423</v>
      </c>
      <c r="B112">
        <v>6</v>
      </c>
    </row>
    <row r="113" spans="1:2" x14ac:dyDescent="0.2">
      <c r="A113" t="s">
        <v>2407</v>
      </c>
      <c r="B113">
        <v>6</v>
      </c>
    </row>
    <row r="114" spans="1:2" x14ac:dyDescent="0.2">
      <c r="A114" t="s">
        <v>2408</v>
      </c>
      <c r="B114">
        <v>6</v>
      </c>
    </row>
    <row r="115" spans="1:2" x14ac:dyDescent="0.2">
      <c r="A115" t="s">
        <v>1422</v>
      </c>
      <c r="B115">
        <v>6</v>
      </c>
    </row>
    <row r="116" spans="1:2" x14ac:dyDescent="0.2">
      <c r="A116" t="s">
        <v>1395</v>
      </c>
      <c r="B116">
        <v>6</v>
      </c>
    </row>
    <row r="117" spans="1:2" x14ac:dyDescent="0.2">
      <c r="A117" t="s">
        <v>1227</v>
      </c>
      <c r="B117">
        <v>6</v>
      </c>
    </row>
    <row r="118" spans="1:2" x14ac:dyDescent="0.2">
      <c r="A118" t="s">
        <v>2409</v>
      </c>
      <c r="B118">
        <v>6</v>
      </c>
    </row>
    <row r="119" spans="1:2" x14ac:dyDescent="0.2">
      <c r="A119" t="s">
        <v>442</v>
      </c>
      <c r="B119">
        <v>6</v>
      </c>
    </row>
    <row r="120" spans="1:2" x14ac:dyDescent="0.2">
      <c r="A120" t="s">
        <v>587</v>
      </c>
      <c r="B120">
        <v>6</v>
      </c>
    </row>
    <row r="121" spans="1:2" x14ac:dyDescent="0.2">
      <c r="A121" t="s">
        <v>63</v>
      </c>
      <c r="B121">
        <v>6</v>
      </c>
    </row>
    <row r="122" spans="1:2" x14ac:dyDescent="0.2">
      <c r="A122" t="s">
        <v>558</v>
      </c>
      <c r="B122">
        <v>6</v>
      </c>
    </row>
    <row r="123" spans="1:2" x14ac:dyDescent="0.2">
      <c r="A123" t="s">
        <v>1774</v>
      </c>
      <c r="B123">
        <v>6</v>
      </c>
    </row>
    <row r="124" spans="1:2" x14ac:dyDescent="0.2">
      <c r="A124" t="s">
        <v>359</v>
      </c>
      <c r="B124">
        <v>6</v>
      </c>
    </row>
    <row r="125" spans="1:2" x14ac:dyDescent="0.2">
      <c r="A125" t="s">
        <v>2410</v>
      </c>
      <c r="B125">
        <v>6</v>
      </c>
    </row>
    <row r="126" spans="1:2" x14ac:dyDescent="0.2">
      <c r="A126" t="s">
        <v>1802</v>
      </c>
      <c r="B126">
        <v>6</v>
      </c>
    </row>
    <row r="127" spans="1:2" x14ac:dyDescent="0.2">
      <c r="A127" t="s">
        <v>2411</v>
      </c>
      <c r="B127">
        <v>6</v>
      </c>
    </row>
    <row r="128" spans="1:2" x14ac:dyDescent="0.2">
      <c r="A128" t="s">
        <v>2412</v>
      </c>
      <c r="B128">
        <v>6</v>
      </c>
    </row>
    <row r="129" spans="1:2" x14ac:dyDescent="0.2">
      <c r="A129" t="s">
        <v>1634</v>
      </c>
      <c r="B129">
        <v>6</v>
      </c>
    </row>
    <row r="130" spans="1:2" x14ac:dyDescent="0.2">
      <c r="A130" t="s">
        <v>2337</v>
      </c>
      <c r="B130">
        <v>6</v>
      </c>
    </row>
    <row r="131" spans="1:2" x14ac:dyDescent="0.2">
      <c r="A131" t="s">
        <v>1615</v>
      </c>
      <c r="B131">
        <v>6</v>
      </c>
    </row>
    <row r="132" spans="1:2" x14ac:dyDescent="0.2">
      <c r="A132" t="s">
        <v>2413</v>
      </c>
      <c r="B132">
        <v>6</v>
      </c>
    </row>
    <row r="133" spans="1:2" x14ac:dyDescent="0.2">
      <c r="A133" t="s">
        <v>177</v>
      </c>
      <c r="B133">
        <v>6</v>
      </c>
    </row>
    <row r="134" spans="1:2" x14ac:dyDescent="0.2">
      <c r="A134" t="s">
        <v>2414</v>
      </c>
      <c r="B134">
        <v>6</v>
      </c>
    </row>
    <row r="135" spans="1:2" x14ac:dyDescent="0.2">
      <c r="A135" t="s">
        <v>1361</v>
      </c>
      <c r="B135">
        <v>6</v>
      </c>
    </row>
    <row r="136" spans="1:2" x14ac:dyDescent="0.2">
      <c r="A136" t="s">
        <v>1358</v>
      </c>
      <c r="B136">
        <v>6</v>
      </c>
    </row>
    <row r="137" spans="1:2" x14ac:dyDescent="0.2">
      <c r="A137" t="s">
        <v>1385</v>
      </c>
      <c r="B137">
        <v>6</v>
      </c>
    </row>
    <row r="138" spans="1:2" x14ac:dyDescent="0.2">
      <c r="A138" t="s">
        <v>429</v>
      </c>
      <c r="B138">
        <v>6</v>
      </c>
    </row>
    <row r="139" spans="1:2" x14ac:dyDescent="0.2">
      <c r="A139" t="s">
        <v>150</v>
      </c>
      <c r="B139">
        <v>6</v>
      </c>
    </row>
    <row r="140" spans="1:2" x14ac:dyDescent="0.2">
      <c r="A140" t="s">
        <v>1641</v>
      </c>
      <c r="B140">
        <v>6</v>
      </c>
    </row>
    <row r="141" spans="1:2" x14ac:dyDescent="0.2">
      <c r="A141" t="s">
        <v>1637</v>
      </c>
      <c r="B141">
        <v>6</v>
      </c>
    </row>
    <row r="142" spans="1:2" x14ac:dyDescent="0.2">
      <c r="A142" t="s">
        <v>562</v>
      </c>
      <c r="B142">
        <v>6</v>
      </c>
    </row>
    <row r="143" spans="1:2" x14ac:dyDescent="0.2">
      <c r="A143" t="s">
        <v>435</v>
      </c>
      <c r="B143">
        <v>6</v>
      </c>
    </row>
    <row r="144" spans="1:2" x14ac:dyDescent="0.2">
      <c r="A144" t="s">
        <v>837</v>
      </c>
      <c r="B144">
        <v>6</v>
      </c>
    </row>
    <row r="145" spans="1:2" x14ac:dyDescent="0.2">
      <c r="A145" t="s">
        <v>1834</v>
      </c>
      <c r="B145">
        <v>6</v>
      </c>
    </row>
    <row r="146" spans="1:2" x14ac:dyDescent="0.2">
      <c r="A146" t="s">
        <v>1042</v>
      </c>
      <c r="B146">
        <v>6</v>
      </c>
    </row>
    <row r="147" spans="1:2" x14ac:dyDescent="0.2">
      <c r="A147" t="s">
        <v>329</v>
      </c>
      <c r="B147">
        <v>6</v>
      </c>
    </row>
    <row r="148" spans="1:2" x14ac:dyDescent="0.2">
      <c r="A148" t="s">
        <v>2415</v>
      </c>
      <c r="B148">
        <v>6</v>
      </c>
    </row>
    <row r="149" spans="1:2" x14ac:dyDescent="0.2">
      <c r="A149" t="s">
        <v>2230</v>
      </c>
      <c r="B149">
        <v>6</v>
      </c>
    </row>
    <row r="150" spans="1:2" x14ac:dyDescent="0.2">
      <c r="A150" t="s">
        <v>2416</v>
      </c>
      <c r="B150">
        <v>6</v>
      </c>
    </row>
    <row r="151" spans="1:2" x14ac:dyDescent="0.2">
      <c r="A151" t="s">
        <v>1831</v>
      </c>
      <c r="B151">
        <v>6</v>
      </c>
    </row>
    <row r="152" spans="1:2" x14ac:dyDescent="0.2">
      <c r="A152" t="s">
        <v>2417</v>
      </c>
      <c r="B152">
        <v>6</v>
      </c>
    </row>
    <row r="153" spans="1:2" x14ac:dyDescent="0.2">
      <c r="A153" t="s">
        <v>1764</v>
      </c>
      <c r="B153">
        <v>6</v>
      </c>
    </row>
    <row r="154" spans="1:2" x14ac:dyDescent="0.2">
      <c r="A154" t="s">
        <v>1606</v>
      </c>
      <c r="B154">
        <v>6</v>
      </c>
    </row>
    <row r="155" spans="1:2" x14ac:dyDescent="0.2">
      <c r="A155" t="s">
        <v>254</v>
      </c>
      <c r="B155">
        <v>6</v>
      </c>
    </row>
    <row r="156" spans="1:2" x14ac:dyDescent="0.2">
      <c r="A156" t="s">
        <v>1584</v>
      </c>
      <c r="B156">
        <v>6</v>
      </c>
    </row>
    <row r="157" spans="1:2" x14ac:dyDescent="0.2">
      <c r="A157" t="s">
        <v>2418</v>
      </c>
      <c r="B157">
        <v>6</v>
      </c>
    </row>
    <row r="158" spans="1:2" x14ac:dyDescent="0.2">
      <c r="A158" t="s">
        <v>1516</v>
      </c>
      <c r="B158">
        <v>6</v>
      </c>
    </row>
    <row r="159" spans="1:2" x14ac:dyDescent="0.2">
      <c r="A159" t="s">
        <v>1959</v>
      </c>
      <c r="B159">
        <v>6</v>
      </c>
    </row>
    <row r="160" spans="1:2" x14ac:dyDescent="0.2">
      <c r="A160" t="s">
        <v>1364</v>
      </c>
      <c r="B160">
        <v>6</v>
      </c>
    </row>
    <row r="161" spans="1:2" x14ac:dyDescent="0.2">
      <c r="A161" t="s">
        <v>574</v>
      </c>
      <c r="B161">
        <v>6</v>
      </c>
    </row>
    <row r="162" spans="1:2" x14ac:dyDescent="0.2">
      <c r="A162" t="s">
        <v>362</v>
      </c>
      <c r="B162">
        <v>6</v>
      </c>
    </row>
    <row r="163" spans="1:2" x14ac:dyDescent="0.2">
      <c r="A163" t="s">
        <v>225</v>
      </c>
      <c r="B163">
        <v>6</v>
      </c>
    </row>
    <row r="164" spans="1:2" x14ac:dyDescent="0.2">
      <c r="A164" t="s">
        <v>546</v>
      </c>
      <c r="B164">
        <v>6</v>
      </c>
    </row>
    <row r="165" spans="1:2" x14ac:dyDescent="0.2">
      <c r="A165" t="s">
        <v>1882</v>
      </c>
      <c r="B165">
        <v>6</v>
      </c>
    </row>
    <row r="166" spans="1:2" x14ac:dyDescent="0.2">
      <c r="A166" t="s">
        <v>2419</v>
      </c>
      <c r="B166">
        <v>6</v>
      </c>
    </row>
    <row r="167" spans="1:2" x14ac:dyDescent="0.2">
      <c r="A167" t="s">
        <v>2420</v>
      </c>
      <c r="B167">
        <v>6</v>
      </c>
    </row>
    <row r="168" spans="1:2" x14ac:dyDescent="0.2">
      <c r="A168" t="s">
        <v>2421</v>
      </c>
      <c r="B168">
        <v>6</v>
      </c>
    </row>
    <row r="169" spans="1:2" x14ac:dyDescent="0.2">
      <c r="A169" t="s">
        <v>2298</v>
      </c>
      <c r="B169">
        <v>6</v>
      </c>
    </row>
    <row r="170" spans="1:2" x14ac:dyDescent="0.2">
      <c r="A170" t="s">
        <v>2222</v>
      </c>
      <c r="B170">
        <v>6</v>
      </c>
    </row>
    <row r="171" spans="1:2" x14ac:dyDescent="0.2">
      <c r="A171" t="s">
        <v>2422</v>
      </c>
      <c r="B171">
        <v>6</v>
      </c>
    </row>
    <row r="172" spans="1:2" x14ac:dyDescent="0.2">
      <c r="A172" t="s">
        <v>2423</v>
      </c>
      <c r="B172">
        <v>6</v>
      </c>
    </row>
    <row r="173" spans="1:2" x14ac:dyDescent="0.2">
      <c r="A173" t="s">
        <v>2424</v>
      </c>
      <c r="B173">
        <v>6</v>
      </c>
    </row>
    <row r="174" spans="1:2" x14ac:dyDescent="0.2">
      <c r="A174" t="s">
        <v>1627</v>
      </c>
      <c r="B174">
        <v>6</v>
      </c>
    </row>
    <row r="175" spans="1:2" x14ac:dyDescent="0.2">
      <c r="A175" t="s">
        <v>1813</v>
      </c>
      <c r="B175">
        <v>6</v>
      </c>
    </row>
    <row r="176" spans="1:2" x14ac:dyDescent="0.2">
      <c r="A176" t="s">
        <v>2288</v>
      </c>
      <c r="B176">
        <v>6</v>
      </c>
    </row>
    <row r="177" spans="1:2" x14ac:dyDescent="0.2">
      <c r="A177" t="s">
        <v>1454</v>
      </c>
      <c r="B177">
        <v>6</v>
      </c>
    </row>
    <row r="178" spans="1:2" x14ac:dyDescent="0.2">
      <c r="A178" t="s">
        <v>2425</v>
      </c>
      <c r="B178">
        <v>6</v>
      </c>
    </row>
    <row r="179" spans="1:2" x14ac:dyDescent="0.2">
      <c r="A179" t="s">
        <v>2426</v>
      </c>
      <c r="B179">
        <v>6</v>
      </c>
    </row>
    <row r="180" spans="1:2" x14ac:dyDescent="0.2">
      <c r="A180" t="s">
        <v>915</v>
      </c>
      <c r="B180">
        <v>6</v>
      </c>
    </row>
    <row r="181" spans="1:2" x14ac:dyDescent="0.2">
      <c r="A181" t="s">
        <v>2427</v>
      </c>
      <c r="B181">
        <v>6</v>
      </c>
    </row>
    <row r="182" spans="1:2" x14ac:dyDescent="0.2">
      <c r="A182" t="s">
        <v>1828</v>
      </c>
      <c r="B182">
        <v>6</v>
      </c>
    </row>
    <row r="183" spans="1:2" x14ac:dyDescent="0.2">
      <c r="A183" t="s">
        <v>1949</v>
      </c>
      <c r="B183">
        <v>6</v>
      </c>
    </row>
    <row r="184" spans="1:2" x14ac:dyDescent="0.2">
      <c r="A184" t="s">
        <v>2002</v>
      </c>
      <c r="B184">
        <v>6</v>
      </c>
    </row>
    <row r="185" spans="1:2" x14ac:dyDescent="0.2">
      <c r="A185" t="s">
        <v>1304</v>
      </c>
      <c r="B185">
        <v>6</v>
      </c>
    </row>
    <row r="186" spans="1:2" x14ac:dyDescent="0.2">
      <c r="A186" t="s">
        <v>1789</v>
      </c>
      <c r="B186">
        <v>6</v>
      </c>
    </row>
    <row r="187" spans="1:2" x14ac:dyDescent="0.2">
      <c r="A187" t="s">
        <v>105</v>
      </c>
      <c r="B187">
        <v>6</v>
      </c>
    </row>
    <row r="188" spans="1:2" x14ac:dyDescent="0.2">
      <c r="A188" t="s">
        <v>2428</v>
      </c>
      <c r="B188">
        <v>6</v>
      </c>
    </row>
    <row r="189" spans="1:2" x14ac:dyDescent="0.2">
      <c r="A189" t="s">
        <v>2429</v>
      </c>
      <c r="B189">
        <v>6</v>
      </c>
    </row>
    <row r="190" spans="1:2" x14ac:dyDescent="0.2">
      <c r="A190" t="s">
        <v>2241</v>
      </c>
      <c r="B190">
        <v>6</v>
      </c>
    </row>
    <row r="191" spans="1:2" x14ac:dyDescent="0.2">
      <c r="A191" t="s">
        <v>180</v>
      </c>
      <c r="B191">
        <v>6</v>
      </c>
    </row>
    <row r="192" spans="1:2" x14ac:dyDescent="0.2">
      <c r="A192" t="s">
        <v>2430</v>
      </c>
      <c r="B192">
        <v>6</v>
      </c>
    </row>
    <row r="193" spans="1:2" x14ac:dyDescent="0.2">
      <c r="A193" t="s">
        <v>2431</v>
      </c>
      <c r="B193">
        <v>6</v>
      </c>
    </row>
    <row r="194" spans="1:2" x14ac:dyDescent="0.2">
      <c r="A194" t="s">
        <v>1121</v>
      </c>
      <c r="B194">
        <v>6</v>
      </c>
    </row>
    <row r="195" spans="1:2" x14ac:dyDescent="0.2">
      <c r="A195" t="s">
        <v>2285</v>
      </c>
      <c r="B195">
        <v>6</v>
      </c>
    </row>
    <row r="196" spans="1:2" x14ac:dyDescent="0.2">
      <c r="A196" t="s">
        <v>2432</v>
      </c>
      <c r="B196">
        <v>6</v>
      </c>
    </row>
    <row r="197" spans="1:2" x14ac:dyDescent="0.2">
      <c r="A197" t="s">
        <v>2433</v>
      </c>
      <c r="B197">
        <v>6</v>
      </c>
    </row>
    <row r="198" spans="1:2" x14ac:dyDescent="0.2">
      <c r="A198" t="s">
        <v>2434</v>
      </c>
      <c r="B198">
        <v>6</v>
      </c>
    </row>
    <row r="199" spans="1:2" x14ac:dyDescent="0.2">
      <c r="A199" t="s">
        <v>2435</v>
      </c>
      <c r="B199">
        <v>6</v>
      </c>
    </row>
    <row r="200" spans="1:2" x14ac:dyDescent="0.2">
      <c r="A200" t="s">
        <v>2436</v>
      </c>
      <c r="B200">
        <v>6</v>
      </c>
    </row>
    <row r="201" spans="1:2" x14ac:dyDescent="0.2">
      <c r="A201" t="s">
        <v>1026</v>
      </c>
      <c r="B201">
        <v>6</v>
      </c>
    </row>
    <row r="202" spans="1:2" x14ac:dyDescent="0.2">
      <c r="A202" t="s">
        <v>1467</v>
      </c>
      <c r="B202">
        <v>6</v>
      </c>
    </row>
    <row r="203" spans="1:2" x14ac:dyDescent="0.2">
      <c r="A203" t="s">
        <v>2437</v>
      </c>
      <c r="B203">
        <v>6</v>
      </c>
    </row>
    <row r="204" spans="1:2" x14ac:dyDescent="0.2">
      <c r="A204" t="s">
        <v>2438</v>
      </c>
      <c r="B204">
        <v>6</v>
      </c>
    </row>
    <row r="205" spans="1:2" x14ac:dyDescent="0.2">
      <c r="A205" t="s">
        <v>2439</v>
      </c>
      <c r="B205">
        <v>6</v>
      </c>
    </row>
    <row r="206" spans="1:2" x14ac:dyDescent="0.2">
      <c r="A206" t="s">
        <v>1929</v>
      </c>
      <c r="B206">
        <v>6</v>
      </c>
    </row>
    <row r="207" spans="1:2" x14ac:dyDescent="0.2">
      <c r="A207" t="s">
        <v>2440</v>
      </c>
      <c r="B207">
        <v>6</v>
      </c>
    </row>
    <row r="208" spans="1:2" x14ac:dyDescent="0.2">
      <c r="A208" t="s">
        <v>1595</v>
      </c>
      <c r="B208">
        <v>6</v>
      </c>
    </row>
    <row r="209" spans="1:2" x14ac:dyDescent="0.2">
      <c r="A209" t="s">
        <v>1182</v>
      </c>
      <c r="B209">
        <v>6</v>
      </c>
    </row>
    <row r="210" spans="1:2" x14ac:dyDescent="0.2">
      <c r="A210" t="s">
        <v>2441</v>
      </c>
      <c r="B210">
        <v>6</v>
      </c>
    </row>
    <row r="211" spans="1:2" x14ac:dyDescent="0.2">
      <c r="A211" t="s">
        <v>2001</v>
      </c>
      <c r="B211">
        <v>6</v>
      </c>
    </row>
    <row r="212" spans="1:2" x14ac:dyDescent="0.2">
      <c r="A212" t="s">
        <v>2000</v>
      </c>
      <c r="B212">
        <v>6</v>
      </c>
    </row>
    <row r="213" spans="1:2" x14ac:dyDescent="0.2">
      <c r="A213" t="s">
        <v>393</v>
      </c>
      <c r="B213">
        <v>6</v>
      </c>
    </row>
    <row r="214" spans="1:2" x14ac:dyDescent="0.2">
      <c r="A214" t="s">
        <v>2442</v>
      </c>
      <c r="B214">
        <v>6</v>
      </c>
    </row>
    <row r="215" spans="1:2" x14ac:dyDescent="0.2">
      <c r="A215" t="s">
        <v>820</v>
      </c>
      <c r="B215">
        <v>6</v>
      </c>
    </row>
    <row r="216" spans="1:2" x14ac:dyDescent="0.2">
      <c r="A216" t="s">
        <v>2059</v>
      </c>
      <c r="B216">
        <v>6</v>
      </c>
    </row>
    <row r="217" spans="1:2" x14ac:dyDescent="0.2">
      <c r="A217" t="s">
        <v>2238</v>
      </c>
      <c r="B217">
        <v>6</v>
      </c>
    </row>
    <row r="218" spans="1:2" x14ac:dyDescent="0.2">
      <c r="A218" t="s">
        <v>939</v>
      </c>
      <c r="B218">
        <v>6</v>
      </c>
    </row>
    <row r="219" spans="1:2" x14ac:dyDescent="0.2">
      <c r="A219" t="s">
        <v>1069</v>
      </c>
      <c r="B219">
        <v>6</v>
      </c>
    </row>
    <row r="220" spans="1:2" x14ac:dyDescent="0.2">
      <c r="A220" t="s">
        <v>2443</v>
      </c>
      <c r="B220">
        <v>6</v>
      </c>
    </row>
    <row r="221" spans="1:2" x14ac:dyDescent="0.2">
      <c r="A221" t="s">
        <v>2444</v>
      </c>
      <c r="B221">
        <v>6</v>
      </c>
    </row>
    <row r="222" spans="1:2" x14ac:dyDescent="0.2">
      <c r="A222" t="s">
        <v>1875</v>
      </c>
      <c r="B222">
        <v>6</v>
      </c>
    </row>
    <row r="223" spans="1:2" x14ac:dyDescent="0.2">
      <c r="A223" t="s">
        <v>2445</v>
      </c>
      <c r="B223">
        <v>6</v>
      </c>
    </row>
    <row r="224" spans="1:2" x14ac:dyDescent="0.2">
      <c r="A224" t="s">
        <v>2069</v>
      </c>
      <c r="B224">
        <v>6</v>
      </c>
    </row>
    <row r="225" spans="1:2" x14ac:dyDescent="0.2">
      <c r="A225" t="s">
        <v>1897</v>
      </c>
      <c r="B225">
        <v>6</v>
      </c>
    </row>
    <row r="226" spans="1:2" x14ac:dyDescent="0.2">
      <c r="A226" t="s">
        <v>1964</v>
      </c>
      <c r="B226">
        <v>6</v>
      </c>
    </row>
    <row r="227" spans="1:2" x14ac:dyDescent="0.2">
      <c r="A227" t="s">
        <v>2446</v>
      </c>
      <c r="B227">
        <v>6</v>
      </c>
    </row>
    <row r="228" spans="1:2" x14ac:dyDescent="0.2">
      <c r="A228" t="s">
        <v>2447</v>
      </c>
      <c r="B228">
        <v>6</v>
      </c>
    </row>
    <row r="229" spans="1:2" x14ac:dyDescent="0.2">
      <c r="A229" t="s">
        <v>899</v>
      </c>
      <c r="B229">
        <v>6</v>
      </c>
    </row>
    <row r="230" spans="1:2" x14ac:dyDescent="0.2">
      <c r="A230" t="s">
        <v>1201</v>
      </c>
      <c r="B230">
        <v>6</v>
      </c>
    </row>
    <row r="231" spans="1:2" x14ac:dyDescent="0.2">
      <c r="A231" t="s">
        <v>2178</v>
      </c>
      <c r="B231">
        <v>6</v>
      </c>
    </row>
    <row r="232" spans="1:2" x14ac:dyDescent="0.2">
      <c r="A232" t="s">
        <v>2302</v>
      </c>
      <c r="B232">
        <v>6</v>
      </c>
    </row>
    <row r="233" spans="1:2" x14ac:dyDescent="0.2">
      <c r="A233" t="s">
        <v>332</v>
      </c>
      <c r="B233">
        <v>6</v>
      </c>
    </row>
    <row r="234" spans="1:2" x14ac:dyDescent="0.2">
      <c r="A234" t="s">
        <v>1838</v>
      </c>
      <c r="B234">
        <v>6</v>
      </c>
    </row>
    <row r="235" spans="1:2" x14ac:dyDescent="0.2">
      <c r="A235" t="s">
        <v>2086</v>
      </c>
      <c r="B235">
        <v>6</v>
      </c>
    </row>
    <row r="236" spans="1:2" x14ac:dyDescent="0.2">
      <c r="A236" t="s">
        <v>1367</v>
      </c>
      <c r="B236">
        <v>6</v>
      </c>
    </row>
    <row r="237" spans="1:2" x14ac:dyDescent="0.2">
      <c r="A237" t="s">
        <v>1372</v>
      </c>
      <c r="B237">
        <v>6</v>
      </c>
    </row>
    <row r="238" spans="1:2" x14ac:dyDescent="0.2">
      <c r="A238" t="s">
        <v>1371</v>
      </c>
      <c r="B238">
        <v>6</v>
      </c>
    </row>
    <row r="239" spans="1:2" x14ac:dyDescent="0.2">
      <c r="A239" t="s">
        <v>1368</v>
      </c>
      <c r="B239">
        <v>6</v>
      </c>
    </row>
    <row r="240" spans="1:2" x14ac:dyDescent="0.2">
      <c r="A240" t="s">
        <v>2448</v>
      </c>
      <c r="B240">
        <v>6</v>
      </c>
    </row>
    <row r="241" spans="1:2" x14ac:dyDescent="0.2">
      <c r="A241" t="s">
        <v>2449</v>
      </c>
      <c r="B241">
        <v>6</v>
      </c>
    </row>
    <row r="242" spans="1:2" x14ac:dyDescent="0.2">
      <c r="A242" t="s">
        <v>2158</v>
      </c>
      <c r="B242">
        <v>6</v>
      </c>
    </row>
    <row r="243" spans="1:2" x14ac:dyDescent="0.2">
      <c r="A243" t="s">
        <v>1384</v>
      </c>
      <c r="B243">
        <v>6</v>
      </c>
    </row>
    <row r="244" spans="1:2" x14ac:dyDescent="0.2">
      <c r="A244" t="s">
        <v>1383</v>
      </c>
      <c r="B244">
        <v>6</v>
      </c>
    </row>
    <row r="245" spans="1:2" x14ac:dyDescent="0.2">
      <c r="A245" t="s">
        <v>372</v>
      </c>
      <c r="B245">
        <v>6</v>
      </c>
    </row>
    <row r="246" spans="1:2" x14ac:dyDescent="0.2">
      <c r="A246" t="s">
        <v>2450</v>
      </c>
      <c r="B246">
        <v>6</v>
      </c>
    </row>
    <row r="247" spans="1:2" x14ac:dyDescent="0.2">
      <c r="A247" t="s">
        <v>2244</v>
      </c>
      <c r="B247">
        <v>6</v>
      </c>
    </row>
    <row r="248" spans="1:2" x14ac:dyDescent="0.2">
      <c r="A248" t="s">
        <v>229</v>
      </c>
      <c r="B248">
        <v>6</v>
      </c>
    </row>
    <row r="249" spans="1:2" x14ac:dyDescent="0.2">
      <c r="A249" t="s">
        <v>2167</v>
      </c>
      <c r="B249">
        <v>6</v>
      </c>
    </row>
    <row r="250" spans="1:2" x14ac:dyDescent="0.2">
      <c r="A250" t="s">
        <v>420</v>
      </c>
      <c r="B250">
        <v>6</v>
      </c>
    </row>
    <row r="251" spans="1:2" x14ac:dyDescent="0.2">
      <c r="A251" t="s">
        <v>2451</v>
      </c>
      <c r="B251">
        <v>6</v>
      </c>
    </row>
    <row r="252" spans="1:2" x14ac:dyDescent="0.2">
      <c r="A252" t="s">
        <v>2452</v>
      </c>
      <c r="B252">
        <v>6</v>
      </c>
    </row>
    <row r="253" spans="1:2" x14ac:dyDescent="0.2">
      <c r="A253" t="s">
        <v>2453</v>
      </c>
      <c r="B253">
        <v>6</v>
      </c>
    </row>
    <row r="254" spans="1:2" x14ac:dyDescent="0.2">
      <c r="A254" t="s">
        <v>975</v>
      </c>
      <c r="B254">
        <v>6</v>
      </c>
    </row>
    <row r="255" spans="1:2" x14ac:dyDescent="0.2">
      <c r="A255" t="s">
        <v>1862</v>
      </c>
      <c r="B255">
        <v>6</v>
      </c>
    </row>
    <row r="256" spans="1:2" x14ac:dyDescent="0.2">
      <c r="A256" t="s">
        <v>1745</v>
      </c>
      <c r="B256">
        <v>6</v>
      </c>
    </row>
    <row r="257" spans="1:2" x14ac:dyDescent="0.2">
      <c r="A257" t="s">
        <v>1376</v>
      </c>
      <c r="B257">
        <v>6</v>
      </c>
    </row>
    <row r="258" spans="1:2" x14ac:dyDescent="0.2">
      <c r="A258" t="s">
        <v>1373</v>
      </c>
      <c r="B258">
        <v>6</v>
      </c>
    </row>
    <row r="259" spans="1:2" x14ac:dyDescent="0.2">
      <c r="A259" t="s">
        <v>1956</v>
      </c>
      <c r="B259">
        <v>6</v>
      </c>
    </row>
    <row r="260" spans="1:2" x14ac:dyDescent="0.2">
      <c r="A260" t="s">
        <v>2193</v>
      </c>
      <c r="B260">
        <v>6</v>
      </c>
    </row>
    <row r="261" spans="1:2" x14ac:dyDescent="0.2">
      <c r="A261" t="s">
        <v>2066</v>
      </c>
      <c r="B261">
        <v>6</v>
      </c>
    </row>
    <row r="262" spans="1:2" x14ac:dyDescent="0.2">
      <c r="A262" t="s">
        <v>232</v>
      </c>
      <c r="B262">
        <v>6</v>
      </c>
    </row>
    <row r="263" spans="1:2" x14ac:dyDescent="0.2">
      <c r="A263" t="s">
        <v>2454</v>
      </c>
      <c r="B263">
        <v>6</v>
      </c>
    </row>
    <row r="264" spans="1:2" x14ac:dyDescent="0.2">
      <c r="A264" t="s">
        <v>2455</v>
      </c>
      <c r="B264">
        <v>6</v>
      </c>
    </row>
    <row r="265" spans="1:2" x14ac:dyDescent="0.2">
      <c r="A265" t="s">
        <v>2456</v>
      </c>
      <c r="B265">
        <v>6</v>
      </c>
    </row>
    <row r="266" spans="1:2" x14ac:dyDescent="0.2">
      <c r="A266" t="s">
        <v>2223</v>
      </c>
      <c r="B266">
        <v>6</v>
      </c>
    </row>
    <row r="267" spans="1:2" x14ac:dyDescent="0.2">
      <c r="A267" t="s">
        <v>2457</v>
      </c>
      <c r="B267">
        <v>6</v>
      </c>
    </row>
    <row r="268" spans="1:2" x14ac:dyDescent="0.2">
      <c r="A268" t="s">
        <v>2458</v>
      </c>
      <c r="B268">
        <v>6</v>
      </c>
    </row>
    <row r="269" spans="1:2" x14ac:dyDescent="0.2">
      <c r="A269" t="s">
        <v>2459</v>
      </c>
      <c r="B269">
        <v>6</v>
      </c>
    </row>
    <row r="270" spans="1:2" x14ac:dyDescent="0.2">
      <c r="A270" t="s">
        <v>2460</v>
      </c>
      <c r="B270">
        <v>6</v>
      </c>
    </row>
    <row r="271" spans="1:2" x14ac:dyDescent="0.2">
      <c r="A271" t="s">
        <v>2013</v>
      </c>
      <c r="B271">
        <v>6</v>
      </c>
    </row>
    <row r="272" spans="1:2" x14ac:dyDescent="0.2">
      <c r="A272" t="s">
        <v>2062</v>
      </c>
      <c r="B272">
        <v>6</v>
      </c>
    </row>
    <row r="273" spans="1:2" x14ac:dyDescent="0.2">
      <c r="A273" t="s">
        <v>111</v>
      </c>
      <c r="B273">
        <v>6</v>
      </c>
    </row>
    <row r="274" spans="1:2" x14ac:dyDescent="0.2">
      <c r="A274" t="s">
        <v>1249</v>
      </c>
      <c r="B274">
        <v>6</v>
      </c>
    </row>
    <row r="275" spans="1:2" x14ac:dyDescent="0.2">
      <c r="A275" t="s">
        <v>459</v>
      </c>
      <c r="B275">
        <v>6</v>
      </c>
    </row>
    <row r="276" spans="1:2" x14ac:dyDescent="0.2">
      <c r="A276" t="s">
        <v>972</v>
      </c>
      <c r="B276">
        <v>6</v>
      </c>
    </row>
    <row r="277" spans="1:2" x14ac:dyDescent="0.2">
      <c r="A277" t="s">
        <v>2461</v>
      </c>
      <c r="B277">
        <v>6</v>
      </c>
    </row>
    <row r="278" spans="1:2" x14ac:dyDescent="0.2">
      <c r="A278" t="s">
        <v>744</v>
      </c>
      <c r="B278">
        <v>6</v>
      </c>
    </row>
    <row r="279" spans="1:2" x14ac:dyDescent="0.2">
      <c r="A279" t="s">
        <v>747</v>
      </c>
      <c r="B279">
        <v>6</v>
      </c>
    </row>
    <row r="280" spans="1:2" x14ac:dyDescent="0.2">
      <c r="A280" t="s">
        <v>2462</v>
      </c>
      <c r="B280">
        <v>6</v>
      </c>
    </row>
    <row r="281" spans="1:2" x14ac:dyDescent="0.2">
      <c r="A281" t="s">
        <v>2036</v>
      </c>
      <c r="B281">
        <v>6</v>
      </c>
    </row>
    <row r="282" spans="1:2" x14ac:dyDescent="0.2">
      <c r="A282" t="s">
        <v>1574</v>
      </c>
      <c r="B282">
        <v>6</v>
      </c>
    </row>
    <row r="283" spans="1:2" x14ac:dyDescent="0.2">
      <c r="A283" t="s">
        <v>1055</v>
      </c>
      <c r="B283">
        <v>6</v>
      </c>
    </row>
    <row r="284" spans="1:2" x14ac:dyDescent="0.2">
      <c r="A284" t="s">
        <v>1777</v>
      </c>
      <c r="B284">
        <v>6</v>
      </c>
    </row>
    <row r="285" spans="1:2" x14ac:dyDescent="0.2">
      <c r="A285" t="s">
        <v>2463</v>
      </c>
      <c r="B285">
        <v>6</v>
      </c>
    </row>
    <row r="286" spans="1:2" x14ac:dyDescent="0.2">
      <c r="A286" t="s">
        <v>2464</v>
      </c>
      <c r="B286">
        <v>6</v>
      </c>
    </row>
    <row r="287" spans="1:2" x14ac:dyDescent="0.2">
      <c r="A287" t="s">
        <v>2465</v>
      </c>
      <c r="B287">
        <v>6</v>
      </c>
    </row>
    <row r="288" spans="1:2" x14ac:dyDescent="0.2">
      <c r="A288" t="s">
        <v>2466</v>
      </c>
      <c r="B288">
        <v>6</v>
      </c>
    </row>
    <row r="289" spans="1:2" x14ac:dyDescent="0.2">
      <c r="A289" t="s">
        <v>1648</v>
      </c>
      <c r="B289">
        <v>6</v>
      </c>
    </row>
    <row r="290" spans="1:2" x14ac:dyDescent="0.2">
      <c r="A290" t="s">
        <v>1640</v>
      </c>
      <c r="B290">
        <v>6</v>
      </c>
    </row>
    <row r="291" spans="1:2" x14ac:dyDescent="0.2">
      <c r="A291" t="s">
        <v>2467</v>
      </c>
      <c r="B291">
        <v>6</v>
      </c>
    </row>
    <row r="292" spans="1:2" x14ac:dyDescent="0.2">
      <c r="A292" t="s">
        <v>1644</v>
      </c>
      <c r="B292">
        <v>6</v>
      </c>
    </row>
    <row r="293" spans="1:2" x14ac:dyDescent="0.2">
      <c r="A293" t="s">
        <v>2468</v>
      </c>
      <c r="B293">
        <v>6</v>
      </c>
    </row>
    <row r="294" spans="1:2" x14ac:dyDescent="0.2">
      <c r="A294" t="s">
        <v>1695</v>
      </c>
      <c r="B294">
        <v>6</v>
      </c>
    </row>
    <row r="295" spans="1:2" x14ac:dyDescent="0.2">
      <c r="A295" t="s">
        <v>244</v>
      </c>
      <c r="B295">
        <v>6</v>
      </c>
    </row>
    <row r="296" spans="1:2" x14ac:dyDescent="0.2">
      <c r="A296" t="s">
        <v>2329</v>
      </c>
      <c r="B296">
        <v>6</v>
      </c>
    </row>
    <row r="297" spans="1:2" x14ac:dyDescent="0.2">
      <c r="A297" t="s">
        <v>1620</v>
      </c>
      <c r="B297">
        <v>6</v>
      </c>
    </row>
    <row r="298" spans="1:2" x14ac:dyDescent="0.2">
      <c r="A298" t="s">
        <v>1970</v>
      </c>
      <c r="B298">
        <v>6</v>
      </c>
    </row>
    <row r="299" spans="1:2" x14ac:dyDescent="0.2">
      <c r="A299" t="s">
        <v>1154</v>
      </c>
      <c r="B299">
        <v>6</v>
      </c>
    </row>
    <row r="300" spans="1:2" x14ac:dyDescent="0.2">
      <c r="A300" t="s">
        <v>1522</v>
      </c>
      <c r="B300">
        <v>6</v>
      </c>
    </row>
    <row r="301" spans="1:2" x14ac:dyDescent="0.2">
      <c r="A301" t="s">
        <v>1268</v>
      </c>
      <c r="B301">
        <v>6</v>
      </c>
    </row>
    <row r="302" spans="1:2" x14ac:dyDescent="0.2">
      <c r="A302" t="s">
        <v>1324</v>
      </c>
      <c r="B302">
        <v>6</v>
      </c>
    </row>
    <row r="303" spans="1:2" x14ac:dyDescent="0.2">
      <c r="A303" t="s">
        <v>302</v>
      </c>
      <c r="B303">
        <v>6</v>
      </c>
    </row>
    <row r="304" spans="1:2" x14ac:dyDescent="0.2">
      <c r="A304" t="s">
        <v>2469</v>
      </c>
      <c r="B304">
        <v>6</v>
      </c>
    </row>
    <row r="305" spans="1:2" x14ac:dyDescent="0.2">
      <c r="A305" t="s">
        <v>1958</v>
      </c>
      <c r="B305">
        <v>6</v>
      </c>
    </row>
    <row r="306" spans="1:2" x14ac:dyDescent="0.2">
      <c r="A306" t="s">
        <v>1221</v>
      </c>
      <c r="B306">
        <v>6</v>
      </c>
    </row>
    <row r="307" spans="1:2" x14ac:dyDescent="0.2">
      <c r="A307" t="s">
        <v>1220</v>
      </c>
      <c r="B307">
        <v>6</v>
      </c>
    </row>
    <row r="308" spans="1:2" x14ac:dyDescent="0.2">
      <c r="A308" t="s">
        <v>1219</v>
      </c>
      <c r="B308">
        <v>6</v>
      </c>
    </row>
    <row r="309" spans="1:2" x14ac:dyDescent="0.2">
      <c r="A309" t="s">
        <v>1928</v>
      </c>
      <c r="B309">
        <v>6</v>
      </c>
    </row>
    <row r="310" spans="1:2" x14ac:dyDescent="0.2">
      <c r="A310" t="s">
        <v>1963</v>
      </c>
      <c r="B310">
        <v>6</v>
      </c>
    </row>
    <row r="311" spans="1:2" x14ac:dyDescent="0.2">
      <c r="A311" t="s">
        <v>402</v>
      </c>
      <c r="B311">
        <v>6</v>
      </c>
    </row>
    <row r="312" spans="1:2" x14ac:dyDescent="0.2">
      <c r="A312" t="s">
        <v>2470</v>
      </c>
      <c r="B312">
        <v>6</v>
      </c>
    </row>
    <row r="313" spans="1:2" x14ac:dyDescent="0.2">
      <c r="A313" t="s">
        <v>595</v>
      </c>
      <c r="B313">
        <v>6</v>
      </c>
    </row>
    <row r="314" spans="1:2" x14ac:dyDescent="0.2">
      <c r="A314" t="s">
        <v>1216</v>
      </c>
      <c r="B314">
        <v>6</v>
      </c>
    </row>
    <row r="315" spans="1:2" x14ac:dyDescent="0.2">
      <c r="A315" t="s">
        <v>1244</v>
      </c>
      <c r="B315">
        <v>6</v>
      </c>
    </row>
    <row r="316" spans="1:2" x14ac:dyDescent="0.2">
      <c r="A316" t="s">
        <v>1265</v>
      </c>
      <c r="B316">
        <v>6</v>
      </c>
    </row>
    <row r="317" spans="1:2" x14ac:dyDescent="0.2">
      <c r="A317" t="s">
        <v>494</v>
      </c>
      <c r="B317">
        <v>6</v>
      </c>
    </row>
    <row r="318" spans="1:2" x14ac:dyDescent="0.2">
      <c r="A318" t="s">
        <v>491</v>
      </c>
      <c r="B318">
        <v>6</v>
      </c>
    </row>
    <row r="319" spans="1:2" x14ac:dyDescent="0.2">
      <c r="A319" t="s">
        <v>1881</v>
      </c>
      <c r="B319">
        <v>6</v>
      </c>
    </row>
    <row r="320" spans="1:2" x14ac:dyDescent="0.2">
      <c r="A320" t="s">
        <v>344</v>
      </c>
      <c r="B320">
        <v>6</v>
      </c>
    </row>
    <row r="321" spans="1:2" x14ac:dyDescent="0.2">
      <c r="A321" t="s">
        <v>912</v>
      </c>
      <c r="B321">
        <v>4</v>
      </c>
    </row>
    <row r="322" spans="1:2" x14ac:dyDescent="0.2">
      <c r="A322" t="s">
        <v>2471</v>
      </c>
      <c r="B322">
        <v>4</v>
      </c>
    </row>
    <row r="323" spans="1:2" x14ac:dyDescent="0.2">
      <c r="A323" t="s">
        <v>2472</v>
      </c>
      <c r="B323">
        <v>4</v>
      </c>
    </row>
    <row r="324" spans="1:2" x14ac:dyDescent="0.2">
      <c r="A324" t="s">
        <v>2139</v>
      </c>
      <c r="B324">
        <v>4</v>
      </c>
    </row>
    <row r="325" spans="1:2" x14ac:dyDescent="0.2">
      <c r="A325" t="s">
        <v>1865</v>
      </c>
      <c r="B325">
        <v>4</v>
      </c>
    </row>
    <row r="326" spans="1:2" x14ac:dyDescent="0.2">
      <c r="A326" t="s">
        <v>1175</v>
      </c>
      <c r="B326">
        <v>4</v>
      </c>
    </row>
    <row r="327" spans="1:2" x14ac:dyDescent="0.2">
      <c r="A327" t="s">
        <v>1542</v>
      </c>
      <c r="B327">
        <v>4</v>
      </c>
    </row>
    <row r="328" spans="1:2" x14ac:dyDescent="0.2">
      <c r="A328" t="s">
        <v>1936</v>
      </c>
      <c r="B328">
        <v>4</v>
      </c>
    </row>
    <row r="329" spans="1:2" x14ac:dyDescent="0.2">
      <c r="A329" t="s">
        <v>1492</v>
      </c>
      <c r="B329">
        <v>4</v>
      </c>
    </row>
    <row r="330" spans="1:2" x14ac:dyDescent="0.2">
      <c r="A330" t="s">
        <v>649</v>
      </c>
      <c r="B330">
        <v>4</v>
      </c>
    </row>
    <row r="331" spans="1:2" x14ac:dyDescent="0.2">
      <c r="A331" t="s">
        <v>1535</v>
      </c>
      <c r="B331">
        <v>4</v>
      </c>
    </row>
    <row r="332" spans="1:2" x14ac:dyDescent="0.2">
      <c r="A332" t="s">
        <v>2124</v>
      </c>
      <c r="B332">
        <v>4</v>
      </c>
    </row>
    <row r="333" spans="1:2" x14ac:dyDescent="0.2">
      <c r="A333" t="s">
        <v>2473</v>
      </c>
      <c r="B333">
        <v>4</v>
      </c>
    </row>
    <row r="334" spans="1:2" x14ac:dyDescent="0.2">
      <c r="A334" t="s">
        <v>1461</v>
      </c>
      <c r="B334">
        <v>4</v>
      </c>
    </row>
    <row r="335" spans="1:2" x14ac:dyDescent="0.2">
      <c r="A335" t="s">
        <v>1785</v>
      </c>
      <c r="B335">
        <v>4</v>
      </c>
    </row>
    <row r="336" spans="1:2" x14ac:dyDescent="0.2">
      <c r="A336" t="s">
        <v>1546</v>
      </c>
      <c r="B336">
        <v>4</v>
      </c>
    </row>
    <row r="337" spans="1:2" x14ac:dyDescent="0.2">
      <c r="A337" t="s">
        <v>1590</v>
      </c>
      <c r="B337">
        <v>4</v>
      </c>
    </row>
    <row r="338" spans="1:2" x14ac:dyDescent="0.2">
      <c r="A338" t="s">
        <v>2474</v>
      </c>
      <c r="B338">
        <v>4</v>
      </c>
    </row>
    <row r="339" spans="1:2" x14ac:dyDescent="0.2">
      <c r="A339" t="s">
        <v>1900</v>
      </c>
      <c r="B339">
        <v>4</v>
      </c>
    </row>
    <row r="340" spans="1:2" x14ac:dyDescent="0.2">
      <c r="A340" t="s">
        <v>1676</v>
      </c>
      <c r="B340">
        <v>4</v>
      </c>
    </row>
    <row r="341" spans="1:2" x14ac:dyDescent="0.2">
      <c r="A341" t="s">
        <v>1919</v>
      </c>
      <c r="B341">
        <v>4</v>
      </c>
    </row>
    <row r="342" spans="1:2" x14ac:dyDescent="0.2">
      <c r="A342" t="s">
        <v>2475</v>
      </c>
      <c r="B342">
        <v>4</v>
      </c>
    </row>
    <row r="343" spans="1:2" x14ac:dyDescent="0.2">
      <c r="A343" t="s">
        <v>2476</v>
      </c>
      <c r="B343">
        <v>4</v>
      </c>
    </row>
    <row r="344" spans="1:2" x14ac:dyDescent="0.2">
      <c r="A344" t="s">
        <v>1272</v>
      </c>
      <c r="B344">
        <v>4</v>
      </c>
    </row>
    <row r="345" spans="1:2" x14ac:dyDescent="0.2">
      <c r="A345" t="s">
        <v>2185</v>
      </c>
      <c r="B345">
        <v>4</v>
      </c>
    </row>
    <row r="346" spans="1:2" x14ac:dyDescent="0.2">
      <c r="A346" t="s">
        <v>2477</v>
      </c>
      <c r="B346">
        <v>4</v>
      </c>
    </row>
    <row r="347" spans="1:2" x14ac:dyDescent="0.2">
      <c r="A347" t="s">
        <v>1315</v>
      </c>
      <c r="B347">
        <v>4</v>
      </c>
    </row>
    <row r="348" spans="1:2" x14ac:dyDescent="0.2">
      <c r="A348" t="s">
        <v>335</v>
      </c>
      <c r="B348">
        <v>4</v>
      </c>
    </row>
    <row r="349" spans="1:2" x14ac:dyDescent="0.2">
      <c r="A349" t="s">
        <v>338</v>
      </c>
      <c r="B349">
        <v>4</v>
      </c>
    </row>
    <row r="350" spans="1:2" x14ac:dyDescent="0.2">
      <c r="A350" t="s">
        <v>2354</v>
      </c>
      <c r="B350">
        <v>4</v>
      </c>
    </row>
    <row r="351" spans="1:2" x14ac:dyDescent="0.2">
      <c r="A351" t="s">
        <v>2478</v>
      </c>
      <c r="B351">
        <v>4</v>
      </c>
    </row>
    <row r="352" spans="1:2" x14ac:dyDescent="0.2">
      <c r="A352" t="s">
        <v>2479</v>
      </c>
      <c r="B352">
        <v>4</v>
      </c>
    </row>
    <row r="353" spans="1:2" x14ac:dyDescent="0.2">
      <c r="A353" t="s">
        <v>278</v>
      </c>
      <c r="B353">
        <v>4</v>
      </c>
    </row>
    <row r="354" spans="1:2" x14ac:dyDescent="0.2">
      <c r="A354" t="s">
        <v>1075</v>
      </c>
      <c r="B354">
        <v>4</v>
      </c>
    </row>
    <row r="355" spans="1:2" x14ac:dyDescent="0.2">
      <c r="A355" t="s">
        <v>1059</v>
      </c>
      <c r="B355">
        <v>4</v>
      </c>
    </row>
    <row r="356" spans="1:2" x14ac:dyDescent="0.2">
      <c r="A356" t="s">
        <v>1543</v>
      </c>
      <c r="B356">
        <v>4</v>
      </c>
    </row>
    <row r="357" spans="1:2" x14ac:dyDescent="0.2">
      <c r="A357" t="s">
        <v>1626</v>
      </c>
      <c r="B357">
        <v>4</v>
      </c>
    </row>
    <row r="358" spans="1:2" x14ac:dyDescent="0.2">
      <c r="A358" t="s">
        <v>1623</v>
      </c>
      <c r="B358">
        <v>4</v>
      </c>
    </row>
    <row r="359" spans="1:2" x14ac:dyDescent="0.2">
      <c r="A359" t="s">
        <v>2480</v>
      </c>
      <c r="B359">
        <v>4</v>
      </c>
    </row>
    <row r="360" spans="1:2" x14ac:dyDescent="0.2">
      <c r="A360" t="s">
        <v>2481</v>
      </c>
      <c r="B360">
        <v>4</v>
      </c>
    </row>
    <row r="361" spans="1:2" x14ac:dyDescent="0.2">
      <c r="A361" t="s">
        <v>453</v>
      </c>
      <c r="B361">
        <v>4</v>
      </c>
    </row>
    <row r="362" spans="1:2" x14ac:dyDescent="0.2">
      <c r="A362" t="s">
        <v>1111</v>
      </c>
      <c r="B362">
        <v>4</v>
      </c>
    </row>
    <row r="363" spans="1:2" x14ac:dyDescent="0.2">
      <c r="A363" t="s">
        <v>2482</v>
      </c>
      <c r="B363">
        <v>4</v>
      </c>
    </row>
    <row r="364" spans="1:2" x14ac:dyDescent="0.2">
      <c r="A364" t="s">
        <v>204</v>
      </c>
      <c r="B364">
        <v>4</v>
      </c>
    </row>
    <row r="365" spans="1:2" x14ac:dyDescent="0.2">
      <c r="A365" t="s">
        <v>2483</v>
      </c>
      <c r="B365">
        <v>4</v>
      </c>
    </row>
    <row r="366" spans="1:2" x14ac:dyDescent="0.2">
      <c r="A366" t="s">
        <v>1761</v>
      </c>
      <c r="B366">
        <v>4</v>
      </c>
    </row>
    <row r="367" spans="1:2" x14ac:dyDescent="0.2">
      <c r="A367" t="s">
        <v>1910</v>
      </c>
      <c r="B367">
        <v>4</v>
      </c>
    </row>
    <row r="368" spans="1:2" x14ac:dyDescent="0.2">
      <c r="A368" t="s">
        <v>2484</v>
      </c>
      <c r="B368">
        <v>4</v>
      </c>
    </row>
    <row r="369" spans="1:2" x14ac:dyDescent="0.2">
      <c r="A369" t="s">
        <v>883</v>
      </c>
      <c r="B369">
        <v>4</v>
      </c>
    </row>
    <row r="370" spans="1:2" x14ac:dyDescent="0.2">
      <c r="A370" t="s">
        <v>2258</v>
      </c>
      <c r="B370">
        <v>4</v>
      </c>
    </row>
    <row r="371" spans="1:2" x14ac:dyDescent="0.2">
      <c r="A371" t="s">
        <v>2485</v>
      </c>
      <c r="B371">
        <v>4</v>
      </c>
    </row>
    <row r="372" spans="1:2" x14ac:dyDescent="0.2">
      <c r="A372" t="s">
        <v>2486</v>
      </c>
      <c r="B372">
        <v>4</v>
      </c>
    </row>
    <row r="373" spans="1:2" x14ac:dyDescent="0.2">
      <c r="A373" t="s">
        <v>54</v>
      </c>
      <c r="B373">
        <v>4</v>
      </c>
    </row>
    <row r="374" spans="1:2" x14ac:dyDescent="0.2">
      <c r="A374" t="s">
        <v>1098</v>
      </c>
      <c r="B374">
        <v>4</v>
      </c>
    </row>
    <row r="375" spans="1:2" x14ac:dyDescent="0.2">
      <c r="A375" t="s">
        <v>1097</v>
      </c>
      <c r="B375">
        <v>4</v>
      </c>
    </row>
    <row r="376" spans="1:2" x14ac:dyDescent="0.2">
      <c r="A376" t="s">
        <v>2487</v>
      </c>
      <c r="B376">
        <v>4</v>
      </c>
    </row>
    <row r="377" spans="1:2" x14ac:dyDescent="0.2">
      <c r="A377" t="s">
        <v>2488</v>
      </c>
      <c r="B377">
        <v>4</v>
      </c>
    </row>
    <row r="378" spans="1:2" x14ac:dyDescent="0.2">
      <c r="A378" t="s">
        <v>2489</v>
      </c>
      <c r="B378">
        <v>4</v>
      </c>
    </row>
    <row r="379" spans="1:2" x14ac:dyDescent="0.2">
      <c r="A379" t="s">
        <v>2490</v>
      </c>
      <c r="B379">
        <v>4</v>
      </c>
    </row>
    <row r="380" spans="1:2" x14ac:dyDescent="0.2">
      <c r="A380" t="s">
        <v>2491</v>
      </c>
      <c r="B380">
        <v>4</v>
      </c>
    </row>
    <row r="381" spans="1:2" x14ac:dyDescent="0.2">
      <c r="A381" t="s">
        <v>1718</v>
      </c>
      <c r="B381">
        <v>4</v>
      </c>
    </row>
    <row r="382" spans="1:2" x14ac:dyDescent="0.2">
      <c r="A382" t="s">
        <v>537</v>
      </c>
      <c r="B382">
        <v>4</v>
      </c>
    </row>
    <row r="383" spans="1:2" x14ac:dyDescent="0.2">
      <c r="A383" t="s">
        <v>2492</v>
      </c>
      <c r="B383">
        <v>4</v>
      </c>
    </row>
    <row r="384" spans="1:2" x14ac:dyDescent="0.2">
      <c r="A384" t="s">
        <v>1573</v>
      </c>
      <c r="B384">
        <v>4</v>
      </c>
    </row>
    <row r="385" spans="1:2" x14ac:dyDescent="0.2">
      <c r="A385" t="s">
        <v>1014</v>
      </c>
      <c r="B385">
        <v>4</v>
      </c>
    </row>
    <row r="386" spans="1:2" x14ac:dyDescent="0.2">
      <c r="A386" t="s">
        <v>1476</v>
      </c>
      <c r="B386">
        <v>4</v>
      </c>
    </row>
    <row r="387" spans="1:2" x14ac:dyDescent="0.2">
      <c r="A387" t="s">
        <v>2493</v>
      </c>
      <c r="B387">
        <v>4</v>
      </c>
    </row>
    <row r="388" spans="1:2" x14ac:dyDescent="0.2">
      <c r="A388" t="s">
        <v>447</v>
      </c>
      <c r="B388">
        <v>4</v>
      </c>
    </row>
    <row r="389" spans="1:2" x14ac:dyDescent="0.2">
      <c r="A389" t="s">
        <v>120</v>
      </c>
      <c r="B389">
        <v>4</v>
      </c>
    </row>
    <row r="390" spans="1:2" x14ac:dyDescent="0.2">
      <c r="A390" t="s">
        <v>1224</v>
      </c>
      <c r="B390">
        <v>4</v>
      </c>
    </row>
    <row r="391" spans="1:2" x14ac:dyDescent="0.2">
      <c r="A391" t="s">
        <v>226</v>
      </c>
      <c r="B391">
        <v>4</v>
      </c>
    </row>
    <row r="392" spans="1:2" x14ac:dyDescent="0.2">
      <c r="A392" t="s">
        <v>2494</v>
      </c>
      <c r="B392">
        <v>4</v>
      </c>
    </row>
    <row r="393" spans="1:2" x14ac:dyDescent="0.2">
      <c r="A393" t="s">
        <v>696</v>
      </c>
      <c r="B393">
        <v>4</v>
      </c>
    </row>
    <row r="394" spans="1:2" x14ac:dyDescent="0.2">
      <c r="A394" t="s">
        <v>2495</v>
      </c>
      <c r="B394">
        <v>4</v>
      </c>
    </row>
    <row r="395" spans="1:2" x14ac:dyDescent="0.2">
      <c r="A395" t="s">
        <v>2496</v>
      </c>
      <c r="B395">
        <v>4</v>
      </c>
    </row>
    <row r="396" spans="1:2" x14ac:dyDescent="0.2">
      <c r="A396" t="s">
        <v>2497</v>
      </c>
      <c r="B396">
        <v>4</v>
      </c>
    </row>
    <row r="397" spans="1:2" x14ac:dyDescent="0.2">
      <c r="A397" t="s">
        <v>2498</v>
      </c>
      <c r="B397">
        <v>4</v>
      </c>
    </row>
    <row r="398" spans="1:2" x14ac:dyDescent="0.2">
      <c r="A398" t="s">
        <v>2205</v>
      </c>
      <c r="B398">
        <v>4</v>
      </c>
    </row>
    <row r="399" spans="1:2" x14ac:dyDescent="0.2">
      <c r="A399" t="s">
        <v>15</v>
      </c>
      <c r="B399">
        <v>4</v>
      </c>
    </row>
    <row r="400" spans="1:2" x14ac:dyDescent="0.2">
      <c r="A400" t="s">
        <v>311</v>
      </c>
      <c r="B400">
        <v>4</v>
      </c>
    </row>
    <row r="401" spans="1:2" x14ac:dyDescent="0.2">
      <c r="A401" t="s">
        <v>1343</v>
      </c>
      <c r="B401">
        <v>4</v>
      </c>
    </row>
    <row r="402" spans="1:2" x14ac:dyDescent="0.2">
      <c r="A402" t="s">
        <v>683</v>
      </c>
      <c r="B402">
        <v>4</v>
      </c>
    </row>
    <row r="403" spans="1:2" x14ac:dyDescent="0.2">
      <c r="A403" t="s">
        <v>954</v>
      </c>
      <c r="B403">
        <v>4</v>
      </c>
    </row>
    <row r="404" spans="1:2" x14ac:dyDescent="0.2">
      <c r="A404" t="s">
        <v>2321</v>
      </c>
      <c r="B404">
        <v>4</v>
      </c>
    </row>
    <row r="405" spans="1:2" x14ac:dyDescent="0.2">
      <c r="A405" t="s">
        <v>507</v>
      </c>
      <c r="B405">
        <v>4</v>
      </c>
    </row>
    <row r="406" spans="1:2" x14ac:dyDescent="0.2">
      <c r="A406" t="s">
        <v>1413</v>
      </c>
      <c r="B406">
        <v>4</v>
      </c>
    </row>
    <row r="407" spans="1:2" x14ac:dyDescent="0.2">
      <c r="A407" t="s">
        <v>60</v>
      </c>
      <c r="B407">
        <v>4</v>
      </c>
    </row>
    <row r="408" spans="1:2" x14ac:dyDescent="0.2">
      <c r="A408" t="s">
        <v>2499</v>
      </c>
      <c r="B408">
        <v>4</v>
      </c>
    </row>
    <row r="409" spans="1:2" x14ac:dyDescent="0.2">
      <c r="A409" t="s">
        <v>1430</v>
      </c>
      <c r="B409">
        <v>4</v>
      </c>
    </row>
    <row r="410" spans="1:2" x14ac:dyDescent="0.2">
      <c r="A410" t="s">
        <v>510</v>
      </c>
      <c r="B410">
        <v>4</v>
      </c>
    </row>
    <row r="411" spans="1:2" x14ac:dyDescent="0.2">
      <c r="A411" t="s">
        <v>1996</v>
      </c>
      <c r="B411">
        <v>4</v>
      </c>
    </row>
    <row r="412" spans="1:2" x14ac:dyDescent="0.2">
      <c r="A412" t="s">
        <v>99</v>
      </c>
      <c r="B412">
        <v>4</v>
      </c>
    </row>
    <row r="413" spans="1:2" x14ac:dyDescent="0.2">
      <c r="A413" t="s">
        <v>601</v>
      </c>
      <c r="B413">
        <v>4</v>
      </c>
    </row>
    <row r="414" spans="1:2" x14ac:dyDescent="0.2">
      <c r="A414" t="s">
        <v>296</v>
      </c>
      <c r="B414">
        <v>4</v>
      </c>
    </row>
    <row r="415" spans="1:2" x14ac:dyDescent="0.2">
      <c r="A415" t="s">
        <v>2500</v>
      </c>
      <c r="B415">
        <v>4</v>
      </c>
    </row>
    <row r="416" spans="1:2" x14ac:dyDescent="0.2">
      <c r="A416" t="s">
        <v>581</v>
      </c>
      <c r="B416">
        <v>4</v>
      </c>
    </row>
    <row r="417" spans="1:2" x14ac:dyDescent="0.2">
      <c r="A417" t="s">
        <v>1150</v>
      </c>
      <c r="B417">
        <v>4</v>
      </c>
    </row>
    <row r="418" spans="1:2" x14ac:dyDescent="0.2">
      <c r="A418" t="s">
        <v>1692</v>
      </c>
      <c r="B418">
        <v>4</v>
      </c>
    </row>
    <row r="419" spans="1:2" x14ac:dyDescent="0.2">
      <c r="A419" t="s">
        <v>2501</v>
      </c>
      <c r="B419">
        <v>4</v>
      </c>
    </row>
    <row r="420" spans="1:2" x14ac:dyDescent="0.2">
      <c r="A420" t="s">
        <v>2502</v>
      </c>
      <c r="B420">
        <v>4</v>
      </c>
    </row>
    <row r="421" spans="1:2" x14ac:dyDescent="0.2">
      <c r="A421" t="s">
        <v>2503</v>
      </c>
      <c r="B421">
        <v>4</v>
      </c>
    </row>
    <row r="422" spans="1:2" x14ac:dyDescent="0.2">
      <c r="A422" t="s">
        <v>1989</v>
      </c>
      <c r="B422">
        <v>4</v>
      </c>
    </row>
    <row r="423" spans="1:2" x14ac:dyDescent="0.2">
      <c r="A423" t="s">
        <v>2281</v>
      </c>
      <c r="B423">
        <v>4</v>
      </c>
    </row>
    <row r="424" spans="1:2" x14ac:dyDescent="0.2">
      <c r="A424" t="s">
        <v>1856</v>
      </c>
      <c r="B424">
        <v>4</v>
      </c>
    </row>
    <row r="425" spans="1:2" x14ac:dyDescent="0.2">
      <c r="A425" t="s">
        <v>2504</v>
      </c>
      <c r="B425">
        <v>4</v>
      </c>
    </row>
    <row r="426" spans="1:2" x14ac:dyDescent="0.2">
      <c r="A426" t="s">
        <v>2505</v>
      </c>
      <c r="B426">
        <v>4</v>
      </c>
    </row>
    <row r="427" spans="1:2" x14ac:dyDescent="0.2">
      <c r="A427" t="s">
        <v>2506</v>
      </c>
      <c r="B427">
        <v>4</v>
      </c>
    </row>
    <row r="428" spans="1:2" x14ac:dyDescent="0.2">
      <c r="A428" t="s">
        <v>1519</v>
      </c>
      <c r="B428">
        <v>4</v>
      </c>
    </row>
    <row r="429" spans="1:2" x14ac:dyDescent="0.2">
      <c r="A429" t="s">
        <v>1713</v>
      </c>
      <c r="B429">
        <v>4</v>
      </c>
    </row>
    <row r="430" spans="1:2" x14ac:dyDescent="0.2">
      <c r="A430" t="s">
        <v>1591</v>
      </c>
      <c r="B430">
        <v>4</v>
      </c>
    </row>
    <row r="431" spans="1:2" x14ac:dyDescent="0.2">
      <c r="A431" t="s">
        <v>2507</v>
      </c>
      <c r="B431">
        <v>4</v>
      </c>
    </row>
    <row r="432" spans="1:2" x14ac:dyDescent="0.2">
      <c r="A432" t="s">
        <v>2508</v>
      </c>
      <c r="B432">
        <v>4</v>
      </c>
    </row>
    <row r="433" spans="1:2" x14ac:dyDescent="0.2">
      <c r="A433" t="s">
        <v>417</v>
      </c>
      <c r="B433">
        <v>4</v>
      </c>
    </row>
    <row r="434" spans="1:2" x14ac:dyDescent="0.2">
      <c r="A434" t="s">
        <v>2509</v>
      </c>
      <c r="B434">
        <v>4</v>
      </c>
    </row>
    <row r="435" spans="1:2" x14ac:dyDescent="0.2">
      <c r="A435" t="s">
        <v>2510</v>
      </c>
      <c r="B435">
        <v>4</v>
      </c>
    </row>
    <row r="436" spans="1:2" x14ac:dyDescent="0.2">
      <c r="A436" t="s">
        <v>2511</v>
      </c>
      <c r="B436">
        <v>4</v>
      </c>
    </row>
    <row r="437" spans="1:2" x14ac:dyDescent="0.2">
      <c r="A437" t="s">
        <v>2512</v>
      </c>
      <c r="B437">
        <v>4</v>
      </c>
    </row>
    <row r="438" spans="1:2" x14ac:dyDescent="0.2">
      <c r="A438" t="s">
        <v>2513</v>
      </c>
      <c r="B438">
        <v>4</v>
      </c>
    </row>
    <row r="439" spans="1:2" x14ac:dyDescent="0.2">
      <c r="A439" t="s">
        <v>2514</v>
      </c>
      <c r="B439">
        <v>4</v>
      </c>
    </row>
    <row r="440" spans="1:2" x14ac:dyDescent="0.2">
      <c r="A440" t="s">
        <v>2515</v>
      </c>
      <c r="B440">
        <v>4</v>
      </c>
    </row>
    <row r="441" spans="1:2" x14ac:dyDescent="0.2">
      <c r="A441" t="s">
        <v>1705</v>
      </c>
      <c r="B441">
        <v>4</v>
      </c>
    </row>
    <row r="442" spans="1:2" x14ac:dyDescent="0.2">
      <c r="A442" t="s">
        <v>2516</v>
      </c>
      <c r="B442">
        <v>4</v>
      </c>
    </row>
    <row r="443" spans="1:2" x14ac:dyDescent="0.2">
      <c r="A443" t="s">
        <v>1982</v>
      </c>
      <c r="B443">
        <v>4</v>
      </c>
    </row>
    <row r="444" spans="1:2" x14ac:dyDescent="0.2">
      <c r="A444" t="s">
        <v>2517</v>
      </c>
      <c r="B444">
        <v>4</v>
      </c>
    </row>
    <row r="445" spans="1:2" x14ac:dyDescent="0.2">
      <c r="A445" t="s">
        <v>2518</v>
      </c>
      <c r="B445">
        <v>4</v>
      </c>
    </row>
    <row r="446" spans="1:2" x14ac:dyDescent="0.2">
      <c r="A446" t="s">
        <v>2519</v>
      </c>
      <c r="B446">
        <v>4</v>
      </c>
    </row>
    <row r="447" spans="1:2" x14ac:dyDescent="0.2">
      <c r="A447" t="s">
        <v>945</v>
      </c>
      <c r="B447">
        <v>4</v>
      </c>
    </row>
    <row r="448" spans="1:2" x14ac:dyDescent="0.2">
      <c r="A448" t="s">
        <v>1859</v>
      </c>
      <c r="B448">
        <v>4</v>
      </c>
    </row>
    <row r="449" spans="1:2" x14ac:dyDescent="0.2">
      <c r="A449" t="s">
        <v>2520</v>
      </c>
      <c r="B449">
        <v>4</v>
      </c>
    </row>
    <row r="450" spans="1:2" x14ac:dyDescent="0.2">
      <c r="A450" t="s">
        <v>1185</v>
      </c>
      <c r="B450">
        <v>4</v>
      </c>
    </row>
    <row r="451" spans="1:2" x14ac:dyDescent="0.2">
      <c r="A451" t="s">
        <v>2521</v>
      </c>
      <c r="B451">
        <v>4</v>
      </c>
    </row>
    <row r="452" spans="1:2" x14ac:dyDescent="0.2">
      <c r="A452" t="s">
        <v>1147</v>
      </c>
      <c r="B452">
        <v>4</v>
      </c>
    </row>
    <row r="453" spans="1:2" x14ac:dyDescent="0.2">
      <c r="A453" t="s">
        <v>1331</v>
      </c>
      <c r="B453">
        <v>4</v>
      </c>
    </row>
    <row r="454" spans="1:2" x14ac:dyDescent="0.2">
      <c r="A454" t="s">
        <v>2522</v>
      </c>
      <c r="B454">
        <v>4</v>
      </c>
    </row>
    <row r="455" spans="1:2" x14ac:dyDescent="0.2">
      <c r="A455" t="s">
        <v>2523</v>
      </c>
      <c r="B455">
        <v>4</v>
      </c>
    </row>
    <row r="456" spans="1:2" x14ac:dyDescent="0.2">
      <c r="A456" t="s">
        <v>1946</v>
      </c>
      <c r="B456">
        <v>4</v>
      </c>
    </row>
    <row r="457" spans="1:2" x14ac:dyDescent="0.2">
      <c r="A457" t="s">
        <v>2524</v>
      </c>
      <c r="B457">
        <v>4</v>
      </c>
    </row>
    <row r="458" spans="1:2" x14ac:dyDescent="0.2">
      <c r="A458" t="s">
        <v>2525</v>
      </c>
      <c r="B458">
        <v>4</v>
      </c>
    </row>
    <row r="459" spans="1:2" x14ac:dyDescent="0.2">
      <c r="A459" t="s">
        <v>2526</v>
      </c>
      <c r="B459">
        <v>4</v>
      </c>
    </row>
    <row r="460" spans="1:2" x14ac:dyDescent="0.2">
      <c r="A460" t="s">
        <v>2031</v>
      </c>
      <c r="B460">
        <v>4</v>
      </c>
    </row>
    <row r="461" spans="1:2" x14ac:dyDescent="0.2">
      <c r="A461" t="s">
        <v>2045</v>
      </c>
      <c r="B461">
        <v>4</v>
      </c>
    </row>
    <row r="462" spans="1:2" x14ac:dyDescent="0.2">
      <c r="A462" t="s">
        <v>1166</v>
      </c>
      <c r="B462">
        <v>4</v>
      </c>
    </row>
    <row r="463" spans="1:2" x14ac:dyDescent="0.2">
      <c r="A463" t="s">
        <v>1396</v>
      </c>
      <c r="B463">
        <v>4</v>
      </c>
    </row>
    <row r="464" spans="1:2" x14ac:dyDescent="0.2">
      <c r="A464" t="s">
        <v>1633</v>
      </c>
      <c r="B464">
        <v>4</v>
      </c>
    </row>
    <row r="465" spans="1:2" x14ac:dyDescent="0.2">
      <c r="A465" t="s">
        <v>2527</v>
      </c>
      <c r="B465">
        <v>4</v>
      </c>
    </row>
    <row r="466" spans="1:2" x14ac:dyDescent="0.2">
      <c r="A466" t="s">
        <v>2528</v>
      </c>
      <c r="B466">
        <v>4</v>
      </c>
    </row>
    <row r="467" spans="1:2" x14ac:dyDescent="0.2">
      <c r="A467" t="s">
        <v>2529</v>
      </c>
      <c r="B467">
        <v>4</v>
      </c>
    </row>
    <row r="468" spans="1:2" x14ac:dyDescent="0.2">
      <c r="A468" t="s">
        <v>631</v>
      </c>
      <c r="B468">
        <v>4</v>
      </c>
    </row>
    <row r="469" spans="1:2" x14ac:dyDescent="0.2">
      <c r="A469" t="s">
        <v>718</v>
      </c>
      <c r="B469">
        <v>4</v>
      </c>
    </row>
    <row r="470" spans="1:2" x14ac:dyDescent="0.2">
      <c r="A470" t="s">
        <v>1005</v>
      </c>
      <c r="B470">
        <v>4</v>
      </c>
    </row>
    <row r="471" spans="1:2" x14ac:dyDescent="0.2">
      <c r="A471" t="s">
        <v>833</v>
      </c>
      <c r="B471">
        <v>4</v>
      </c>
    </row>
    <row r="472" spans="1:2" x14ac:dyDescent="0.2">
      <c r="A472" t="s">
        <v>2530</v>
      </c>
      <c r="B472">
        <v>4</v>
      </c>
    </row>
    <row r="473" spans="1:2" x14ac:dyDescent="0.2">
      <c r="A473" t="s">
        <v>2531</v>
      </c>
      <c r="B473">
        <v>4</v>
      </c>
    </row>
    <row r="474" spans="1:2" x14ac:dyDescent="0.2">
      <c r="A474" t="s">
        <v>2341</v>
      </c>
      <c r="B474">
        <v>4</v>
      </c>
    </row>
    <row r="475" spans="1:2" x14ac:dyDescent="0.2">
      <c r="A475" t="s">
        <v>2532</v>
      </c>
      <c r="B475">
        <v>4</v>
      </c>
    </row>
    <row r="476" spans="1:2" x14ac:dyDescent="0.2">
      <c r="A476" t="s">
        <v>2533</v>
      </c>
      <c r="B476">
        <v>4</v>
      </c>
    </row>
    <row r="477" spans="1:2" x14ac:dyDescent="0.2">
      <c r="A477" t="s">
        <v>2534</v>
      </c>
      <c r="B477">
        <v>4</v>
      </c>
    </row>
    <row r="478" spans="1:2" x14ac:dyDescent="0.2">
      <c r="A478" t="s">
        <v>1172</v>
      </c>
      <c r="B478">
        <v>4</v>
      </c>
    </row>
    <row r="479" spans="1:2" x14ac:dyDescent="0.2">
      <c r="A479" t="s">
        <v>2535</v>
      </c>
      <c r="B479">
        <v>4</v>
      </c>
    </row>
    <row r="480" spans="1:2" x14ac:dyDescent="0.2">
      <c r="A480" t="s">
        <v>1681</v>
      </c>
      <c r="B480">
        <v>4</v>
      </c>
    </row>
    <row r="481" spans="1:2" x14ac:dyDescent="0.2">
      <c r="A481" t="s">
        <v>905</v>
      </c>
      <c r="B481">
        <v>4</v>
      </c>
    </row>
    <row r="482" spans="1:2" x14ac:dyDescent="0.2">
      <c r="A482" t="s">
        <v>2536</v>
      </c>
      <c r="B482">
        <v>4</v>
      </c>
    </row>
    <row r="483" spans="1:2" x14ac:dyDescent="0.2">
      <c r="A483" t="s">
        <v>2537</v>
      </c>
      <c r="B483">
        <v>4</v>
      </c>
    </row>
    <row r="484" spans="1:2" x14ac:dyDescent="0.2">
      <c r="A484" t="s">
        <v>2538</v>
      </c>
      <c r="B484">
        <v>4</v>
      </c>
    </row>
    <row r="485" spans="1:2" x14ac:dyDescent="0.2">
      <c r="A485" t="s">
        <v>2539</v>
      </c>
      <c r="B485">
        <v>4</v>
      </c>
    </row>
    <row r="486" spans="1:2" x14ac:dyDescent="0.2">
      <c r="A486" t="s">
        <v>2540</v>
      </c>
      <c r="B486">
        <v>4</v>
      </c>
    </row>
    <row r="487" spans="1:2" x14ac:dyDescent="0.2">
      <c r="A487" t="s">
        <v>2294</v>
      </c>
      <c r="B487">
        <v>4</v>
      </c>
    </row>
    <row r="488" spans="1:2" x14ac:dyDescent="0.2">
      <c r="A488" t="s">
        <v>2541</v>
      </c>
      <c r="B488">
        <v>4</v>
      </c>
    </row>
    <row r="489" spans="1:2" x14ac:dyDescent="0.2">
      <c r="A489" t="s">
        <v>2542</v>
      </c>
      <c r="B489">
        <v>4</v>
      </c>
    </row>
    <row r="490" spans="1:2" x14ac:dyDescent="0.2">
      <c r="A490" t="s">
        <v>2543</v>
      </c>
      <c r="B490">
        <v>4</v>
      </c>
    </row>
    <row r="491" spans="1:2" x14ac:dyDescent="0.2">
      <c r="A491" t="s">
        <v>2544</v>
      </c>
      <c r="B491">
        <v>4</v>
      </c>
    </row>
    <row r="492" spans="1:2" x14ac:dyDescent="0.2">
      <c r="A492" t="s">
        <v>2545</v>
      </c>
      <c r="B492">
        <v>4</v>
      </c>
    </row>
    <row r="493" spans="1:2" x14ac:dyDescent="0.2">
      <c r="A493" t="s">
        <v>390</v>
      </c>
      <c r="B493">
        <v>4</v>
      </c>
    </row>
    <row r="494" spans="1:2" x14ac:dyDescent="0.2">
      <c r="A494" t="s">
        <v>722</v>
      </c>
      <c r="B494">
        <v>4</v>
      </c>
    </row>
    <row r="495" spans="1:2" x14ac:dyDescent="0.2">
      <c r="A495" t="s">
        <v>1419</v>
      </c>
      <c r="B495">
        <v>4</v>
      </c>
    </row>
    <row r="496" spans="1:2" x14ac:dyDescent="0.2">
      <c r="A496" t="s">
        <v>998</v>
      </c>
      <c r="B496">
        <v>4</v>
      </c>
    </row>
    <row r="497" spans="1:2" x14ac:dyDescent="0.2">
      <c r="A497" t="s">
        <v>2546</v>
      </c>
      <c r="B497">
        <v>4</v>
      </c>
    </row>
    <row r="498" spans="1:2" x14ac:dyDescent="0.2">
      <c r="A498" t="s">
        <v>1464</v>
      </c>
      <c r="B498">
        <v>4</v>
      </c>
    </row>
    <row r="499" spans="1:2" x14ac:dyDescent="0.2">
      <c r="A499" t="s">
        <v>2547</v>
      </c>
      <c r="B499">
        <v>4</v>
      </c>
    </row>
    <row r="500" spans="1:2" x14ac:dyDescent="0.2">
      <c r="A500" t="s">
        <v>711</v>
      </c>
      <c r="B500">
        <v>4</v>
      </c>
    </row>
    <row r="501" spans="1:2" x14ac:dyDescent="0.2">
      <c r="A501" t="s">
        <v>824</v>
      </c>
      <c r="B501">
        <v>4</v>
      </c>
    </row>
    <row r="502" spans="1:2" x14ac:dyDescent="0.2">
      <c r="A502" t="s">
        <v>2548</v>
      </c>
      <c r="B502">
        <v>4</v>
      </c>
    </row>
    <row r="503" spans="1:2" x14ac:dyDescent="0.2">
      <c r="A503" t="s">
        <v>2549</v>
      </c>
      <c r="B503">
        <v>4</v>
      </c>
    </row>
    <row r="504" spans="1:2" x14ac:dyDescent="0.2">
      <c r="A504" t="s">
        <v>2550</v>
      </c>
      <c r="B504">
        <v>4</v>
      </c>
    </row>
    <row r="505" spans="1:2" x14ac:dyDescent="0.2">
      <c r="A505" t="s">
        <v>2551</v>
      </c>
      <c r="B505">
        <v>4</v>
      </c>
    </row>
    <row r="506" spans="1:2" x14ac:dyDescent="0.2">
      <c r="A506" t="s">
        <v>2552</v>
      </c>
      <c r="B506">
        <v>4</v>
      </c>
    </row>
    <row r="507" spans="1:2" x14ac:dyDescent="0.2">
      <c r="A507" t="s">
        <v>2246</v>
      </c>
      <c r="B507">
        <v>4</v>
      </c>
    </row>
    <row r="508" spans="1:2" x14ac:dyDescent="0.2">
      <c r="A508" t="s">
        <v>2553</v>
      </c>
      <c r="B508">
        <v>4</v>
      </c>
    </row>
    <row r="509" spans="1:2" x14ac:dyDescent="0.2">
      <c r="A509" t="s">
        <v>2554</v>
      </c>
      <c r="B509">
        <v>4</v>
      </c>
    </row>
    <row r="510" spans="1:2" x14ac:dyDescent="0.2">
      <c r="A510" t="s">
        <v>2555</v>
      </c>
      <c r="B510">
        <v>4</v>
      </c>
    </row>
    <row r="511" spans="1:2" x14ac:dyDescent="0.2">
      <c r="A511" t="s">
        <v>2556</v>
      </c>
      <c r="B511">
        <v>4</v>
      </c>
    </row>
    <row r="512" spans="1:2" x14ac:dyDescent="0.2">
      <c r="A512" t="s">
        <v>132</v>
      </c>
      <c r="B512">
        <v>4</v>
      </c>
    </row>
    <row r="513" spans="1:2" x14ac:dyDescent="0.2">
      <c r="A513" t="s">
        <v>2040</v>
      </c>
      <c r="B513">
        <v>4</v>
      </c>
    </row>
    <row r="514" spans="1:2" x14ac:dyDescent="0.2">
      <c r="A514" t="s">
        <v>2557</v>
      </c>
      <c r="B514">
        <v>4</v>
      </c>
    </row>
    <row r="515" spans="1:2" x14ac:dyDescent="0.2">
      <c r="A515" t="s">
        <v>2558</v>
      </c>
      <c r="B515">
        <v>4</v>
      </c>
    </row>
    <row r="516" spans="1:2" x14ac:dyDescent="0.2">
      <c r="A516" t="s">
        <v>2559</v>
      </c>
      <c r="B516">
        <v>4</v>
      </c>
    </row>
    <row r="517" spans="1:2" x14ac:dyDescent="0.2">
      <c r="A517" t="s">
        <v>2560</v>
      </c>
      <c r="B517">
        <v>4</v>
      </c>
    </row>
    <row r="518" spans="1:2" x14ac:dyDescent="0.2">
      <c r="A518" t="s">
        <v>807</v>
      </c>
      <c r="B518">
        <v>4</v>
      </c>
    </row>
    <row r="519" spans="1:2" x14ac:dyDescent="0.2">
      <c r="A519" t="s">
        <v>2561</v>
      </c>
      <c r="B519">
        <v>4</v>
      </c>
    </row>
    <row r="520" spans="1:2" x14ac:dyDescent="0.2">
      <c r="A520" t="s">
        <v>2186</v>
      </c>
      <c r="B520">
        <v>4</v>
      </c>
    </row>
    <row r="521" spans="1:2" x14ac:dyDescent="0.2">
      <c r="A521" t="s">
        <v>2562</v>
      </c>
      <c r="B521">
        <v>4</v>
      </c>
    </row>
    <row r="522" spans="1:2" x14ac:dyDescent="0.2">
      <c r="A522" t="s">
        <v>740</v>
      </c>
      <c r="B522">
        <v>4</v>
      </c>
    </row>
    <row r="523" spans="1:2" x14ac:dyDescent="0.2">
      <c r="A523" t="s">
        <v>1748</v>
      </c>
      <c r="B523">
        <v>4</v>
      </c>
    </row>
    <row r="524" spans="1:2" x14ac:dyDescent="0.2">
      <c r="A524" t="s">
        <v>1506</v>
      </c>
      <c r="B524">
        <v>4</v>
      </c>
    </row>
    <row r="525" spans="1:2" x14ac:dyDescent="0.2">
      <c r="A525" t="s">
        <v>1911</v>
      </c>
      <c r="B525">
        <v>4</v>
      </c>
    </row>
    <row r="526" spans="1:2" x14ac:dyDescent="0.2">
      <c r="A526" t="s">
        <v>2563</v>
      </c>
      <c r="B526">
        <v>4</v>
      </c>
    </row>
    <row r="527" spans="1:2" x14ac:dyDescent="0.2">
      <c r="A527" t="s">
        <v>1151</v>
      </c>
      <c r="B527">
        <v>4</v>
      </c>
    </row>
    <row r="528" spans="1:2" x14ac:dyDescent="0.2">
      <c r="A528" t="s">
        <v>2564</v>
      </c>
      <c r="B528">
        <v>4</v>
      </c>
    </row>
    <row r="529" spans="1:2" x14ac:dyDescent="0.2">
      <c r="A529" t="s">
        <v>468</v>
      </c>
      <c r="B529">
        <v>4</v>
      </c>
    </row>
    <row r="530" spans="1:2" x14ac:dyDescent="0.2">
      <c r="A530" t="s">
        <v>2565</v>
      </c>
      <c r="B530">
        <v>4</v>
      </c>
    </row>
    <row r="531" spans="1:2" x14ac:dyDescent="0.2">
      <c r="A531" t="s">
        <v>1840</v>
      </c>
      <c r="B531">
        <v>4</v>
      </c>
    </row>
    <row r="532" spans="1:2" x14ac:dyDescent="0.2">
      <c r="A532" t="s">
        <v>616</v>
      </c>
      <c r="B532">
        <v>4</v>
      </c>
    </row>
    <row r="533" spans="1:2" x14ac:dyDescent="0.2">
      <c r="A533" t="s">
        <v>2282</v>
      </c>
      <c r="B533">
        <v>4</v>
      </c>
    </row>
    <row r="534" spans="1:2" x14ac:dyDescent="0.2">
      <c r="A534" t="s">
        <v>207</v>
      </c>
      <c r="B534">
        <v>4</v>
      </c>
    </row>
    <row r="535" spans="1:2" x14ac:dyDescent="0.2">
      <c r="A535" t="s">
        <v>1729</v>
      </c>
      <c r="B535">
        <v>4</v>
      </c>
    </row>
    <row r="536" spans="1:2" x14ac:dyDescent="0.2">
      <c r="A536" t="s">
        <v>2566</v>
      </c>
      <c r="B536">
        <v>4</v>
      </c>
    </row>
    <row r="537" spans="1:2" x14ac:dyDescent="0.2">
      <c r="A537" t="s">
        <v>628</v>
      </c>
      <c r="B537">
        <v>4</v>
      </c>
    </row>
    <row r="538" spans="1:2" x14ac:dyDescent="0.2">
      <c r="A538" t="s">
        <v>2226</v>
      </c>
      <c r="B538">
        <v>4</v>
      </c>
    </row>
    <row r="539" spans="1:2" x14ac:dyDescent="0.2">
      <c r="A539" t="s">
        <v>656</v>
      </c>
      <c r="B539">
        <v>4</v>
      </c>
    </row>
    <row r="540" spans="1:2" x14ac:dyDescent="0.2">
      <c r="A540" t="s">
        <v>2120</v>
      </c>
      <c r="B540">
        <v>4</v>
      </c>
    </row>
    <row r="541" spans="1:2" x14ac:dyDescent="0.2">
      <c r="A541" t="s">
        <v>1939</v>
      </c>
      <c r="B541">
        <v>4</v>
      </c>
    </row>
    <row r="542" spans="1:2" x14ac:dyDescent="0.2">
      <c r="A542" t="s">
        <v>219</v>
      </c>
      <c r="B542">
        <v>4</v>
      </c>
    </row>
    <row r="543" spans="1:2" x14ac:dyDescent="0.2">
      <c r="A543" t="s">
        <v>2567</v>
      </c>
      <c r="B543">
        <v>4</v>
      </c>
    </row>
    <row r="544" spans="1:2" x14ac:dyDescent="0.2">
      <c r="A544" t="s">
        <v>2568</v>
      </c>
      <c r="B544">
        <v>4</v>
      </c>
    </row>
    <row r="545" spans="1:2" x14ac:dyDescent="0.2">
      <c r="A545" t="s">
        <v>2569</v>
      </c>
      <c r="B545">
        <v>4</v>
      </c>
    </row>
    <row r="546" spans="1:2" x14ac:dyDescent="0.2">
      <c r="A546" t="s">
        <v>162</v>
      </c>
      <c r="B546">
        <v>4</v>
      </c>
    </row>
    <row r="547" spans="1:2" x14ac:dyDescent="0.2">
      <c r="A547" t="s">
        <v>305</v>
      </c>
      <c r="B547">
        <v>4</v>
      </c>
    </row>
    <row r="548" spans="1:2" x14ac:dyDescent="0.2">
      <c r="A548" t="s">
        <v>2570</v>
      </c>
      <c r="B548">
        <v>4</v>
      </c>
    </row>
    <row r="549" spans="1:2" x14ac:dyDescent="0.2">
      <c r="A549" t="s">
        <v>2571</v>
      </c>
      <c r="B549">
        <v>4</v>
      </c>
    </row>
    <row r="550" spans="1:2" x14ac:dyDescent="0.2">
      <c r="A550" t="s">
        <v>2572</v>
      </c>
      <c r="B550">
        <v>4</v>
      </c>
    </row>
    <row r="551" spans="1:2" x14ac:dyDescent="0.2">
      <c r="A551" t="s">
        <v>2573</v>
      </c>
      <c r="B551">
        <v>4</v>
      </c>
    </row>
    <row r="552" spans="1:2" x14ac:dyDescent="0.2">
      <c r="A552" t="s">
        <v>2574</v>
      </c>
      <c r="B552">
        <v>4</v>
      </c>
    </row>
    <row r="553" spans="1:2" x14ac:dyDescent="0.2">
      <c r="A553" t="s">
        <v>2575</v>
      </c>
      <c r="B553">
        <v>4</v>
      </c>
    </row>
    <row r="554" spans="1:2" x14ac:dyDescent="0.2">
      <c r="A554" t="s">
        <v>18</v>
      </c>
      <c r="B554">
        <v>4</v>
      </c>
    </row>
    <row r="555" spans="1:2" x14ac:dyDescent="0.2">
      <c r="A555" t="s">
        <v>871</v>
      </c>
      <c r="B555">
        <v>4</v>
      </c>
    </row>
    <row r="556" spans="1:2" x14ac:dyDescent="0.2">
      <c r="A556" t="s">
        <v>2576</v>
      </c>
      <c r="B556">
        <v>4</v>
      </c>
    </row>
    <row r="557" spans="1:2" x14ac:dyDescent="0.2">
      <c r="A557" t="s">
        <v>363</v>
      </c>
      <c r="B557">
        <v>4</v>
      </c>
    </row>
    <row r="558" spans="1:2" x14ac:dyDescent="0.2">
      <c r="A558" t="s">
        <v>2577</v>
      </c>
      <c r="B558">
        <v>4</v>
      </c>
    </row>
    <row r="559" spans="1:2" x14ac:dyDescent="0.2">
      <c r="A559" t="s">
        <v>921</v>
      </c>
      <c r="B559">
        <v>4</v>
      </c>
    </row>
    <row r="560" spans="1:2" x14ac:dyDescent="0.2">
      <c r="A560" t="s">
        <v>423</v>
      </c>
      <c r="B560">
        <v>4</v>
      </c>
    </row>
    <row r="561" spans="1:2" x14ac:dyDescent="0.2">
      <c r="A561" t="s">
        <v>2578</v>
      </c>
      <c r="B561">
        <v>4</v>
      </c>
    </row>
    <row r="562" spans="1:2" x14ac:dyDescent="0.2">
      <c r="A562" t="s">
        <v>1273</v>
      </c>
      <c r="B562">
        <v>4</v>
      </c>
    </row>
    <row r="563" spans="1:2" x14ac:dyDescent="0.2">
      <c r="A563" t="s">
        <v>2187</v>
      </c>
      <c r="B563">
        <v>4</v>
      </c>
    </row>
    <row r="564" spans="1:2" x14ac:dyDescent="0.2">
      <c r="A564" t="s">
        <v>325</v>
      </c>
      <c r="B564">
        <v>4</v>
      </c>
    </row>
    <row r="565" spans="1:2" x14ac:dyDescent="0.2">
      <c r="A565" t="s">
        <v>2579</v>
      </c>
      <c r="B565">
        <v>4</v>
      </c>
    </row>
    <row r="566" spans="1:2" x14ac:dyDescent="0.2">
      <c r="A566" t="s">
        <v>102</v>
      </c>
      <c r="B566">
        <v>4</v>
      </c>
    </row>
    <row r="567" spans="1:2" x14ac:dyDescent="0.2">
      <c r="A567" t="s">
        <v>2580</v>
      </c>
      <c r="B567">
        <v>4</v>
      </c>
    </row>
    <row r="568" spans="1:2" x14ac:dyDescent="0.2">
      <c r="A568" t="s">
        <v>2581</v>
      </c>
      <c r="B568">
        <v>4</v>
      </c>
    </row>
    <row r="569" spans="1:2" x14ac:dyDescent="0.2">
      <c r="A569" t="s">
        <v>1649</v>
      </c>
      <c r="B569">
        <v>4</v>
      </c>
    </row>
    <row r="570" spans="1:2" x14ac:dyDescent="0.2">
      <c r="A570" t="s">
        <v>1835</v>
      </c>
      <c r="B570">
        <v>4</v>
      </c>
    </row>
    <row r="571" spans="1:2" x14ac:dyDescent="0.2">
      <c r="A571" t="s">
        <v>272</v>
      </c>
      <c r="B571">
        <v>4</v>
      </c>
    </row>
    <row r="572" spans="1:2" x14ac:dyDescent="0.2">
      <c r="A572" t="s">
        <v>2582</v>
      </c>
      <c r="B572">
        <v>4</v>
      </c>
    </row>
    <row r="573" spans="1:2" x14ac:dyDescent="0.2">
      <c r="A573" t="s">
        <v>0</v>
      </c>
      <c r="B573">
        <v>4</v>
      </c>
    </row>
    <row r="574" spans="1:2" x14ac:dyDescent="0.2">
      <c r="A574" t="s">
        <v>2583</v>
      </c>
      <c r="B574">
        <v>4</v>
      </c>
    </row>
    <row r="575" spans="1:2" x14ac:dyDescent="0.2">
      <c r="A575" t="s">
        <v>1231</v>
      </c>
      <c r="B575">
        <v>4</v>
      </c>
    </row>
    <row r="576" spans="1:2" x14ac:dyDescent="0.2">
      <c r="A576" t="s">
        <v>2584</v>
      </c>
      <c r="B576">
        <v>4</v>
      </c>
    </row>
    <row r="577" spans="1:2" x14ac:dyDescent="0.2">
      <c r="A577" t="s">
        <v>201</v>
      </c>
      <c r="B577">
        <v>4</v>
      </c>
    </row>
    <row r="578" spans="1:2" x14ac:dyDescent="0.2">
      <c r="A578" t="s">
        <v>2585</v>
      </c>
      <c r="B578">
        <v>4</v>
      </c>
    </row>
    <row r="579" spans="1:2" x14ac:dyDescent="0.2">
      <c r="A579" t="s">
        <v>2586</v>
      </c>
      <c r="B579">
        <v>4</v>
      </c>
    </row>
    <row r="580" spans="1:2" x14ac:dyDescent="0.2">
      <c r="A580" t="s">
        <v>758</v>
      </c>
      <c r="B580">
        <v>4</v>
      </c>
    </row>
    <row r="581" spans="1:2" x14ac:dyDescent="0.2">
      <c r="A581" t="s">
        <v>1400</v>
      </c>
      <c r="B581">
        <v>4</v>
      </c>
    </row>
    <row r="582" spans="1:2" x14ac:dyDescent="0.2">
      <c r="A582" t="s">
        <v>2587</v>
      </c>
      <c r="B582">
        <v>4</v>
      </c>
    </row>
    <row r="583" spans="1:2" x14ac:dyDescent="0.2">
      <c r="A583" t="s">
        <v>2280</v>
      </c>
      <c r="B583">
        <v>4</v>
      </c>
    </row>
    <row r="584" spans="1:2" x14ac:dyDescent="0.2">
      <c r="A584" t="s">
        <v>1134</v>
      </c>
      <c r="B584">
        <v>4</v>
      </c>
    </row>
    <row r="585" spans="1:2" x14ac:dyDescent="0.2">
      <c r="A585" t="s">
        <v>1556</v>
      </c>
      <c r="B585">
        <v>4</v>
      </c>
    </row>
    <row r="586" spans="1:2" x14ac:dyDescent="0.2">
      <c r="A586" t="s">
        <v>36</v>
      </c>
      <c r="B586">
        <v>4</v>
      </c>
    </row>
    <row r="587" spans="1:2" x14ac:dyDescent="0.2">
      <c r="A587" t="s">
        <v>2240</v>
      </c>
      <c r="B587">
        <v>4</v>
      </c>
    </row>
    <row r="588" spans="1:2" x14ac:dyDescent="0.2">
      <c r="A588" t="s">
        <v>1824</v>
      </c>
      <c r="B588">
        <v>4</v>
      </c>
    </row>
    <row r="589" spans="1:2" x14ac:dyDescent="0.2">
      <c r="A589" t="s">
        <v>1245</v>
      </c>
      <c r="B589">
        <v>4</v>
      </c>
    </row>
    <row r="590" spans="1:2" x14ac:dyDescent="0.2">
      <c r="A590" t="s">
        <v>1248</v>
      </c>
      <c r="B590">
        <v>4</v>
      </c>
    </row>
    <row r="591" spans="1:2" x14ac:dyDescent="0.2">
      <c r="A591" t="s">
        <v>2588</v>
      </c>
      <c r="B591">
        <v>4</v>
      </c>
    </row>
    <row r="592" spans="1:2" x14ac:dyDescent="0.2">
      <c r="A592" t="s">
        <v>2589</v>
      </c>
      <c r="B592">
        <v>4</v>
      </c>
    </row>
    <row r="593" spans="1:2" x14ac:dyDescent="0.2">
      <c r="A593" t="s">
        <v>1020</v>
      </c>
      <c r="B593">
        <v>4</v>
      </c>
    </row>
    <row r="594" spans="1:2" x14ac:dyDescent="0.2">
      <c r="A594" t="s">
        <v>1601</v>
      </c>
      <c r="B594">
        <v>4</v>
      </c>
    </row>
    <row r="595" spans="1:2" x14ac:dyDescent="0.2">
      <c r="A595" t="s">
        <v>1609</v>
      </c>
      <c r="B595">
        <v>4</v>
      </c>
    </row>
    <row r="596" spans="1:2" x14ac:dyDescent="0.2">
      <c r="A596" t="s">
        <v>1130</v>
      </c>
      <c r="B596">
        <v>4</v>
      </c>
    </row>
    <row r="597" spans="1:2" x14ac:dyDescent="0.2">
      <c r="A597" t="s">
        <v>571</v>
      </c>
      <c r="B597">
        <v>4</v>
      </c>
    </row>
    <row r="598" spans="1:2" x14ac:dyDescent="0.2">
      <c r="A598" t="s">
        <v>1758</v>
      </c>
      <c r="B598">
        <v>4</v>
      </c>
    </row>
    <row r="599" spans="1:2" x14ac:dyDescent="0.2">
      <c r="A599" t="s">
        <v>284</v>
      </c>
      <c r="B599">
        <v>4</v>
      </c>
    </row>
    <row r="600" spans="1:2" x14ac:dyDescent="0.2">
      <c r="A600" t="s">
        <v>257</v>
      </c>
      <c r="B600">
        <v>4</v>
      </c>
    </row>
    <row r="601" spans="1:2" x14ac:dyDescent="0.2">
      <c r="A601" t="s">
        <v>3</v>
      </c>
      <c r="B601">
        <v>4</v>
      </c>
    </row>
    <row r="602" spans="1:2" x14ac:dyDescent="0.2">
      <c r="A602" t="s">
        <v>1198</v>
      </c>
      <c r="B602">
        <v>4</v>
      </c>
    </row>
    <row r="603" spans="1:2" x14ac:dyDescent="0.2">
      <c r="A603" t="s">
        <v>1312</v>
      </c>
      <c r="B603">
        <v>4</v>
      </c>
    </row>
    <row r="604" spans="1:2" x14ac:dyDescent="0.2">
      <c r="A604" t="s">
        <v>1232</v>
      </c>
      <c r="B604">
        <v>4</v>
      </c>
    </row>
    <row r="605" spans="1:2" x14ac:dyDescent="0.2">
      <c r="A605" t="s">
        <v>2590</v>
      </c>
      <c r="B605">
        <v>4</v>
      </c>
    </row>
    <row r="606" spans="1:2" x14ac:dyDescent="0.2">
      <c r="A606" t="s">
        <v>1204</v>
      </c>
      <c r="B606">
        <v>4</v>
      </c>
    </row>
    <row r="607" spans="1:2" x14ac:dyDescent="0.2">
      <c r="A607" t="s">
        <v>948</v>
      </c>
      <c r="B607">
        <v>4</v>
      </c>
    </row>
    <row r="608" spans="1:2" x14ac:dyDescent="0.2">
      <c r="A608" t="s">
        <v>153</v>
      </c>
      <c r="B608">
        <v>4</v>
      </c>
    </row>
    <row r="609" spans="1:2" x14ac:dyDescent="0.2">
      <c r="A609" t="s">
        <v>2591</v>
      </c>
      <c r="B609">
        <v>4</v>
      </c>
    </row>
    <row r="610" spans="1:2" x14ac:dyDescent="0.2">
      <c r="A610" t="s">
        <v>2592</v>
      </c>
      <c r="B610">
        <v>4</v>
      </c>
    </row>
    <row r="611" spans="1:2" x14ac:dyDescent="0.2">
      <c r="A611" t="s">
        <v>2593</v>
      </c>
      <c r="B611">
        <v>4</v>
      </c>
    </row>
    <row r="612" spans="1:2" x14ac:dyDescent="0.2">
      <c r="A612" t="s">
        <v>1388</v>
      </c>
      <c r="B612">
        <v>4</v>
      </c>
    </row>
    <row r="613" spans="1:2" x14ac:dyDescent="0.2">
      <c r="A613" t="s">
        <v>2028</v>
      </c>
      <c r="B613">
        <v>4</v>
      </c>
    </row>
    <row r="614" spans="1:2" x14ac:dyDescent="0.2">
      <c r="A614" t="s">
        <v>384</v>
      </c>
      <c r="B614">
        <v>4</v>
      </c>
    </row>
    <row r="615" spans="1:2" x14ac:dyDescent="0.2">
      <c r="A615" t="s">
        <v>1714</v>
      </c>
      <c r="B615">
        <v>4</v>
      </c>
    </row>
    <row r="616" spans="1:2" x14ac:dyDescent="0.2">
      <c r="A616" t="s">
        <v>1932</v>
      </c>
      <c r="B616">
        <v>4</v>
      </c>
    </row>
    <row r="617" spans="1:2" x14ac:dyDescent="0.2">
      <c r="A617" t="s">
        <v>2594</v>
      </c>
      <c r="B617">
        <v>4</v>
      </c>
    </row>
    <row r="618" spans="1:2" x14ac:dyDescent="0.2">
      <c r="A618" t="s">
        <v>2277</v>
      </c>
      <c r="B618">
        <v>4</v>
      </c>
    </row>
    <row r="619" spans="1:2" x14ac:dyDescent="0.2">
      <c r="A619" t="s">
        <v>930</v>
      </c>
      <c r="B619">
        <v>4</v>
      </c>
    </row>
    <row r="620" spans="1:2" x14ac:dyDescent="0.2">
      <c r="A620" t="s">
        <v>2595</v>
      </c>
      <c r="B620">
        <v>4</v>
      </c>
    </row>
    <row r="621" spans="1:2" x14ac:dyDescent="0.2">
      <c r="A621" t="s">
        <v>1228</v>
      </c>
      <c r="B621">
        <v>4</v>
      </c>
    </row>
    <row r="622" spans="1:2" x14ac:dyDescent="0.2">
      <c r="A622" t="s">
        <v>1281</v>
      </c>
      <c r="B622">
        <v>4</v>
      </c>
    </row>
    <row r="623" spans="1:2" x14ac:dyDescent="0.2">
      <c r="A623" t="s">
        <v>2596</v>
      </c>
      <c r="B623">
        <v>4</v>
      </c>
    </row>
    <row r="624" spans="1:2" x14ac:dyDescent="0.2">
      <c r="A624" t="s">
        <v>27</v>
      </c>
      <c r="B624">
        <v>4</v>
      </c>
    </row>
    <row r="625" spans="1:2" x14ac:dyDescent="0.2">
      <c r="A625" t="s">
        <v>1564</v>
      </c>
      <c r="B625">
        <v>4</v>
      </c>
    </row>
    <row r="626" spans="1:2" x14ac:dyDescent="0.2">
      <c r="A626" t="s">
        <v>1501</v>
      </c>
      <c r="B626">
        <v>4</v>
      </c>
    </row>
    <row r="627" spans="1:2" x14ac:dyDescent="0.2">
      <c r="A627" t="s">
        <v>2597</v>
      </c>
      <c r="B627">
        <v>4</v>
      </c>
    </row>
    <row r="628" spans="1:2" x14ac:dyDescent="0.2">
      <c r="A628" t="s">
        <v>2598</v>
      </c>
      <c r="B628">
        <v>4</v>
      </c>
    </row>
    <row r="629" spans="1:2" x14ac:dyDescent="0.2">
      <c r="A629" t="s">
        <v>1505</v>
      </c>
      <c r="B629">
        <v>4</v>
      </c>
    </row>
    <row r="630" spans="1:2" x14ac:dyDescent="0.2">
      <c r="A630" t="s">
        <v>141</v>
      </c>
      <c r="B630">
        <v>4</v>
      </c>
    </row>
    <row r="631" spans="1:2" x14ac:dyDescent="0.2">
      <c r="A631" t="s">
        <v>1719</v>
      </c>
      <c r="B631">
        <v>4</v>
      </c>
    </row>
    <row r="632" spans="1:2" x14ac:dyDescent="0.2">
      <c r="A632" t="s">
        <v>2049</v>
      </c>
      <c r="B632">
        <v>4</v>
      </c>
    </row>
    <row r="633" spans="1:2" x14ac:dyDescent="0.2">
      <c r="A633" t="s">
        <v>183</v>
      </c>
      <c r="B633">
        <v>4</v>
      </c>
    </row>
    <row r="634" spans="1:2" x14ac:dyDescent="0.2">
      <c r="A634" t="s">
        <v>549</v>
      </c>
      <c r="B634">
        <v>4</v>
      </c>
    </row>
    <row r="635" spans="1:2" x14ac:dyDescent="0.2">
      <c r="A635" t="s">
        <v>1770</v>
      </c>
      <c r="B635">
        <v>4</v>
      </c>
    </row>
    <row r="636" spans="1:2" x14ac:dyDescent="0.2">
      <c r="A636" t="s">
        <v>1318</v>
      </c>
      <c r="B636">
        <v>4</v>
      </c>
    </row>
    <row r="637" spans="1:2" x14ac:dyDescent="0.2">
      <c r="A637" t="s">
        <v>2599</v>
      </c>
      <c r="B637">
        <v>4</v>
      </c>
    </row>
    <row r="638" spans="1:2" x14ac:dyDescent="0.2">
      <c r="A638" t="s">
        <v>396</v>
      </c>
      <c r="B638">
        <v>4</v>
      </c>
    </row>
    <row r="639" spans="1:2" x14ac:dyDescent="0.2">
      <c r="A639" t="s">
        <v>2043</v>
      </c>
      <c r="B639">
        <v>4</v>
      </c>
    </row>
    <row r="640" spans="1:2" x14ac:dyDescent="0.2">
      <c r="A640" t="s">
        <v>39</v>
      </c>
      <c r="B640">
        <v>4</v>
      </c>
    </row>
    <row r="641" spans="1:2" x14ac:dyDescent="0.2">
      <c r="A641" t="s">
        <v>2350</v>
      </c>
      <c r="B641">
        <v>4</v>
      </c>
    </row>
    <row r="642" spans="1:2" x14ac:dyDescent="0.2">
      <c r="A642" t="s">
        <v>484</v>
      </c>
      <c r="B642">
        <v>4</v>
      </c>
    </row>
    <row r="643" spans="1:2" x14ac:dyDescent="0.2">
      <c r="A643" t="s">
        <v>2216</v>
      </c>
      <c r="B643">
        <v>4</v>
      </c>
    </row>
    <row r="644" spans="1:2" x14ac:dyDescent="0.2">
      <c r="A644" t="s">
        <v>42</v>
      </c>
      <c r="B644">
        <v>4</v>
      </c>
    </row>
    <row r="645" spans="1:2" x14ac:dyDescent="0.2">
      <c r="A645" t="s">
        <v>2600</v>
      </c>
      <c r="B645">
        <v>4</v>
      </c>
    </row>
    <row r="646" spans="1:2" x14ac:dyDescent="0.2">
      <c r="A646" t="s">
        <v>2044</v>
      </c>
      <c r="B646">
        <v>4</v>
      </c>
    </row>
    <row r="647" spans="1:2" x14ac:dyDescent="0.2">
      <c r="A647" t="s">
        <v>1577</v>
      </c>
      <c r="B647">
        <v>4</v>
      </c>
    </row>
    <row r="648" spans="1:2" x14ac:dyDescent="0.2">
      <c r="A648" t="s">
        <v>2601</v>
      </c>
      <c r="B648">
        <v>4</v>
      </c>
    </row>
    <row r="649" spans="1:2" x14ac:dyDescent="0.2">
      <c r="A649" t="s">
        <v>2602</v>
      </c>
      <c r="B649">
        <v>4</v>
      </c>
    </row>
    <row r="650" spans="1:2" x14ac:dyDescent="0.2">
      <c r="A650" t="s">
        <v>2603</v>
      </c>
      <c r="B650">
        <v>4</v>
      </c>
    </row>
    <row r="651" spans="1:2" x14ac:dyDescent="0.2">
      <c r="A651" t="s">
        <v>737</v>
      </c>
      <c r="B651">
        <v>4</v>
      </c>
    </row>
    <row r="652" spans="1:2" x14ac:dyDescent="0.2">
      <c r="A652" t="s">
        <v>786</v>
      </c>
      <c r="B652">
        <v>4</v>
      </c>
    </row>
    <row r="653" spans="1:2" x14ac:dyDescent="0.2">
      <c r="A653" t="s">
        <v>1416</v>
      </c>
      <c r="B653">
        <v>4</v>
      </c>
    </row>
    <row r="654" spans="1:2" x14ac:dyDescent="0.2">
      <c r="A654" t="s">
        <v>1189</v>
      </c>
      <c r="B654">
        <v>4</v>
      </c>
    </row>
    <row r="655" spans="1:2" x14ac:dyDescent="0.2">
      <c r="A655" t="s">
        <v>1427</v>
      </c>
      <c r="B655">
        <v>4</v>
      </c>
    </row>
    <row r="656" spans="1:2" x14ac:dyDescent="0.2">
      <c r="A656" t="s">
        <v>1807</v>
      </c>
      <c r="B656">
        <v>4</v>
      </c>
    </row>
    <row r="657" spans="1:2" x14ac:dyDescent="0.2">
      <c r="A657" t="s">
        <v>1392</v>
      </c>
      <c r="B657">
        <v>4</v>
      </c>
    </row>
    <row r="658" spans="1:2" x14ac:dyDescent="0.2">
      <c r="A658" t="s">
        <v>2349</v>
      </c>
      <c r="B658">
        <v>4</v>
      </c>
    </row>
    <row r="659" spans="1:2" x14ac:dyDescent="0.2">
      <c r="A659" t="s">
        <v>942</v>
      </c>
      <c r="B659">
        <v>4</v>
      </c>
    </row>
    <row r="660" spans="1:2" x14ac:dyDescent="0.2">
      <c r="A660" t="s">
        <v>2102</v>
      </c>
      <c r="B660">
        <v>4</v>
      </c>
    </row>
    <row r="661" spans="1:2" x14ac:dyDescent="0.2">
      <c r="A661" t="s">
        <v>1004</v>
      </c>
      <c r="B661">
        <v>4</v>
      </c>
    </row>
    <row r="662" spans="1:2" x14ac:dyDescent="0.2">
      <c r="A662" t="s">
        <v>2095</v>
      </c>
      <c r="B662">
        <v>4</v>
      </c>
    </row>
    <row r="663" spans="1:2" x14ac:dyDescent="0.2">
      <c r="A663" t="s">
        <v>2098</v>
      </c>
      <c r="B663">
        <v>4</v>
      </c>
    </row>
    <row r="664" spans="1:2" x14ac:dyDescent="0.2">
      <c r="A664" t="s">
        <v>1096</v>
      </c>
      <c r="B664">
        <v>4</v>
      </c>
    </row>
    <row r="665" spans="1:2" x14ac:dyDescent="0.2">
      <c r="A665" t="s">
        <v>438</v>
      </c>
      <c r="B665">
        <v>4</v>
      </c>
    </row>
    <row r="666" spans="1:2" x14ac:dyDescent="0.2">
      <c r="A666" t="s">
        <v>251</v>
      </c>
      <c r="B666">
        <v>4</v>
      </c>
    </row>
    <row r="667" spans="1:2" x14ac:dyDescent="0.2">
      <c r="A667" t="s">
        <v>2604</v>
      </c>
      <c r="B667">
        <v>4</v>
      </c>
    </row>
    <row r="668" spans="1:2" x14ac:dyDescent="0.2">
      <c r="A668" t="s">
        <v>2219</v>
      </c>
      <c r="B668">
        <v>4</v>
      </c>
    </row>
    <row r="669" spans="1:2" x14ac:dyDescent="0.2">
      <c r="A669" t="s">
        <v>2234</v>
      </c>
      <c r="B669">
        <v>4</v>
      </c>
    </row>
    <row r="670" spans="1:2" x14ac:dyDescent="0.2">
      <c r="A670" t="s">
        <v>2605</v>
      </c>
      <c r="B670">
        <v>4</v>
      </c>
    </row>
    <row r="671" spans="1:2" x14ac:dyDescent="0.2">
      <c r="A671" t="s">
        <v>2606</v>
      </c>
      <c r="B671">
        <v>4</v>
      </c>
    </row>
    <row r="672" spans="1:2" x14ac:dyDescent="0.2">
      <c r="A672" t="s">
        <v>1825</v>
      </c>
      <c r="B672">
        <v>4</v>
      </c>
    </row>
    <row r="673" spans="1:2" x14ac:dyDescent="0.2">
      <c r="A673" t="s">
        <v>646</v>
      </c>
      <c r="B673">
        <v>4</v>
      </c>
    </row>
    <row r="674" spans="1:2" x14ac:dyDescent="0.2">
      <c r="A674" t="s">
        <v>1114</v>
      </c>
      <c r="B674">
        <v>4</v>
      </c>
    </row>
    <row r="675" spans="1:2" x14ac:dyDescent="0.2">
      <c r="A675" t="s">
        <v>774</v>
      </c>
      <c r="B675">
        <v>4</v>
      </c>
    </row>
    <row r="676" spans="1:2" x14ac:dyDescent="0.2">
      <c r="A676" t="s">
        <v>1922</v>
      </c>
      <c r="B676">
        <v>4</v>
      </c>
    </row>
    <row r="677" spans="1:2" x14ac:dyDescent="0.2">
      <c r="A677" t="s">
        <v>2607</v>
      </c>
      <c r="B677">
        <v>4</v>
      </c>
    </row>
    <row r="678" spans="1:2" x14ac:dyDescent="0.2">
      <c r="A678" t="s">
        <v>985</v>
      </c>
      <c r="B678">
        <v>4</v>
      </c>
    </row>
    <row r="679" spans="1:2" x14ac:dyDescent="0.2">
      <c r="A679" t="s">
        <v>2608</v>
      </c>
      <c r="B679">
        <v>4</v>
      </c>
    </row>
    <row r="680" spans="1:2" x14ac:dyDescent="0.2">
      <c r="A680" t="s">
        <v>1108</v>
      </c>
      <c r="B680">
        <v>4</v>
      </c>
    </row>
    <row r="681" spans="1:2" x14ac:dyDescent="0.2">
      <c r="A681" t="s">
        <v>2609</v>
      </c>
      <c r="B681">
        <v>4</v>
      </c>
    </row>
    <row r="682" spans="1:2" x14ac:dyDescent="0.2">
      <c r="A682" t="s">
        <v>2610</v>
      </c>
      <c r="B682">
        <v>4</v>
      </c>
    </row>
    <row r="683" spans="1:2" x14ac:dyDescent="0.2">
      <c r="A683" t="s">
        <v>2611</v>
      </c>
      <c r="B683">
        <v>4</v>
      </c>
    </row>
    <row r="684" spans="1:2" x14ac:dyDescent="0.2">
      <c r="A684" t="s">
        <v>1280</v>
      </c>
      <c r="B684">
        <v>4</v>
      </c>
    </row>
    <row r="685" spans="1:2" x14ac:dyDescent="0.2">
      <c r="A685" t="s">
        <v>1553</v>
      </c>
      <c r="B685">
        <v>4</v>
      </c>
    </row>
    <row r="686" spans="1:2" x14ac:dyDescent="0.2">
      <c r="A686" t="s">
        <v>1781</v>
      </c>
      <c r="B686">
        <v>4</v>
      </c>
    </row>
    <row r="687" spans="1:2" x14ac:dyDescent="0.2">
      <c r="A687" t="s">
        <v>1619</v>
      </c>
      <c r="B687">
        <v>4</v>
      </c>
    </row>
    <row r="688" spans="1:2" x14ac:dyDescent="0.2">
      <c r="A688" t="s">
        <v>625</v>
      </c>
      <c r="B688">
        <v>8</v>
      </c>
    </row>
    <row r="689" spans="1:2" x14ac:dyDescent="0.2">
      <c r="A689" t="s">
        <v>1101</v>
      </c>
      <c r="B689">
        <v>8</v>
      </c>
    </row>
    <row r="690" spans="1:2" x14ac:dyDescent="0.2">
      <c r="A690" t="s">
        <v>1738</v>
      </c>
      <c r="B690">
        <v>8</v>
      </c>
    </row>
    <row r="691" spans="1:2" x14ac:dyDescent="0.2">
      <c r="A691" t="s">
        <v>2181</v>
      </c>
      <c r="B691">
        <v>8</v>
      </c>
    </row>
    <row r="692" spans="1:2" x14ac:dyDescent="0.2">
      <c r="A692" t="s">
        <v>1580</v>
      </c>
      <c r="B692">
        <v>8</v>
      </c>
    </row>
    <row r="693" spans="1:2" x14ac:dyDescent="0.2">
      <c r="A693" t="s">
        <v>2237</v>
      </c>
      <c r="B693">
        <v>8</v>
      </c>
    </row>
    <row r="694" spans="1:2" x14ac:dyDescent="0.2">
      <c r="A694" t="s">
        <v>2157</v>
      </c>
      <c r="B694">
        <v>8</v>
      </c>
    </row>
    <row r="695" spans="1:2" x14ac:dyDescent="0.2">
      <c r="A695" t="s">
        <v>96</v>
      </c>
      <c r="B695">
        <v>8</v>
      </c>
    </row>
    <row r="696" spans="1:2" x14ac:dyDescent="0.2">
      <c r="A696" t="s">
        <v>2612</v>
      </c>
      <c r="B696">
        <v>8</v>
      </c>
    </row>
    <row r="697" spans="1:2" x14ac:dyDescent="0.2">
      <c r="A697" t="s">
        <v>356</v>
      </c>
      <c r="B697">
        <v>8</v>
      </c>
    </row>
    <row r="698" spans="1:2" x14ac:dyDescent="0.2">
      <c r="A698" t="s">
        <v>2613</v>
      </c>
      <c r="B698">
        <v>8</v>
      </c>
    </row>
    <row r="699" spans="1:2" x14ac:dyDescent="0.2">
      <c r="A699" t="s">
        <v>2614</v>
      </c>
      <c r="B699">
        <v>8</v>
      </c>
    </row>
    <row r="700" spans="1:2" x14ac:dyDescent="0.2">
      <c r="A700" t="s">
        <v>591</v>
      </c>
      <c r="B700">
        <v>8</v>
      </c>
    </row>
    <row r="701" spans="1:2" x14ac:dyDescent="0.2">
      <c r="A701" t="s">
        <v>2089</v>
      </c>
      <c r="B701">
        <v>8</v>
      </c>
    </row>
    <row r="702" spans="1:2" x14ac:dyDescent="0.2">
      <c r="A702" t="s">
        <v>2615</v>
      </c>
      <c r="B702">
        <v>8</v>
      </c>
    </row>
    <row r="703" spans="1:2" x14ac:dyDescent="0.2">
      <c r="A703" t="s">
        <v>2616</v>
      </c>
      <c r="B703">
        <v>8</v>
      </c>
    </row>
    <row r="704" spans="1:2" x14ac:dyDescent="0.2">
      <c r="A704" t="s">
        <v>2617</v>
      </c>
      <c r="B704">
        <v>8</v>
      </c>
    </row>
    <row r="705" spans="1:2" x14ac:dyDescent="0.2">
      <c r="A705" t="s">
        <v>1587</v>
      </c>
      <c r="B705">
        <v>8</v>
      </c>
    </row>
    <row r="706" spans="1:2" x14ac:dyDescent="0.2">
      <c r="A706" t="s">
        <v>1915</v>
      </c>
      <c r="B706">
        <v>8</v>
      </c>
    </row>
    <row r="707" spans="1:2" x14ac:dyDescent="0.2">
      <c r="A707" t="s">
        <v>590</v>
      </c>
      <c r="B707">
        <v>8</v>
      </c>
    </row>
    <row r="708" spans="1:2" x14ac:dyDescent="0.2">
      <c r="A708" t="s">
        <v>1735</v>
      </c>
      <c r="B708">
        <v>8</v>
      </c>
    </row>
    <row r="709" spans="1:2" x14ac:dyDescent="0.2">
      <c r="A709" t="s">
        <v>2328</v>
      </c>
      <c r="B709">
        <v>8</v>
      </c>
    </row>
    <row r="710" spans="1:2" x14ac:dyDescent="0.2">
      <c r="A710" t="s">
        <v>1630</v>
      </c>
      <c r="B710">
        <v>8</v>
      </c>
    </row>
    <row r="711" spans="1:2" x14ac:dyDescent="0.2">
      <c r="A711" t="s">
        <v>2618</v>
      </c>
      <c r="B711">
        <v>8</v>
      </c>
    </row>
    <row r="712" spans="1:2" x14ac:dyDescent="0.2">
      <c r="A712" t="s">
        <v>665</v>
      </c>
      <c r="B712">
        <v>8</v>
      </c>
    </row>
    <row r="713" spans="1:2" x14ac:dyDescent="0.2">
      <c r="A713" t="s">
        <v>353</v>
      </c>
      <c r="B713">
        <v>8</v>
      </c>
    </row>
    <row r="714" spans="1:2" x14ac:dyDescent="0.2">
      <c r="A714" t="s">
        <v>21</v>
      </c>
      <c r="B714">
        <v>11</v>
      </c>
    </row>
    <row r="715" spans="1:2" x14ac:dyDescent="0.2">
      <c r="A715" t="s">
        <v>1702</v>
      </c>
      <c r="B715">
        <v>11</v>
      </c>
    </row>
    <row r="716" spans="1:2" x14ac:dyDescent="0.2">
      <c r="A716" t="s">
        <v>2619</v>
      </c>
      <c r="B716">
        <v>11</v>
      </c>
    </row>
    <row r="717" spans="1:2" x14ac:dyDescent="0.2">
      <c r="A717" t="s">
        <v>165</v>
      </c>
      <c r="B717">
        <v>11</v>
      </c>
    </row>
    <row r="718" spans="1:2" x14ac:dyDescent="0.2">
      <c r="A718" t="s">
        <v>2299</v>
      </c>
      <c r="B718">
        <v>11</v>
      </c>
    </row>
    <row r="719" spans="1:2" x14ac:dyDescent="0.2">
      <c r="A719" t="s">
        <v>198</v>
      </c>
      <c r="B719">
        <v>11</v>
      </c>
    </row>
    <row r="720" spans="1:2" x14ac:dyDescent="0.2">
      <c r="A720" t="s">
        <v>1780</v>
      </c>
      <c r="B720">
        <v>11</v>
      </c>
    </row>
    <row r="721" spans="1:2" x14ac:dyDescent="0.2">
      <c r="A721" t="s">
        <v>1706</v>
      </c>
      <c r="B721">
        <v>11</v>
      </c>
    </row>
    <row r="722" spans="1:2" x14ac:dyDescent="0.2">
      <c r="A722" t="s">
        <v>540</v>
      </c>
      <c r="B722">
        <v>11</v>
      </c>
    </row>
    <row r="723" spans="1:2" x14ac:dyDescent="0.2">
      <c r="A723" t="s">
        <v>2620</v>
      </c>
      <c r="B723">
        <v>11</v>
      </c>
    </row>
    <row r="724" spans="1:2" x14ac:dyDescent="0.2">
      <c r="A724" t="s">
        <v>2621</v>
      </c>
      <c r="B724">
        <v>11</v>
      </c>
    </row>
    <row r="725" spans="1:2" x14ac:dyDescent="0.2">
      <c r="A725" t="s">
        <v>1871</v>
      </c>
      <c r="B725">
        <v>11</v>
      </c>
    </row>
    <row r="726" spans="1:2" x14ac:dyDescent="0.2">
      <c r="A726" t="s">
        <v>2202</v>
      </c>
      <c r="B726">
        <v>11</v>
      </c>
    </row>
    <row r="727" spans="1:2" x14ac:dyDescent="0.2">
      <c r="A727" t="s">
        <v>1810</v>
      </c>
      <c r="B727">
        <v>11</v>
      </c>
    </row>
    <row r="728" spans="1:2" x14ac:dyDescent="0.2">
      <c r="A728" t="s">
        <v>1207</v>
      </c>
      <c r="B728">
        <v>11</v>
      </c>
    </row>
    <row r="729" spans="1:2" x14ac:dyDescent="0.2">
      <c r="A729" t="s">
        <v>979</v>
      </c>
      <c r="B729">
        <v>11</v>
      </c>
    </row>
    <row r="730" spans="1:2" x14ac:dyDescent="0.2">
      <c r="A730" t="s">
        <v>1786</v>
      </c>
      <c r="B730">
        <v>11</v>
      </c>
    </row>
    <row r="731" spans="1:2" x14ac:dyDescent="0.2">
      <c r="A731" t="s">
        <v>195</v>
      </c>
      <c r="B731">
        <v>1</v>
      </c>
    </row>
    <row r="732" spans="1:2" x14ac:dyDescent="0.2">
      <c r="A732" t="s">
        <v>387</v>
      </c>
      <c r="B732">
        <v>1</v>
      </c>
    </row>
    <row r="733" spans="1:2" x14ac:dyDescent="0.2">
      <c r="A733" t="s">
        <v>1355</v>
      </c>
      <c r="B733">
        <v>1</v>
      </c>
    </row>
    <row r="734" spans="1:2" x14ac:dyDescent="0.2">
      <c r="A734" t="s">
        <v>992</v>
      </c>
      <c r="B734">
        <v>1</v>
      </c>
    </row>
    <row r="735" spans="1:2" x14ac:dyDescent="0.2">
      <c r="A735" t="s">
        <v>75</v>
      </c>
      <c r="B735">
        <v>1</v>
      </c>
    </row>
    <row r="736" spans="1:2" x14ac:dyDescent="0.2">
      <c r="A736" t="s">
        <v>477</v>
      </c>
      <c r="B736">
        <v>1</v>
      </c>
    </row>
    <row r="737" spans="1:2" x14ac:dyDescent="0.2">
      <c r="A737" t="s">
        <v>2622</v>
      </c>
      <c r="B737">
        <v>1</v>
      </c>
    </row>
    <row r="738" spans="1:2" x14ac:dyDescent="0.2">
      <c r="A738" t="s">
        <v>171</v>
      </c>
      <c r="B738">
        <v>1</v>
      </c>
    </row>
    <row r="739" spans="1:2" x14ac:dyDescent="0.2">
      <c r="A739" t="s">
        <v>2623</v>
      </c>
      <c r="B739">
        <v>1</v>
      </c>
    </row>
    <row r="740" spans="1:2" x14ac:dyDescent="0.2">
      <c r="A740" t="s">
        <v>2624</v>
      </c>
      <c r="B740">
        <v>1</v>
      </c>
    </row>
    <row r="741" spans="1:2" x14ac:dyDescent="0.2">
      <c r="A741" t="s">
        <v>1976</v>
      </c>
      <c r="B741">
        <v>1</v>
      </c>
    </row>
    <row r="742" spans="1:2" x14ac:dyDescent="0.2">
      <c r="A742" t="s">
        <v>1867</v>
      </c>
      <c r="B742">
        <v>1</v>
      </c>
    </row>
    <row r="743" spans="1:2" x14ac:dyDescent="0.2">
      <c r="A743" t="s">
        <v>144</v>
      </c>
      <c r="B743">
        <v>1</v>
      </c>
    </row>
    <row r="744" spans="1:2" x14ac:dyDescent="0.2">
      <c r="A744" t="s">
        <v>147</v>
      </c>
      <c r="B744">
        <v>1</v>
      </c>
    </row>
    <row r="745" spans="1:2" x14ac:dyDescent="0.2">
      <c r="A745" t="s">
        <v>1255</v>
      </c>
      <c r="B745">
        <v>1</v>
      </c>
    </row>
    <row r="746" spans="1:2" x14ac:dyDescent="0.2">
      <c r="A746" t="s">
        <v>2625</v>
      </c>
      <c r="B746">
        <v>1</v>
      </c>
    </row>
    <row r="747" spans="1:2" x14ac:dyDescent="0.2">
      <c r="A747" t="s">
        <v>2626</v>
      </c>
      <c r="B747">
        <v>1</v>
      </c>
    </row>
    <row r="748" spans="1:2" x14ac:dyDescent="0.2">
      <c r="A748" t="s">
        <v>405</v>
      </c>
      <c r="B748">
        <v>1</v>
      </c>
    </row>
    <row r="749" spans="1:2" x14ac:dyDescent="0.2">
      <c r="A749" t="s">
        <v>1796</v>
      </c>
      <c r="B749">
        <v>1</v>
      </c>
    </row>
    <row r="750" spans="1:2" x14ac:dyDescent="0.2">
      <c r="A750" t="s">
        <v>1793</v>
      </c>
      <c r="B750">
        <v>1</v>
      </c>
    </row>
    <row r="751" spans="1:2" x14ac:dyDescent="0.2">
      <c r="A751" t="s">
        <v>2024</v>
      </c>
      <c r="B751">
        <v>1</v>
      </c>
    </row>
    <row r="752" spans="1:2" x14ac:dyDescent="0.2">
      <c r="A752" t="s">
        <v>281</v>
      </c>
      <c r="B752">
        <v>1</v>
      </c>
    </row>
    <row r="753" spans="1:2" x14ac:dyDescent="0.2">
      <c r="A753" t="s">
        <v>846</v>
      </c>
      <c r="B753">
        <v>1</v>
      </c>
    </row>
    <row r="754" spans="1:2" x14ac:dyDescent="0.2">
      <c r="A754" t="s">
        <v>1602</v>
      </c>
      <c r="B754">
        <v>1</v>
      </c>
    </row>
    <row r="755" spans="1:2" x14ac:dyDescent="0.2">
      <c r="A755" t="s">
        <v>2627</v>
      </c>
      <c r="B755">
        <v>1</v>
      </c>
    </row>
    <row r="756" spans="1:2" x14ac:dyDescent="0.2">
      <c r="A756" t="s">
        <v>471</v>
      </c>
      <c r="B756">
        <v>1</v>
      </c>
    </row>
    <row r="757" spans="1:2" x14ac:dyDescent="0.2">
      <c r="A757" t="s">
        <v>2628</v>
      </c>
      <c r="B757">
        <v>1</v>
      </c>
    </row>
    <row r="758" spans="1:2" x14ac:dyDescent="0.2">
      <c r="A758" t="s">
        <v>2629</v>
      </c>
      <c r="B758">
        <v>1</v>
      </c>
    </row>
    <row r="759" spans="1:2" x14ac:dyDescent="0.2">
      <c r="A759" t="s">
        <v>2344</v>
      </c>
      <c r="B759">
        <v>1</v>
      </c>
    </row>
    <row r="760" spans="1:2" x14ac:dyDescent="0.2">
      <c r="A760" t="s">
        <v>2233</v>
      </c>
      <c r="B760">
        <v>1</v>
      </c>
    </row>
    <row r="761" spans="1:2" x14ac:dyDescent="0.2">
      <c r="A761" t="s">
        <v>840</v>
      </c>
      <c r="B761">
        <v>1</v>
      </c>
    </row>
    <row r="762" spans="1:2" x14ac:dyDescent="0.2">
      <c r="A762" t="s">
        <v>2630</v>
      </c>
      <c r="B762">
        <v>1</v>
      </c>
    </row>
    <row r="763" spans="1:2" x14ac:dyDescent="0.2">
      <c r="A763" t="s">
        <v>2631</v>
      </c>
      <c r="B763">
        <v>1</v>
      </c>
    </row>
    <row r="764" spans="1:2" x14ac:dyDescent="0.2">
      <c r="A764" t="s">
        <v>2114</v>
      </c>
      <c r="B764">
        <v>1</v>
      </c>
    </row>
    <row r="765" spans="1:2" x14ac:dyDescent="0.2">
      <c r="A765" t="s">
        <v>1689</v>
      </c>
      <c r="B765">
        <v>1</v>
      </c>
    </row>
    <row r="766" spans="1:2" x14ac:dyDescent="0.2">
      <c r="A766" t="s">
        <v>2632</v>
      </c>
      <c r="B766">
        <v>1</v>
      </c>
    </row>
    <row r="767" spans="1:2" x14ac:dyDescent="0.2">
      <c r="A767" t="s">
        <v>2633</v>
      </c>
      <c r="B767">
        <v>1</v>
      </c>
    </row>
    <row r="768" spans="1:2" x14ac:dyDescent="0.2">
      <c r="A768" t="s">
        <v>2133</v>
      </c>
      <c r="B768">
        <v>1</v>
      </c>
    </row>
    <row r="769" spans="1:2" x14ac:dyDescent="0.2">
      <c r="A769" t="s">
        <v>584</v>
      </c>
      <c r="B769">
        <v>1</v>
      </c>
    </row>
    <row r="770" spans="1:2" x14ac:dyDescent="0.2">
      <c r="A770" t="s">
        <v>1990</v>
      </c>
      <c r="B770">
        <v>1</v>
      </c>
    </row>
    <row r="771" spans="1:2" x14ac:dyDescent="0.2">
      <c r="A771" t="s">
        <v>966</v>
      </c>
      <c r="B771">
        <v>1</v>
      </c>
    </row>
    <row r="772" spans="1:2" x14ac:dyDescent="0.2">
      <c r="A772" t="s">
        <v>2634</v>
      </c>
      <c r="B772">
        <v>1</v>
      </c>
    </row>
    <row r="773" spans="1:2" x14ac:dyDescent="0.2">
      <c r="A773" t="s">
        <v>528</v>
      </c>
      <c r="B773">
        <v>1</v>
      </c>
    </row>
    <row r="774" spans="1:2" x14ac:dyDescent="0.2">
      <c r="A774" t="s">
        <v>2635</v>
      </c>
      <c r="B774">
        <v>1</v>
      </c>
    </row>
    <row r="775" spans="1:2" x14ac:dyDescent="0.2">
      <c r="A775" t="s">
        <v>2636</v>
      </c>
      <c r="B775">
        <v>1</v>
      </c>
    </row>
    <row r="776" spans="1:2" x14ac:dyDescent="0.2">
      <c r="A776" t="s">
        <v>2637</v>
      </c>
      <c r="B776">
        <v>1</v>
      </c>
    </row>
    <row r="777" spans="1:2" x14ac:dyDescent="0.2">
      <c r="A777" t="s">
        <v>613</v>
      </c>
      <c r="B777">
        <v>1</v>
      </c>
    </row>
    <row r="778" spans="1:2" x14ac:dyDescent="0.2">
      <c r="A778" t="s">
        <v>1870</v>
      </c>
      <c r="B778">
        <v>1</v>
      </c>
    </row>
    <row r="779" spans="1:2" x14ac:dyDescent="0.2">
      <c r="A779" t="s">
        <v>1866</v>
      </c>
      <c r="B779">
        <v>1</v>
      </c>
    </row>
    <row r="780" spans="1:2" x14ac:dyDescent="0.2">
      <c r="A780" t="s">
        <v>1470</v>
      </c>
      <c r="B780">
        <v>1</v>
      </c>
    </row>
    <row r="781" spans="1:2" x14ac:dyDescent="0.2">
      <c r="A781" t="s">
        <v>751</v>
      </c>
      <c r="B781">
        <v>1</v>
      </c>
    </row>
    <row r="782" spans="1:2" x14ac:dyDescent="0.2">
      <c r="A782" t="s">
        <v>1451</v>
      </c>
      <c r="B782">
        <v>1</v>
      </c>
    </row>
    <row r="783" spans="1:2" x14ac:dyDescent="0.2">
      <c r="A783" t="s">
        <v>2638</v>
      </c>
      <c r="B783">
        <v>1</v>
      </c>
    </row>
    <row r="784" spans="1:2" x14ac:dyDescent="0.2">
      <c r="A784" t="s">
        <v>2111</v>
      </c>
      <c r="B784">
        <v>1</v>
      </c>
    </row>
    <row r="785" spans="1:2" x14ac:dyDescent="0.2">
      <c r="A785" t="s">
        <v>2639</v>
      </c>
      <c r="B785">
        <v>1</v>
      </c>
    </row>
    <row r="786" spans="1:2" x14ac:dyDescent="0.2">
      <c r="A786" t="s">
        <v>843</v>
      </c>
      <c r="B786">
        <v>1</v>
      </c>
    </row>
    <row r="787" spans="1:2" x14ac:dyDescent="0.2">
      <c r="A787" t="s">
        <v>2640</v>
      </c>
      <c r="B787">
        <v>1</v>
      </c>
    </row>
    <row r="788" spans="1:2" x14ac:dyDescent="0.2">
      <c r="A788" t="s">
        <v>1120</v>
      </c>
      <c r="B788">
        <v>1</v>
      </c>
    </row>
    <row r="789" spans="1:2" x14ac:dyDescent="0.2">
      <c r="A789" t="s">
        <v>483</v>
      </c>
      <c r="B789">
        <v>1</v>
      </c>
    </row>
    <row r="790" spans="1:2" x14ac:dyDescent="0.2">
      <c r="A790" t="s">
        <v>2641</v>
      </c>
      <c r="B790">
        <v>1</v>
      </c>
    </row>
    <row r="791" spans="1:2" x14ac:dyDescent="0.2">
      <c r="A791" t="s">
        <v>801</v>
      </c>
      <c r="B791">
        <v>1</v>
      </c>
    </row>
    <row r="792" spans="1:2" x14ac:dyDescent="0.2">
      <c r="A792" t="s">
        <v>761</v>
      </c>
      <c r="B792">
        <v>1</v>
      </c>
    </row>
    <row r="793" spans="1:2" x14ac:dyDescent="0.2">
      <c r="A793" t="s">
        <v>2642</v>
      </c>
      <c r="B793">
        <v>1</v>
      </c>
    </row>
    <row r="794" spans="1:2" x14ac:dyDescent="0.2">
      <c r="A794" t="s">
        <v>836</v>
      </c>
      <c r="B794">
        <v>1</v>
      </c>
    </row>
    <row r="795" spans="1:2" x14ac:dyDescent="0.2">
      <c r="A795" t="s">
        <v>2643</v>
      </c>
      <c r="B795">
        <v>1</v>
      </c>
    </row>
    <row r="796" spans="1:2" x14ac:dyDescent="0.2">
      <c r="A796" t="s">
        <v>1306</v>
      </c>
      <c r="B796">
        <v>1</v>
      </c>
    </row>
    <row r="797" spans="1:2" x14ac:dyDescent="0.2">
      <c r="A797" t="s">
        <v>1001</v>
      </c>
      <c r="B797">
        <v>1</v>
      </c>
    </row>
    <row r="798" spans="1:2" x14ac:dyDescent="0.2">
      <c r="A798" t="s">
        <v>192</v>
      </c>
      <c r="B798">
        <v>1</v>
      </c>
    </row>
    <row r="799" spans="1:2" x14ac:dyDescent="0.2">
      <c r="A799" t="s">
        <v>2644</v>
      </c>
      <c r="B799">
        <v>1</v>
      </c>
    </row>
    <row r="800" spans="1:2" x14ac:dyDescent="0.2">
      <c r="A800" t="s">
        <v>2351</v>
      </c>
      <c r="B800">
        <v>1</v>
      </c>
    </row>
    <row r="801" spans="1:2" x14ac:dyDescent="0.2">
      <c r="A801" t="s">
        <v>408</v>
      </c>
      <c r="B801">
        <v>1</v>
      </c>
    </row>
    <row r="802" spans="1:2" x14ac:dyDescent="0.2">
      <c r="A802" t="s">
        <v>375</v>
      </c>
      <c r="B802">
        <v>1</v>
      </c>
    </row>
    <row r="803" spans="1:2" x14ac:dyDescent="0.2">
      <c r="A803" t="s">
        <v>817</v>
      </c>
      <c r="B803">
        <v>1</v>
      </c>
    </row>
    <row r="804" spans="1:2" x14ac:dyDescent="0.2">
      <c r="A804" t="s">
        <v>260</v>
      </c>
      <c r="B804">
        <v>1</v>
      </c>
    </row>
    <row r="805" spans="1:2" x14ac:dyDescent="0.2">
      <c r="A805" t="s">
        <v>2645</v>
      </c>
      <c r="B805">
        <v>1</v>
      </c>
    </row>
    <row r="806" spans="1:2" x14ac:dyDescent="0.2">
      <c r="A806" t="s">
        <v>783</v>
      </c>
      <c r="B806">
        <v>1</v>
      </c>
    </row>
    <row r="807" spans="1:2" x14ac:dyDescent="0.2">
      <c r="A807" t="s">
        <v>1117</v>
      </c>
      <c r="B807">
        <v>1</v>
      </c>
    </row>
    <row r="808" spans="1:2" x14ac:dyDescent="0.2">
      <c r="A808" t="s">
        <v>1744</v>
      </c>
      <c r="B808">
        <v>1</v>
      </c>
    </row>
    <row r="809" spans="1:2" x14ac:dyDescent="0.2">
      <c r="A809" t="s">
        <v>795</v>
      </c>
      <c r="B809">
        <v>1</v>
      </c>
    </row>
    <row r="810" spans="1:2" x14ac:dyDescent="0.2">
      <c r="A810" t="s">
        <v>2646</v>
      </c>
      <c r="B810">
        <v>1</v>
      </c>
    </row>
    <row r="811" spans="1:2" x14ac:dyDescent="0.2">
      <c r="A811" t="s">
        <v>659</v>
      </c>
      <c r="B811">
        <v>1</v>
      </c>
    </row>
    <row r="812" spans="1:2" x14ac:dyDescent="0.2">
      <c r="A812" t="s">
        <v>1820</v>
      </c>
      <c r="B812">
        <v>1</v>
      </c>
    </row>
    <row r="813" spans="1:2" x14ac:dyDescent="0.2">
      <c r="A813" t="s">
        <v>777</v>
      </c>
      <c r="B813">
        <v>1</v>
      </c>
    </row>
    <row r="814" spans="1:2" x14ac:dyDescent="0.2">
      <c r="A814" t="s">
        <v>1029</v>
      </c>
      <c r="B814">
        <v>1</v>
      </c>
    </row>
    <row r="815" spans="1:2" x14ac:dyDescent="0.2">
      <c r="A815" t="s">
        <v>1039</v>
      </c>
      <c r="B815">
        <v>1</v>
      </c>
    </row>
    <row r="816" spans="1:2" x14ac:dyDescent="0.2">
      <c r="A816" t="s">
        <v>1916</v>
      </c>
      <c r="B816">
        <v>1</v>
      </c>
    </row>
    <row r="817" spans="1:2" x14ac:dyDescent="0.2">
      <c r="A817" t="s">
        <v>867</v>
      </c>
      <c r="B817">
        <v>1</v>
      </c>
    </row>
    <row r="818" spans="1:2" x14ac:dyDescent="0.2">
      <c r="A818" t="s">
        <v>287</v>
      </c>
      <c r="B818">
        <v>1</v>
      </c>
    </row>
    <row r="819" spans="1:2" x14ac:dyDescent="0.2">
      <c r="A819" t="s">
        <v>290</v>
      </c>
      <c r="B819">
        <v>1</v>
      </c>
    </row>
    <row r="820" spans="1:2" x14ac:dyDescent="0.2">
      <c r="A820" t="s">
        <v>1612</v>
      </c>
      <c r="B820">
        <v>1</v>
      </c>
    </row>
    <row r="821" spans="1:2" x14ac:dyDescent="0.2">
      <c r="A821" t="s">
        <v>1445</v>
      </c>
      <c r="B821">
        <v>1</v>
      </c>
    </row>
    <row r="822" spans="1:2" x14ac:dyDescent="0.2">
      <c r="A822" t="s">
        <v>1072</v>
      </c>
      <c r="B822">
        <v>1</v>
      </c>
    </row>
    <row r="823" spans="1:2" x14ac:dyDescent="0.2">
      <c r="A823" t="s">
        <v>2327</v>
      </c>
      <c r="B823">
        <v>1</v>
      </c>
    </row>
    <row r="824" spans="1:2" x14ac:dyDescent="0.2">
      <c r="A824" t="s">
        <v>2333</v>
      </c>
      <c r="B824">
        <v>1</v>
      </c>
    </row>
    <row r="825" spans="1:2" x14ac:dyDescent="0.2">
      <c r="A825" t="s">
        <v>1444</v>
      </c>
      <c r="B825">
        <v>1</v>
      </c>
    </row>
    <row r="826" spans="1:2" x14ac:dyDescent="0.2">
      <c r="A826" t="s">
        <v>1104</v>
      </c>
      <c r="B826">
        <v>1</v>
      </c>
    </row>
    <row r="827" spans="1:2" x14ac:dyDescent="0.2">
      <c r="A827" t="s">
        <v>1507</v>
      </c>
      <c r="B827">
        <v>1</v>
      </c>
    </row>
    <row r="828" spans="1:2" x14ac:dyDescent="0.2">
      <c r="A828" t="s">
        <v>2647</v>
      </c>
      <c r="B828">
        <v>1</v>
      </c>
    </row>
    <row r="829" spans="1:2" x14ac:dyDescent="0.2">
      <c r="A829" t="s">
        <v>78</v>
      </c>
      <c r="B829">
        <v>1</v>
      </c>
    </row>
    <row r="830" spans="1:2" x14ac:dyDescent="0.2">
      <c r="A830" t="s">
        <v>1878</v>
      </c>
      <c r="B830">
        <v>1</v>
      </c>
    </row>
    <row r="831" spans="1:2" x14ac:dyDescent="0.2">
      <c r="A831" t="s">
        <v>1547</v>
      </c>
      <c r="B831">
        <v>1</v>
      </c>
    </row>
    <row r="832" spans="1:2" x14ac:dyDescent="0.2">
      <c r="A832" t="s">
        <v>1843</v>
      </c>
      <c r="B832">
        <v>1</v>
      </c>
    </row>
    <row r="833" spans="1:2" x14ac:dyDescent="0.2">
      <c r="A833" t="s">
        <v>814</v>
      </c>
      <c r="B833">
        <v>1</v>
      </c>
    </row>
    <row r="834" spans="1:2" x14ac:dyDescent="0.2">
      <c r="A834" t="s">
        <v>813</v>
      </c>
      <c r="B834">
        <v>1</v>
      </c>
    </row>
    <row r="835" spans="1:2" x14ac:dyDescent="0.2">
      <c r="A835" t="s">
        <v>1442</v>
      </c>
      <c r="B835">
        <v>1</v>
      </c>
    </row>
    <row r="836" spans="1:2" x14ac:dyDescent="0.2">
      <c r="A836" t="s">
        <v>2156</v>
      </c>
      <c r="B836">
        <v>1</v>
      </c>
    </row>
    <row r="837" spans="1:2" x14ac:dyDescent="0.2">
      <c r="A837" t="s">
        <v>792</v>
      </c>
      <c r="B837">
        <v>1</v>
      </c>
    </row>
    <row r="838" spans="1:2" x14ac:dyDescent="0.2">
      <c r="A838" t="s">
        <v>174</v>
      </c>
      <c r="B838">
        <v>1</v>
      </c>
    </row>
    <row r="839" spans="1:2" x14ac:dyDescent="0.2">
      <c r="A839" t="s">
        <v>662</v>
      </c>
      <c r="B839">
        <v>1</v>
      </c>
    </row>
    <row r="840" spans="1:2" x14ac:dyDescent="0.2">
      <c r="A840" t="s">
        <v>2648</v>
      </c>
      <c r="B840">
        <v>1</v>
      </c>
    </row>
    <row r="841" spans="1:2" x14ac:dyDescent="0.2">
      <c r="A841" t="s">
        <v>2649</v>
      </c>
      <c r="B841">
        <v>1</v>
      </c>
    </row>
    <row r="842" spans="1:2" x14ac:dyDescent="0.2">
      <c r="A842" t="s">
        <v>2305</v>
      </c>
      <c r="B842">
        <v>1</v>
      </c>
    </row>
    <row r="843" spans="1:2" x14ac:dyDescent="0.2">
      <c r="A843" t="s">
        <v>927</v>
      </c>
      <c r="B843">
        <v>1</v>
      </c>
    </row>
    <row r="844" spans="1:2" x14ac:dyDescent="0.2">
      <c r="A844" t="s">
        <v>2650</v>
      </c>
      <c r="B844">
        <v>1</v>
      </c>
    </row>
    <row r="845" spans="1:2" x14ac:dyDescent="0.2">
      <c r="A845" t="s">
        <v>2651</v>
      </c>
      <c r="B845">
        <v>1</v>
      </c>
    </row>
    <row r="846" spans="1:2" x14ac:dyDescent="0.2">
      <c r="A846" t="s">
        <v>2652</v>
      </c>
      <c r="B846">
        <v>1</v>
      </c>
    </row>
    <row r="847" spans="1:2" x14ac:dyDescent="0.2">
      <c r="A847" t="s">
        <v>1291</v>
      </c>
      <c r="B847">
        <v>1</v>
      </c>
    </row>
    <row r="848" spans="1:2" x14ac:dyDescent="0.2">
      <c r="A848" t="s">
        <v>2653</v>
      </c>
      <c r="B848">
        <v>1</v>
      </c>
    </row>
    <row r="849" spans="1:2" x14ac:dyDescent="0.2">
      <c r="A849" t="s">
        <v>48</v>
      </c>
      <c r="B849">
        <v>1</v>
      </c>
    </row>
    <row r="850" spans="1:2" x14ac:dyDescent="0.2">
      <c r="A850" t="s">
        <v>2654</v>
      </c>
      <c r="B850">
        <v>1</v>
      </c>
    </row>
    <row r="851" spans="1:2" x14ac:dyDescent="0.2">
      <c r="A851" t="s">
        <v>2655</v>
      </c>
      <c r="B851">
        <v>1</v>
      </c>
    </row>
    <row r="852" spans="1:2" x14ac:dyDescent="0.2">
      <c r="A852" t="s">
        <v>1011</v>
      </c>
      <c r="B852">
        <v>1</v>
      </c>
    </row>
    <row r="853" spans="1:2" x14ac:dyDescent="0.2">
      <c r="A853" t="s">
        <v>1933</v>
      </c>
      <c r="B853">
        <v>1</v>
      </c>
    </row>
    <row r="854" spans="1:2" x14ac:dyDescent="0.2">
      <c r="A854" t="s">
        <v>640</v>
      </c>
      <c r="B854">
        <v>1</v>
      </c>
    </row>
    <row r="855" spans="1:2" x14ac:dyDescent="0.2">
      <c r="A855" t="s">
        <v>852</v>
      </c>
      <c r="B855">
        <v>1</v>
      </c>
    </row>
    <row r="856" spans="1:2" x14ac:dyDescent="0.2">
      <c r="A856" t="s">
        <v>2127</v>
      </c>
      <c r="B856">
        <v>1</v>
      </c>
    </row>
    <row r="857" spans="1:2" x14ac:dyDescent="0.2">
      <c r="A857" t="s">
        <v>2656</v>
      </c>
      <c r="B857">
        <v>1</v>
      </c>
    </row>
    <row r="858" spans="1:2" x14ac:dyDescent="0.2">
      <c r="A858" t="s">
        <v>57</v>
      </c>
      <c r="B858">
        <v>1</v>
      </c>
    </row>
    <row r="859" spans="1:2" x14ac:dyDescent="0.2">
      <c r="A859" t="s">
        <v>810</v>
      </c>
      <c r="B859">
        <v>1</v>
      </c>
    </row>
    <row r="860" spans="1:2" x14ac:dyDescent="0.2">
      <c r="A860" t="s">
        <v>1670</v>
      </c>
      <c r="B860">
        <v>1</v>
      </c>
    </row>
    <row r="861" spans="1:2" x14ac:dyDescent="0.2">
      <c r="A861" t="s">
        <v>519</v>
      </c>
      <c r="B861">
        <v>1</v>
      </c>
    </row>
    <row r="862" spans="1:2" x14ac:dyDescent="0.2">
      <c r="A862" t="s">
        <v>2657</v>
      </c>
      <c r="B862">
        <v>1</v>
      </c>
    </row>
    <row r="863" spans="1:2" x14ac:dyDescent="0.2">
      <c r="A863" t="s">
        <v>2658</v>
      </c>
      <c r="B863">
        <v>1</v>
      </c>
    </row>
    <row r="864" spans="1:2" x14ac:dyDescent="0.2">
      <c r="A864" t="s">
        <v>444</v>
      </c>
      <c r="B864">
        <v>1</v>
      </c>
    </row>
    <row r="865" spans="1:2" x14ac:dyDescent="0.2">
      <c r="A865" t="s">
        <v>2164</v>
      </c>
      <c r="B865">
        <v>1</v>
      </c>
    </row>
    <row r="866" spans="1:2" x14ac:dyDescent="0.2">
      <c r="A866" t="s">
        <v>465</v>
      </c>
      <c r="B866">
        <v>1</v>
      </c>
    </row>
    <row r="867" spans="1:2" x14ac:dyDescent="0.2">
      <c r="A867" t="s">
        <v>2659</v>
      </c>
      <c r="B867">
        <v>1</v>
      </c>
    </row>
    <row r="868" spans="1:2" x14ac:dyDescent="0.2">
      <c r="A868" t="s">
        <v>2660</v>
      </c>
      <c r="B868">
        <v>1</v>
      </c>
    </row>
    <row r="869" spans="1:2" x14ac:dyDescent="0.2">
      <c r="A869" t="s">
        <v>2661</v>
      </c>
      <c r="B869">
        <v>1</v>
      </c>
    </row>
    <row r="870" spans="1:2" x14ac:dyDescent="0.2">
      <c r="A870" t="s">
        <v>2662</v>
      </c>
      <c r="B870">
        <v>1</v>
      </c>
    </row>
    <row r="871" spans="1:2" x14ac:dyDescent="0.2">
      <c r="A871" t="s">
        <v>2663</v>
      </c>
      <c r="B871">
        <v>1</v>
      </c>
    </row>
    <row r="872" spans="1:2" x14ac:dyDescent="0.2">
      <c r="A872" t="s">
        <v>2070</v>
      </c>
      <c r="B872">
        <v>1</v>
      </c>
    </row>
    <row r="873" spans="1:2" x14ac:dyDescent="0.2">
      <c r="A873" t="s">
        <v>2664</v>
      </c>
      <c r="B873">
        <v>1</v>
      </c>
    </row>
    <row r="874" spans="1:2" x14ac:dyDescent="0.2">
      <c r="A874" t="s">
        <v>2665</v>
      </c>
      <c r="B874">
        <v>1</v>
      </c>
    </row>
    <row r="875" spans="1:2" x14ac:dyDescent="0.2">
      <c r="A875" t="s">
        <v>2345</v>
      </c>
      <c r="B875">
        <v>1</v>
      </c>
    </row>
    <row r="876" spans="1:2" x14ac:dyDescent="0.2">
      <c r="A876" t="s">
        <v>1677</v>
      </c>
      <c r="B876">
        <v>1</v>
      </c>
    </row>
    <row r="877" spans="1:2" x14ac:dyDescent="0.2">
      <c r="A877" t="s">
        <v>2666</v>
      </c>
      <c r="B877">
        <v>1</v>
      </c>
    </row>
    <row r="878" spans="1:2" x14ac:dyDescent="0.2">
      <c r="A878" t="s">
        <v>2667</v>
      </c>
      <c r="B878">
        <v>1</v>
      </c>
    </row>
    <row r="879" spans="1:2" x14ac:dyDescent="0.2">
      <c r="A879" t="s">
        <v>2668</v>
      </c>
      <c r="B879">
        <v>1</v>
      </c>
    </row>
    <row r="880" spans="1:2" x14ac:dyDescent="0.2">
      <c r="A880" t="s">
        <v>1823</v>
      </c>
      <c r="B880">
        <v>1</v>
      </c>
    </row>
    <row r="881" spans="1:2" x14ac:dyDescent="0.2">
      <c r="A881" t="s">
        <v>864</v>
      </c>
      <c r="B881">
        <v>1</v>
      </c>
    </row>
    <row r="882" spans="1:2" x14ac:dyDescent="0.2">
      <c r="A882" t="s">
        <v>1330</v>
      </c>
      <c r="B882">
        <v>1</v>
      </c>
    </row>
    <row r="883" spans="1:2" x14ac:dyDescent="0.2">
      <c r="A883" t="s">
        <v>2669</v>
      </c>
      <c r="B883">
        <v>1</v>
      </c>
    </row>
    <row r="884" spans="1:2" x14ac:dyDescent="0.2">
      <c r="A884" t="s">
        <v>1235</v>
      </c>
      <c r="B884">
        <v>1</v>
      </c>
    </row>
    <row r="885" spans="1:2" x14ac:dyDescent="0.2">
      <c r="A885" t="s">
        <v>2670</v>
      </c>
      <c r="B885">
        <v>1</v>
      </c>
    </row>
    <row r="886" spans="1:2" x14ac:dyDescent="0.2">
      <c r="A886" t="s">
        <v>1755</v>
      </c>
      <c r="B886">
        <v>1</v>
      </c>
    </row>
    <row r="887" spans="1:2" x14ac:dyDescent="0.2">
      <c r="A887" t="s">
        <v>1169</v>
      </c>
      <c r="B887">
        <v>1</v>
      </c>
    </row>
    <row r="888" spans="1:2" x14ac:dyDescent="0.2">
      <c r="A888" t="s">
        <v>734</v>
      </c>
      <c r="B888">
        <v>1</v>
      </c>
    </row>
    <row r="889" spans="1:2" x14ac:dyDescent="0.2">
      <c r="A889" t="s">
        <v>2671</v>
      </c>
      <c r="B889">
        <v>1</v>
      </c>
    </row>
    <row r="890" spans="1:2" x14ac:dyDescent="0.2">
      <c r="A890" t="s">
        <v>827</v>
      </c>
      <c r="B890">
        <v>1</v>
      </c>
    </row>
    <row r="891" spans="1:2" x14ac:dyDescent="0.2">
      <c r="A891" t="s">
        <v>531</v>
      </c>
      <c r="B891">
        <v>1</v>
      </c>
    </row>
    <row r="892" spans="1:2" x14ac:dyDescent="0.2">
      <c r="A892" t="s">
        <v>522</v>
      </c>
      <c r="B892">
        <v>1</v>
      </c>
    </row>
    <row r="893" spans="1:2" x14ac:dyDescent="0.2">
      <c r="A893" t="s">
        <v>2672</v>
      </c>
      <c r="B893">
        <v>1</v>
      </c>
    </row>
    <row r="894" spans="1:2" x14ac:dyDescent="0.2">
      <c r="A894" t="s">
        <v>2673</v>
      </c>
      <c r="B894">
        <v>1</v>
      </c>
    </row>
    <row r="895" spans="1:2" x14ac:dyDescent="0.2">
      <c r="A895" t="s">
        <v>485</v>
      </c>
      <c r="B895">
        <v>1</v>
      </c>
    </row>
    <row r="896" spans="1:2" x14ac:dyDescent="0.2">
      <c r="A896" t="s">
        <v>1725</v>
      </c>
      <c r="B896">
        <v>1</v>
      </c>
    </row>
    <row r="897" spans="1:2" x14ac:dyDescent="0.2">
      <c r="A897" t="s">
        <v>1709</v>
      </c>
      <c r="B897">
        <v>1</v>
      </c>
    </row>
    <row r="898" spans="1:2" x14ac:dyDescent="0.2">
      <c r="A898" t="s">
        <v>2674</v>
      </c>
      <c r="B898">
        <v>1</v>
      </c>
    </row>
    <row r="899" spans="1:2" x14ac:dyDescent="0.2">
      <c r="A899" t="s">
        <v>2675</v>
      </c>
      <c r="B899">
        <v>1</v>
      </c>
    </row>
    <row r="900" spans="1:2" x14ac:dyDescent="0.2">
      <c r="A900" t="s">
        <v>1066</v>
      </c>
      <c r="B900">
        <v>1</v>
      </c>
    </row>
    <row r="901" spans="1:2" x14ac:dyDescent="0.2">
      <c r="A901" t="s">
        <v>2676</v>
      </c>
      <c r="B901">
        <v>1</v>
      </c>
    </row>
    <row r="902" spans="1:2" x14ac:dyDescent="0.2">
      <c r="A902" t="s">
        <v>2099</v>
      </c>
      <c r="B902">
        <v>1</v>
      </c>
    </row>
    <row r="903" spans="1:2" x14ac:dyDescent="0.2">
      <c r="A903" t="s">
        <v>2077</v>
      </c>
      <c r="B903">
        <v>1</v>
      </c>
    </row>
    <row r="904" spans="1:2" x14ac:dyDescent="0.2">
      <c r="A904" t="s">
        <v>789</v>
      </c>
      <c r="B904">
        <v>1</v>
      </c>
    </row>
    <row r="905" spans="1:2" x14ac:dyDescent="0.2">
      <c r="A905" t="s">
        <v>2677</v>
      </c>
      <c r="B905">
        <v>1</v>
      </c>
    </row>
    <row r="906" spans="1:2" x14ac:dyDescent="0.2">
      <c r="A906" t="s">
        <v>1741</v>
      </c>
      <c r="B906">
        <v>1</v>
      </c>
    </row>
    <row r="907" spans="1:2" x14ac:dyDescent="0.2">
      <c r="A907" t="s">
        <v>1847</v>
      </c>
      <c r="B907">
        <v>1</v>
      </c>
    </row>
    <row r="908" spans="1:2" x14ac:dyDescent="0.2">
      <c r="A908" t="s">
        <v>2678</v>
      </c>
      <c r="B908">
        <v>1</v>
      </c>
    </row>
    <row r="909" spans="1:2" x14ac:dyDescent="0.2">
      <c r="A909" t="s">
        <v>2679</v>
      </c>
      <c r="B909">
        <v>1</v>
      </c>
    </row>
    <row r="910" spans="1:2" x14ac:dyDescent="0.2">
      <c r="A910" t="s">
        <v>2680</v>
      </c>
      <c r="B910">
        <v>1</v>
      </c>
    </row>
    <row r="911" spans="1:2" x14ac:dyDescent="0.2">
      <c r="A911" t="s">
        <v>1782</v>
      </c>
      <c r="B911">
        <v>1</v>
      </c>
    </row>
    <row r="912" spans="1:2" x14ac:dyDescent="0.2">
      <c r="A912" t="s">
        <v>2681</v>
      </c>
      <c r="B912">
        <v>1</v>
      </c>
    </row>
    <row r="913" spans="1:2" x14ac:dyDescent="0.2">
      <c r="A913" t="s">
        <v>2682</v>
      </c>
      <c r="B913">
        <v>1</v>
      </c>
    </row>
    <row r="914" spans="1:2" x14ac:dyDescent="0.2">
      <c r="A914" t="s">
        <v>2683</v>
      </c>
      <c r="B914">
        <v>1</v>
      </c>
    </row>
    <row r="915" spans="1:2" x14ac:dyDescent="0.2">
      <c r="A915" t="s">
        <v>2056</v>
      </c>
      <c r="B915">
        <v>1</v>
      </c>
    </row>
    <row r="916" spans="1:2" x14ac:dyDescent="0.2">
      <c r="A916" t="s">
        <v>2684</v>
      </c>
      <c r="B916">
        <v>1</v>
      </c>
    </row>
    <row r="917" spans="1:2" x14ac:dyDescent="0.2">
      <c r="A917" t="s">
        <v>411</v>
      </c>
      <c r="B917">
        <v>1</v>
      </c>
    </row>
    <row r="918" spans="1:2" x14ac:dyDescent="0.2">
      <c r="A918" t="s">
        <v>874</v>
      </c>
      <c r="B918">
        <v>1</v>
      </c>
    </row>
    <row r="919" spans="1:2" x14ac:dyDescent="0.2">
      <c r="A919" t="s">
        <v>1732</v>
      </c>
      <c r="B919">
        <v>1</v>
      </c>
    </row>
    <row r="920" spans="1:2" x14ac:dyDescent="0.2">
      <c r="A920" t="s">
        <v>2685</v>
      </c>
      <c r="B920">
        <v>1</v>
      </c>
    </row>
    <row r="921" spans="1:2" x14ac:dyDescent="0.2">
      <c r="A921" t="s">
        <v>2686</v>
      </c>
      <c r="B921">
        <v>1</v>
      </c>
    </row>
    <row r="922" spans="1:2" x14ac:dyDescent="0.2">
      <c r="A922" t="s">
        <v>2687</v>
      </c>
      <c r="B922">
        <v>1</v>
      </c>
    </row>
    <row r="923" spans="1:2" x14ac:dyDescent="0.2">
      <c r="A923" t="s">
        <v>2688</v>
      </c>
      <c r="B923">
        <v>1</v>
      </c>
    </row>
    <row r="924" spans="1:2" x14ac:dyDescent="0.2">
      <c r="A924" t="s">
        <v>1124</v>
      </c>
      <c r="B924">
        <v>1</v>
      </c>
    </row>
    <row r="925" spans="1:2" x14ac:dyDescent="0.2">
      <c r="A925" t="s">
        <v>2689</v>
      </c>
      <c r="B925">
        <v>1</v>
      </c>
    </row>
    <row r="926" spans="1:2" x14ac:dyDescent="0.2">
      <c r="A926" t="s">
        <v>2690</v>
      </c>
      <c r="B926">
        <v>1</v>
      </c>
    </row>
    <row r="927" spans="1:2" x14ac:dyDescent="0.2">
      <c r="A927" t="s">
        <v>1060</v>
      </c>
      <c r="B927">
        <v>1</v>
      </c>
    </row>
    <row r="928" spans="1:2" x14ac:dyDescent="0.2">
      <c r="A928" t="s">
        <v>45</v>
      </c>
      <c r="B928">
        <v>1</v>
      </c>
    </row>
    <row r="929" spans="1:2" x14ac:dyDescent="0.2">
      <c r="A929" t="s">
        <v>2691</v>
      </c>
      <c r="B929">
        <v>1</v>
      </c>
    </row>
    <row r="930" spans="1:2" x14ac:dyDescent="0.2">
      <c r="A930" t="s">
        <v>2692</v>
      </c>
      <c r="B930">
        <v>1</v>
      </c>
    </row>
    <row r="931" spans="1:2" x14ac:dyDescent="0.2">
      <c r="A931" t="s">
        <v>2693</v>
      </c>
      <c r="B931">
        <v>1</v>
      </c>
    </row>
    <row r="932" spans="1:2" x14ac:dyDescent="0.2">
      <c r="A932" t="s">
        <v>902</v>
      </c>
      <c r="B932">
        <v>1</v>
      </c>
    </row>
    <row r="933" spans="1:2" x14ac:dyDescent="0.2">
      <c r="A933" t="s">
        <v>2694</v>
      </c>
      <c r="B933">
        <v>1</v>
      </c>
    </row>
    <row r="934" spans="1:2" x14ac:dyDescent="0.2">
      <c r="A934" t="s">
        <v>263</v>
      </c>
      <c r="B934">
        <v>1</v>
      </c>
    </row>
    <row r="935" spans="1:2" x14ac:dyDescent="0.2">
      <c r="A935" t="s">
        <v>2695</v>
      </c>
      <c r="B935">
        <v>1</v>
      </c>
    </row>
    <row r="936" spans="1:2" x14ac:dyDescent="0.2">
      <c r="A936" t="s">
        <v>2696</v>
      </c>
      <c r="B936">
        <v>1</v>
      </c>
    </row>
    <row r="937" spans="1:2" x14ac:dyDescent="0.2">
      <c r="A937" t="s">
        <v>2213</v>
      </c>
      <c r="B937">
        <v>1</v>
      </c>
    </row>
    <row r="938" spans="1:2" x14ac:dyDescent="0.2">
      <c r="A938" t="s">
        <v>2025</v>
      </c>
      <c r="B938">
        <v>1</v>
      </c>
    </row>
    <row r="939" spans="1:2" x14ac:dyDescent="0.2">
      <c r="A939" t="s">
        <v>462</v>
      </c>
      <c r="B939">
        <v>1</v>
      </c>
    </row>
    <row r="940" spans="1:2" x14ac:dyDescent="0.2">
      <c r="A940" t="s">
        <v>2697</v>
      </c>
      <c r="B940">
        <v>1</v>
      </c>
    </row>
    <row r="941" spans="1:2" x14ac:dyDescent="0.2">
      <c r="A941" t="s">
        <v>495</v>
      </c>
      <c r="B941">
        <v>1</v>
      </c>
    </row>
    <row r="942" spans="1:2" x14ac:dyDescent="0.2">
      <c r="A942" t="s">
        <v>2698</v>
      </c>
      <c r="B942">
        <v>1</v>
      </c>
    </row>
    <row r="943" spans="1:2" x14ac:dyDescent="0.2">
      <c r="A943" t="s">
        <v>2699</v>
      </c>
      <c r="B943">
        <v>1</v>
      </c>
    </row>
    <row r="944" spans="1:2" x14ac:dyDescent="0.2">
      <c r="A944" t="s">
        <v>2700</v>
      </c>
      <c r="B944">
        <v>1</v>
      </c>
    </row>
    <row r="945" spans="1:2" x14ac:dyDescent="0.2">
      <c r="A945" t="s">
        <v>2701</v>
      </c>
      <c r="B945">
        <v>1</v>
      </c>
    </row>
    <row r="946" spans="1:2" x14ac:dyDescent="0.2">
      <c r="A946" t="s">
        <v>2702</v>
      </c>
      <c r="B946">
        <v>1</v>
      </c>
    </row>
    <row r="947" spans="1:2" x14ac:dyDescent="0.2">
      <c r="A947" t="s">
        <v>982</v>
      </c>
      <c r="B947">
        <v>1</v>
      </c>
    </row>
    <row r="948" spans="1:2" x14ac:dyDescent="0.2">
      <c r="A948" t="s">
        <v>2108</v>
      </c>
      <c r="B948">
        <v>1</v>
      </c>
    </row>
    <row r="949" spans="1:2" x14ac:dyDescent="0.2">
      <c r="A949" t="s">
        <v>525</v>
      </c>
      <c r="B949">
        <v>1</v>
      </c>
    </row>
    <row r="950" spans="1:2" x14ac:dyDescent="0.2">
      <c r="A950" t="s">
        <v>1127</v>
      </c>
      <c r="B950">
        <v>1</v>
      </c>
    </row>
    <row r="951" spans="1:2" x14ac:dyDescent="0.2">
      <c r="A951" t="s">
        <v>2703</v>
      </c>
      <c r="B951">
        <v>1</v>
      </c>
    </row>
    <row r="952" spans="1:2" x14ac:dyDescent="0.2">
      <c r="A952" t="s">
        <v>555</v>
      </c>
      <c r="B952">
        <v>1</v>
      </c>
    </row>
    <row r="953" spans="1:2" x14ac:dyDescent="0.2">
      <c r="A953" t="s">
        <v>924</v>
      </c>
      <c r="B953">
        <v>1</v>
      </c>
    </row>
    <row r="954" spans="1:2" x14ac:dyDescent="0.2">
      <c r="A954" t="s">
        <v>2704</v>
      </c>
      <c r="B954">
        <v>1</v>
      </c>
    </row>
    <row r="955" spans="1:2" x14ac:dyDescent="0.2">
      <c r="A955" t="s">
        <v>995</v>
      </c>
      <c r="B955">
        <v>1</v>
      </c>
    </row>
    <row r="956" spans="1:2" x14ac:dyDescent="0.2">
      <c r="A956" t="s">
        <v>69</v>
      </c>
      <c r="B956">
        <v>1</v>
      </c>
    </row>
    <row r="957" spans="1:2" x14ac:dyDescent="0.2">
      <c r="A957" t="s">
        <v>960</v>
      </c>
      <c r="B957">
        <v>1</v>
      </c>
    </row>
    <row r="958" spans="1:2" x14ac:dyDescent="0.2">
      <c r="A958" t="s">
        <v>2705</v>
      </c>
      <c r="B958">
        <v>2</v>
      </c>
    </row>
    <row r="959" spans="1:2" x14ac:dyDescent="0.2">
      <c r="A959" t="s">
        <v>2706</v>
      </c>
      <c r="B959">
        <v>2</v>
      </c>
    </row>
    <row r="960" spans="1:2" x14ac:dyDescent="0.2">
      <c r="A960" t="s">
        <v>2707</v>
      </c>
      <c r="B960">
        <v>2</v>
      </c>
    </row>
    <row r="961" spans="1:2" x14ac:dyDescent="0.2">
      <c r="A961" t="s">
        <v>2708</v>
      </c>
      <c r="B961">
        <v>2</v>
      </c>
    </row>
    <row r="962" spans="1:2" x14ac:dyDescent="0.2">
      <c r="A962" t="s">
        <v>2092</v>
      </c>
      <c r="B962">
        <v>2</v>
      </c>
    </row>
    <row r="963" spans="1:2" x14ac:dyDescent="0.2">
      <c r="A963" t="s">
        <v>1156</v>
      </c>
      <c r="B963">
        <v>2</v>
      </c>
    </row>
    <row r="964" spans="1:2" x14ac:dyDescent="0.2">
      <c r="A964" t="s">
        <v>2709</v>
      </c>
      <c r="B964">
        <v>2</v>
      </c>
    </row>
    <row r="965" spans="1:2" x14ac:dyDescent="0.2">
      <c r="A965" t="s">
        <v>2710</v>
      </c>
      <c r="B965">
        <v>2</v>
      </c>
    </row>
    <row r="966" spans="1:2" x14ac:dyDescent="0.2">
      <c r="A966" t="s">
        <v>534</v>
      </c>
      <c r="B966">
        <v>2</v>
      </c>
    </row>
    <row r="967" spans="1:2" x14ac:dyDescent="0.2">
      <c r="A967" t="s">
        <v>2711</v>
      </c>
      <c r="B967">
        <v>2</v>
      </c>
    </row>
    <row r="968" spans="1:2" x14ac:dyDescent="0.2">
      <c r="A968" t="s">
        <v>2712</v>
      </c>
      <c r="B968">
        <v>2</v>
      </c>
    </row>
    <row r="969" spans="1:2" x14ac:dyDescent="0.2">
      <c r="A969" t="s">
        <v>855</v>
      </c>
      <c r="B969">
        <v>2</v>
      </c>
    </row>
    <row r="970" spans="1:2" x14ac:dyDescent="0.2">
      <c r="A970" t="s">
        <v>2713</v>
      </c>
      <c r="B970">
        <v>2</v>
      </c>
    </row>
    <row r="971" spans="1:2" x14ac:dyDescent="0.2">
      <c r="A971" t="s">
        <v>2714</v>
      </c>
      <c r="B971">
        <v>2</v>
      </c>
    </row>
    <row r="972" spans="1:2" x14ac:dyDescent="0.2">
      <c r="A972" t="s">
        <v>2715</v>
      </c>
      <c r="B972">
        <v>2</v>
      </c>
    </row>
    <row r="973" spans="1:2" x14ac:dyDescent="0.2">
      <c r="A973" t="s">
        <v>2716</v>
      </c>
      <c r="B973">
        <v>2</v>
      </c>
    </row>
    <row r="974" spans="1:2" x14ac:dyDescent="0.2">
      <c r="A974" t="s">
        <v>2717</v>
      </c>
      <c r="B974">
        <v>2</v>
      </c>
    </row>
    <row r="975" spans="1:2" x14ac:dyDescent="0.2">
      <c r="A975" t="s">
        <v>2105</v>
      </c>
      <c r="B975">
        <v>2</v>
      </c>
    </row>
    <row r="976" spans="1:2" x14ac:dyDescent="0.2">
      <c r="A976" t="s">
        <v>1570</v>
      </c>
      <c r="B976">
        <v>2</v>
      </c>
    </row>
    <row r="977" spans="1:2" x14ac:dyDescent="0.2">
      <c r="A977" t="s">
        <v>2718</v>
      </c>
      <c r="B977">
        <v>2</v>
      </c>
    </row>
    <row r="978" spans="1:2" x14ac:dyDescent="0.2">
      <c r="A978" t="s">
        <v>66</v>
      </c>
      <c r="B978">
        <v>2</v>
      </c>
    </row>
    <row r="979" spans="1:2" x14ac:dyDescent="0.2">
      <c r="A979" t="s">
        <v>889</v>
      </c>
      <c r="B979">
        <v>2</v>
      </c>
    </row>
    <row r="980" spans="1:2" x14ac:dyDescent="0.2">
      <c r="A980" t="s">
        <v>2719</v>
      </c>
      <c r="B980">
        <v>2</v>
      </c>
    </row>
    <row r="981" spans="1:2" x14ac:dyDescent="0.2">
      <c r="A981" t="s">
        <v>702</v>
      </c>
      <c r="B981">
        <v>2</v>
      </c>
    </row>
    <row r="982" spans="1:2" x14ac:dyDescent="0.2">
      <c r="A982" t="s">
        <v>2720</v>
      </c>
      <c r="B982">
        <v>2</v>
      </c>
    </row>
    <row r="983" spans="1:2" x14ac:dyDescent="0.2">
      <c r="A983" t="s">
        <v>2721</v>
      </c>
      <c r="B983">
        <v>2</v>
      </c>
    </row>
    <row r="984" spans="1:2" x14ac:dyDescent="0.2">
      <c r="A984" t="s">
        <v>880</v>
      </c>
      <c r="B984">
        <v>2</v>
      </c>
    </row>
    <row r="985" spans="1:2" x14ac:dyDescent="0.2">
      <c r="A985" t="s">
        <v>2080</v>
      </c>
      <c r="B985">
        <v>2</v>
      </c>
    </row>
    <row r="986" spans="1:2" x14ac:dyDescent="0.2">
      <c r="A986" t="s">
        <v>1382</v>
      </c>
      <c r="B986">
        <v>2</v>
      </c>
    </row>
    <row r="987" spans="1:2" x14ac:dyDescent="0.2">
      <c r="A987" t="s">
        <v>2147</v>
      </c>
      <c r="B987">
        <v>2</v>
      </c>
    </row>
    <row r="988" spans="1:2" x14ac:dyDescent="0.2">
      <c r="A988" t="s">
        <v>30</v>
      </c>
      <c r="B988">
        <v>2</v>
      </c>
    </row>
    <row r="989" spans="1:2" x14ac:dyDescent="0.2">
      <c r="A989" t="s">
        <v>2053</v>
      </c>
      <c r="B989">
        <v>2</v>
      </c>
    </row>
    <row r="990" spans="1:2" x14ac:dyDescent="0.2">
      <c r="A990" t="s">
        <v>2722</v>
      </c>
      <c r="B990">
        <v>2</v>
      </c>
    </row>
    <row r="991" spans="1:2" x14ac:dyDescent="0.2">
      <c r="A991" t="s">
        <v>1159</v>
      </c>
      <c r="B991">
        <v>2</v>
      </c>
    </row>
    <row r="992" spans="1:2" x14ac:dyDescent="0.2">
      <c r="A992" t="s">
        <v>858</v>
      </c>
      <c r="B992">
        <v>2</v>
      </c>
    </row>
    <row r="993" spans="1:2" x14ac:dyDescent="0.2">
      <c r="A993" t="s">
        <v>1321</v>
      </c>
      <c r="B993">
        <v>2</v>
      </c>
    </row>
    <row r="994" spans="1:2" x14ac:dyDescent="0.2">
      <c r="A994" t="s">
        <v>2723</v>
      </c>
      <c r="B994">
        <v>2</v>
      </c>
    </row>
    <row r="995" spans="1:2" x14ac:dyDescent="0.2">
      <c r="A995" t="s">
        <v>2724</v>
      </c>
      <c r="B995">
        <v>2</v>
      </c>
    </row>
    <row r="996" spans="1:2" x14ac:dyDescent="0.2">
      <c r="A996" t="s">
        <v>2725</v>
      </c>
      <c r="B996">
        <v>2</v>
      </c>
    </row>
    <row r="997" spans="1:2" x14ac:dyDescent="0.2">
      <c r="A997" t="s">
        <v>580</v>
      </c>
      <c r="B997">
        <v>2</v>
      </c>
    </row>
    <row r="998" spans="1:2" x14ac:dyDescent="0.2">
      <c r="A998" t="s">
        <v>2726</v>
      </c>
      <c r="B998">
        <v>2</v>
      </c>
    </row>
    <row r="999" spans="1:2" x14ac:dyDescent="0.2">
      <c r="A999" t="s">
        <v>2035</v>
      </c>
      <c r="B999">
        <v>2</v>
      </c>
    </row>
    <row r="1000" spans="1:2" x14ac:dyDescent="0.2">
      <c r="A1000" t="s">
        <v>108</v>
      </c>
      <c r="B1000">
        <v>2</v>
      </c>
    </row>
    <row r="1001" spans="1:2" x14ac:dyDescent="0.2">
      <c r="A1001" t="s">
        <v>2727</v>
      </c>
      <c r="B1001">
        <v>2</v>
      </c>
    </row>
    <row r="1002" spans="1:2" x14ac:dyDescent="0.2">
      <c r="A1002" t="s">
        <v>2019</v>
      </c>
      <c r="B1002">
        <v>2</v>
      </c>
    </row>
    <row r="1003" spans="1:2" x14ac:dyDescent="0.2">
      <c r="A1003" t="s">
        <v>2728</v>
      </c>
      <c r="B1003">
        <v>2</v>
      </c>
    </row>
    <row r="1004" spans="1:2" x14ac:dyDescent="0.2">
      <c r="A1004" t="s">
        <v>2729</v>
      </c>
      <c r="B1004">
        <v>2</v>
      </c>
    </row>
    <row r="1005" spans="1:2" x14ac:dyDescent="0.2">
      <c r="A1005" t="s">
        <v>893</v>
      </c>
      <c r="B1005">
        <v>2</v>
      </c>
    </row>
    <row r="1006" spans="1:2" x14ac:dyDescent="0.2">
      <c r="A1006" t="s">
        <v>2730</v>
      </c>
      <c r="B1006">
        <v>2</v>
      </c>
    </row>
    <row r="1007" spans="1:2" x14ac:dyDescent="0.2">
      <c r="A1007" t="s">
        <v>2731</v>
      </c>
      <c r="B1007">
        <v>2</v>
      </c>
    </row>
    <row r="1008" spans="1:2" x14ac:dyDescent="0.2">
      <c r="A1008" t="s">
        <v>728</v>
      </c>
      <c r="B1008">
        <v>2</v>
      </c>
    </row>
    <row r="1009" spans="1:2" x14ac:dyDescent="0.2">
      <c r="A1009" t="s">
        <v>2317</v>
      </c>
      <c r="B1009">
        <v>2</v>
      </c>
    </row>
    <row r="1010" spans="1:2" x14ac:dyDescent="0.2">
      <c r="A1010" t="s">
        <v>432</v>
      </c>
      <c r="B1010">
        <v>2</v>
      </c>
    </row>
    <row r="1011" spans="1:2" x14ac:dyDescent="0.2">
      <c r="A1011" t="s">
        <v>2732</v>
      </c>
      <c r="B1011">
        <v>2</v>
      </c>
    </row>
    <row r="1012" spans="1:2" x14ac:dyDescent="0.2">
      <c r="A1012" t="s">
        <v>690</v>
      </c>
      <c r="B1012">
        <v>2</v>
      </c>
    </row>
    <row r="1013" spans="1:2" x14ac:dyDescent="0.2">
      <c r="A1013" t="s">
        <v>135</v>
      </c>
      <c r="B1013">
        <v>2</v>
      </c>
    </row>
    <row r="1014" spans="1:2" x14ac:dyDescent="0.2">
      <c r="A1014" t="s">
        <v>275</v>
      </c>
      <c r="B1014">
        <v>2</v>
      </c>
    </row>
    <row r="1015" spans="1:2" x14ac:dyDescent="0.2">
      <c r="A1015" t="s">
        <v>2733</v>
      </c>
      <c r="B1015">
        <v>2</v>
      </c>
    </row>
    <row r="1016" spans="1:2" x14ac:dyDescent="0.2">
      <c r="A1016" t="s">
        <v>2734</v>
      </c>
      <c r="B1016">
        <v>2</v>
      </c>
    </row>
    <row r="1017" spans="1:2" x14ac:dyDescent="0.2">
      <c r="A1017" t="s">
        <v>2735</v>
      </c>
      <c r="B1017">
        <v>2</v>
      </c>
    </row>
    <row r="1018" spans="1:2" x14ac:dyDescent="0.2">
      <c r="A1018" t="s">
        <v>1722</v>
      </c>
      <c r="B1018">
        <v>2</v>
      </c>
    </row>
    <row r="1019" spans="1:2" x14ac:dyDescent="0.2">
      <c r="A1019" t="s">
        <v>2736</v>
      </c>
      <c r="B1019">
        <v>2</v>
      </c>
    </row>
    <row r="1020" spans="1:2" x14ac:dyDescent="0.2">
      <c r="A1020" t="s">
        <v>2737</v>
      </c>
      <c r="B1020">
        <v>2</v>
      </c>
    </row>
    <row r="1021" spans="1:2" x14ac:dyDescent="0.2">
      <c r="A1021" t="s">
        <v>1448</v>
      </c>
      <c r="B1021">
        <v>2</v>
      </c>
    </row>
    <row r="1022" spans="1:2" x14ac:dyDescent="0.2">
      <c r="A1022" t="s">
        <v>1389</v>
      </c>
      <c r="B1022">
        <v>2</v>
      </c>
    </row>
    <row r="1023" spans="1:2" x14ac:dyDescent="0.2">
      <c r="A1023" t="s">
        <v>2003</v>
      </c>
      <c r="B1023">
        <v>2</v>
      </c>
    </row>
    <row r="1024" spans="1:2" x14ac:dyDescent="0.2">
      <c r="A1024" t="s">
        <v>2738</v>
      </c>
      <c r="B1024">
        <v>2</v>
      </c>
    </row>
    <row r="1025" spans="1:2" x14ac:dyDescent="0.2">
      <c r="A1025" t="s">
        <v>1912</v>
      </c>
      <c r="B1025">
        <v>2</v>
      </c>
    </row>
    <row r="1026" spans="1:2" x14ac:dyDescent="0.2">
      <c r="A1026" t="s">
        <v>2739</v>
      </c>
      <c r="B1026">
        <v>2</v>
      </c>
    </row>
    <row r="1027" spans="1:2" x14ac:dyDescent="0.2">
      <c r="A1027" t="s">
        <v>2740</v>
      </c>
      <c r="B1027">
        <v>2</v>
      </c>
    </row>
    <row r="1028" spans="1:2" x14ac:dyDescent="0.2">
      <c r="A1028" t="s">
        <v>671</v>
      </c>
      <c r="B1028">
        <v>2</v>
      </c>
    </row>
    <row r="1029" spans="1:2" x14ac:dyDescent="0.2">
      <c r="A1029" t="s">
        <v>2741</v>
      </c>
      <c r="B1029">
        <v>2</v>
      </c>
    </row>
    <row r="1030" spans="1:2" x14ac:dyDescent="0.2">
      <c r="A1030" t="s">
        <v>2742</v>
      </c>
      <c r="B1030">
        <v>2</v>
      </c>
    </row>
    <row r="1031" spans="1:2" x14ac:dyDescent="0.2">
      <c r="A1031" t="s">
        <v>2743</v>
      </c>
      <c r="B1031">
        <v>2</v>
      </c>
    </row>
    <row r="1032" spans="1:2" x14ac:dyDescent="0.2">
      <c r="A1032" t="s">
        <v>1799</v>
      </c>
      <c r="B1032">
        <v>2</v>
      </c>
    </row>
    <row r="1033" spans="1:2" x14ac:dyDescent="0.2">
      <c r="A1033" t="s">
        <v>2744</v>
      </c>
      <c r="B1033">
        <v>2</v>
      </c>
    </row>
    <row r="1034" spans="1:2" x14ac:dyDescent="0.2">
      <c r="A1034" t="s">
        <v>1510</v>
      </c>
      <c r="B1034">
        <v>2</v>
      </c>
    </row>
    <row r="1035" spans="1:2" x14ac:dyDescent="0.2">
      <c r="A1035" t="s">
        <v>2745</v>
      </c>
      <c r="B1035">
        <v>2</v>
      </c>
    </row>
    <row r="1036" spans="1:2" x14ac:dyDescent="0.2">
      <c r="A1036" t="s">
        <v>2153</v>
      </c>
      <c r="B1036">
        <v>2</v>
      </c>
    </row>
    <row r="1037" spans="1:2" x14ac:dyDescent="0.2">
      <c r="A1037" t="s">
        <v>2746</v>
      </c>
      <c r="B1037">
        <v>2</v>
      </c>
    </row>
    <row r="1038" spans="1:2" x14ac:dyDescent="0.2">
      <c r="A1038" t="s">
        <v>2747</v>
      </c>
      <c r="B1038">
        <v>2</v>
      </c>
    </row>
    <row r="1039" spans="1:2" x14ac:dyDescent="0.2">
      <c r="A1039" t="s">
        <v>2748</v>
      </c>
      <c r="B1039">
        <v>2</v>
      </c>
    </row>
    <row r="1040" spans="1:2" x14ac:dyDescent="0.2">
      <c r="A1040" t="s">
        <v>2749</v>
      </c>
      <c r="B1040">
        <v>2</v>
      </c>
    </row>
    <row r="1041" spans="1:2" x14ac:dyDescent="0.2">
      <c r="A1041" t="s">
        <v>2750</v>
      </c>
      <c r="B1041">
        <v>2</v>
      </c>
    </row>
    <row r="1042" spans="1:2" x14ac:dyDescent="0.2">
      <c r="A1042" t="s">
        <v>2751</v>
      </c>
      <c r="B1042">
        <v>2</v>
      </c>
    </row>
    <row r="1043" spans="1:2" x14ac:dyDescent="0.2">
      <c r="A1043" t="s">
        <v>2752</v>
      </c>
      <c r="B1043">
        <v>2</v>
      </c>
    </row>
    <row r="1044" spans="1:2" x14ac:dyDescent="0.2">
      <c r="A1044" t="s">
        <v>2753</v>
      </c>
      <c r="B1044">
        <v>2</v>
      </c>
    </row>
    <row r="1045" spans="1:2" x14ac:dyDescent="0.2">
      <c r="A1045" t="s">
        <v>2754</v>
      </c>
      <c r="B1045">
        <v>2</v>
      </c>
    </row>
    <row r="1046" spans="1:2" x14ac:dyDescent="0.2">
      <c r="A1046" t="s">
        <v>2755</v>
      </c>
      <c r="B1046">
        <v>2</v>
      </c>
    </row>
    <row r="1047" spans="1:2" x14ac:dyDescent="0.2">
      <c r="A1047" t="s">
        <v>2756</v>
      </c>
      <c r="B1047">
        <v>2</v>
      </c>
    </row>
    <row r="1048" spans="1:2" x14ac:dyDescent="0.2">
      <c r="A1048" t="s">
        <v>2757</v>
      </c>
      <c r="B1048">
        <v>2</v>
      </c>
    </row>
    <row r="1049" spans="1:2" x14ac:dyDescent="0.2">
      <c r="A1049" t="s">
        <v>2758</v>
      </c>
      <c r="B1049">
        <v>2</v>
      </c>
    </row>
    <row r="1050" spans="1:2" x14ac:dyDescent="0.2">
      <c r="A1050" t="s">
        <v>2759</v>
      </c>
      <c r="B1050">
        <v>2</v>
      </c>
    </row>
    <row r="1051" spans="1:2" x14ac:dyDescent="0.2">
      <c r="A1051" t="s">
        <v>2760</v>
      </c>
      <c r="B1051">
        <v>2</v>
      </c>
    </row>
    <row r="1052" spans="1:2" x14ac:dyDescent="0.2">
      <c r="A1052" t="s">
        <v>2761</v>
      </c>
      <c r="B1052">
        <v>2</v>
      </c>
    </row>
    <row r="1053" spans="1:2" x14ac:dyDescent="0.2">
      <c r="A1053" t="s">
        <v>687</v>
      </c>
      <c r="B1053">
        <v>2</v>
      </c>
    </row>
    <row r="1054" spans="1:2" x14ac:dyDescent="0.2">
      <c r="A1054" t="s">
        <v>2762</v>
      </c>
      <c r="B1054">
        <v>2</v>
      </c>
    </row>
    <row r="1055" spans="1:2" x14ac:dyDescent="0.2">
      <c r="A1055" t="s">
        <v>2763</v>
      </c>
      <c r="B1055">
        <v>2</v>
      </c>
    </row>
    <row r="1056" spans="1:2" x14ac:dyDescent="0.2">
      <c r="A1056" t="s">
        <v>2764</v>
      </c>
      <c r="B1056">
        <v>2</v>
      </c>
    </row>
    <row r="1057" spans="1:2" x14ac:dyDescent="0.2">
      <c r="A1057" t="s">
        <v>216</v>
      </c>
      <c r="B1057">
        <v>2</v>
      </c>
    </row>
    <row r="1058" spans="1:2" x14ac:dyDescent="0.2">
      <c r="A1058" t="s">
        <v>2765</v>
      </c>
      <c r="B1058">
        <v>2</v>
      </c>
    </row>
    <row r="1059" spans="1:2" x14ac:dyDescent="0.2">
      <c r="A1059" t="s">
        <v>1285</v>
      </c>
      <c r="B1059">
        <v>2</v>
      </c>
    </row>
    <row r="1060" spans="1:2" x14ac:dyDescent="0.2">
      <c r="A1060" t="s">
        <v>2766</v>
      </c>
      <c r="B1060">
        <v>2</v>
      </c>
    </row>
    <row r="1061" spans="1:2" x14ac:dyDescent="0.2">
      <c r="A1061" t="s">
        <v>2767</v>
      </c>
      <c r="B1061">
        <v>2</v>
      </c>
    </row>
    <row r="1062" spans="1:2" x14ac:dyDescent="0.2">
      <c r="A1062" t="s">
        <v>2768</v>
      </c>
      <c r="B1062">
        <v>2</v>
      </c>
    </row>
    <row r="1063" spans="1:2" x14ac:dyDescent="0.2">
      <c r="A1063" t="s">
        <v>2007</v>
      </c>
      <c r="B1063">
        <v>2</v>
      </c>
    </row>
    <row r="1064" spans="1:2" x14ac:dyDescent="0.2">
      <c r="A1064" t="s">
        <v>2769</v>
      </c>
      <c r="B1064">
        <v>2</v>
      </c>
    </row>
    <row r="1065" spans="1:2" x14ac:dyDescent="0.2">
      <c r="A1065" t="s">
        <v>2770</v>
      </c>
      <c r="B1065">
        <v>2</v>
      </c>
    </row>
    <row r="1066" spans="1:2" x14ac:dyDescent="0.2">
      <c r="A1066" t="s">
        <v>369</v>
      </c>
      <c r="B1066">
        <v>2</v>
      </c>
    </row>
    <row r="1067" spans="1:2" x14ac:dyDescent="0.2">
      <c r="A1067" t="s">
        <v>933</v>
      </c>
      <c r="B1067">
        <v>2</v>
      </c>
    </row>
    <row r="1068" spans="1:2" x14ac:dyDescent="0.2">
      <c r="A1068" t="s">
        <v>1925</v>
      </c>
      <c r="B1068">
        <v>2</v>
      </c>
    </row>
    <row r="1069" spans="1:2" x14ac:dyDescent="0.2">
      <c r="A1069" t="s">
        <v>2249</v>
      </c>
      <c r="B1069">
        <v>2</v>
      </c>
    </row>
    <row r="1070" spans="1:2" x14ac:dyDescent="0.2">
      <c r="A1070" t="s">
        <v>1036</v>
      </c>
      <c r="B1070">
        <v>2</v>
      </c>
    </row>
    <row r="1071" spans="1:2" x14ac:dyDescent="0.2">
      <c r="A1071" t="s">
        <v>1032</v>
      </c>
      <c r="B1071">
        <v>2</v>
      </c>
    </row>
    <row r="1072" spans="1:2" x14ac:dyDescent="0.2">
      <c r="A1072" t="s">
        <v>1894</v>
      </c>
      <c r="B1072">
        <v>2</v>
      </c>
    </row>
    <row r="1073" spans="1:2" x14ac:dyDescent="0.2">
      <c r="A1073" t="s">
        <v>1138</v>
      </c>
      <c r="B1073">
        <v>2</v>
      </c>
    </row>
    <row r="1074" spans="1:2" x14ac:dyDescent="0.2">
      <c r="A1074" t="s">
        <v>2771</v>
      </c>
      <c r="B1074">
        <v>2</v>
      </c>
    </row>
    <row r="1075" spans="1:2" x14ac:dyDescent="0.2">
      <c r="A1075" t="s">
        <v>2772</v>
      </c>
      <c r="B1075">
        <v>2</v>
      </c>
    </row>
    <row r="1076" spans="1:2" x14ac:dyDescent="0.2">
      <c r="A1076" t="s">
        <v>2773</v>
      </c>
      <c r="B1076">
        <v>2</v>
      </c>
    </row>
    <row r="1077" spans="1:2" x14ac:dyDescent="0.2">
      <c r="A1077" t="s">
        <v>731</v>
      </c>
      <c r="B1077">
        <v>2</v>
      </c>
    </row>
    <row r="1078" spans="1:2" x14ac:dyDescent="0.2">
      <c r="A1078" t="s">
        <v>1436</v>
      </c>
      <c r="B1078">
        <v>2</v>
      </c>
    </row>
    <row r="1079" spans="1:2" x14ac:dyDescent="0.2">
      <c r="A1079" t="s">
        <v>443</v>
      </c>
      <c r="B1079">
        <v>2</v>
      </c>
    </row>
    <row r="1080" spans="1:2" x14ac:dyDescent="0.2">
      <c r="A1080" t="s">
        <v>2774</v>
      </c>
      <c r="B1080">
        <v>2</v>
      </c>
    </row>
    <row r="1081" spans="1:2" x14ac:dyDescent="0.2">
      <c r="A1081" t="s">
        <v>399</v>
      </c>
      <c r="B1081">
        <v>2</v>
      </c>
    </row>
    <row r="1082" spans="1:2" x14ac:dyDescent="0.2">
      <c r="A1082" t="s">
        <v>2775</v>
      </c>
      <c r="B1082">
        <v>2</v>
      </c>
    </row>
    <row r="1083" spans="1:2" x14ac:dyDescent="0.2">
      <c r="A1083" t="s">
        <v>2776</v>
      </c>
      <c r="B1083">
        <v>2</v>
      </c>
    </row>
    <row r="1084" spans="1:2" x14ac:dyDescent="0.2">
      <c r="A1084" t="s">
        <v>2777</v>
      </c>
      <c r="B1084">
        <v>2</v>
      </c>
    </row>
    <row r="1085" spans="1:2" x14ac:dyDescent="0.2">
      <c r="A1085" t="s">
        <v>480</v>
      </c>
      <c r="B1085">
        <v>2</v>
      </c>
    </row>
    <row r="1086" spans="1:2" x14ac:dyDescent="0.2">
      <c r="A1086" t="s">
        <v>126</v>
      </c>
      <c r="B1086">
        <v>2</v>
      </c>
    </row>
    <row r="1087" spans="1:2" x14ac:dyDescent="0.2">
      <c r="A1087" t="s">
        <v>2778</v>
      </c>
      <c r="B1087">
        <v>2</v>
      </c>
    </row>
    <row r="1088" spans="1:2" x14ac:dyDescent="0.2">
      <c r="A1088" t="s">
        <v>767</v>
      </c>
      <c r="B1088">
        <v>2</v>
      </c>
    </row>
    <row r="1089" spans="1:2" x14ac:dyDescent="0.2">
      <c r="A1089" t="s">
        <v>2779</v>
      </c>
      <c r="B1089">
        <v>2</v>
      </c>
    </row>
    <row r="1090" spans="1:2" x14ac:dyDescent="0.2">
      <c r="A1090" t="s">
        <v>771</v>
      </c>
      <c r="B1090">
        <v>2</v>
      </c>
    </row>
    <row r="1091" spans="1:2" x14ac:dyDescent="0.2">
      <c r="A1091" t="s">
        <v>2780</v>
      </c>
      <c r="B1091">
        <v>2</v>
      </c>
    </row>
    <row r="1092" spans="1:2" x14ac:dyDescent="0.2">
      <c r="A1092" t="s">
        <v>1696</v>
      </c>
      <c r="B1092">
        <v>2</v>
      </c>
    </row>
    <row r="1093" spans="1:2" x14ac:dyDescent="0.2">
      <c r="A1093" t="s">
        <v>1885</v>
      </c>
      <c r="B1093">
        <v>2</v>
      </c>
    </row>
    <row r="1094" spans="1:2" x14ac:dyDescent="0.2">
      <c r="A1094" t="s">
        <v>2781</v>
      </c>
      <c r="B1094">
        <v>2</v>
      </c>
    </row>
    <row r="1095" spans="1:2" x14ac:dyDescent="0.2">
      <c r="A1095" t="s">
        <v>2196</v>
      </c>
      <c r="B1095">
        <v>2</v>
      </c>
    </row>
    <row r="1096" spans="1:2" x14ac:dyDescent="0.2">
      <c r="A1096" t="s">
        <v>577</v>
      </c>
      <c r="B1096">
        <v>2</v>
      </c>
    </row>
    <row r="1097" spans="1:2" x14ac:dyDescent="0.2">
      <c r="A1097" t="s">
        <v>2782</v>
      </c>
      <c r="B1097">
        <v>2</v>
      </c>
    </row>
    <row r="1098" spans="1:2" x14ac:dyDescent="0.2">
      <c r="A1098" t="s">
        <v>1137</v>
      </c>
      <c r="B1098">
        <v>2</v>
      </c>
    </row>
    <row r="1099" spans="1:2" x14ac:dyDescent="0.2">
      <c r="A1099" t="s">
        <v>51</v>
      </c>
      <c r="B1099">
        <v>2</v>
      </c>
    </row>
    <row r="1100" spans="1:2" x14ac:dyDescent="0.2">
      <c r="A1100" t="s">
        <v>2783</v>
      </c>
      <c r="B1100">
        <v>2</v>
      </c>
    </row>
    <row r="1101" spans="1:2" x14ac:dyDescent="0.2">
      <c r="A1101" t="s">
        <v>2212</v>
      </c>
      <c r="B1101">
        <v>2</v>
      </c>
    </row>
    <row r="1102" spans="1:2" x14ac:dyDescent="0.2">
      <c r="A1102" t="s">
        <v>2784</v>
      </c>
      <c r="B1102">
        <v>2</v>
      </c>
    </row>
    <row r="1103" spans="1:2" x14ac:dyDescent="0.2">
      <c r="A1103" t="s">
        <v>686</v>
      </c>
      <c r="B1103">
        <v>2</v>
      </c>
    </row>
    <row r="1104" spans="1:2" x14ac:dyDescent="0.2">
      <c r="A1104" t="s">
        <v>2785</v>
      </c>
      <c r="B1104">
        <v>2</v>
      </c>
    </row>
    <row r="1105" spans="1:2" x14ac:dyDescent="0.2">
      <c r="A1105" t="s">
        <v>2786</v>
      </c>
      <c r="B1105">
        <v>2</v>
      </c>
    </row>
    <row r="1106" spans="1:2" x14ac:dyDescent="0.2">
      <c r="A1106" t="s">
        <v>2787</v>
      </c>
      <c r="B1106">
        <v>2</v>
      </c>
    </row>
    <row r="1107" spans="1:2" x14ac:dyDescent="0.2">
      <c r="A1107" t="s">
        <v>2291</v>
      </c>
      <c r="B1107">
        <v>2</v>
      </c>
    </row>
    <row r="1108" spans="1:2" x14ac:dyDescent="0.2">
      <c r="A1108" t="s">
        <v>2262</v>
      </c>
      <c r="B1108">
        <v>2</v>
      </c>
    </row>
    <row r="1109" spans="1:2" x14ac:dyDescent="0.2">
      <c r="A1109" t="s">
        <v>2788</v>
      </c>
      <c r="B1109">
        <v>2</v>
      </c>
    </row>
    <row r="1110" spans="1:2" x14ac:dyDescent="0.2">
      <c r="A1110" t="s">
        <v>2789</v>
      </c>
      <c r="B1110">
        <v>2</v>
      </c>
    </row>
    <row r="1111" spans="1:2" x14ac:dyDescent="0.2">
      <c r="A1111" t="s">
        <v>2790</v>
      </c>
      <c r="B1111">
        <v>2</v>
      </c>
    </row>
    <row r="1112" spans="1:2" x14ac:dyDescent="0.2">
      <c r="A1112" t="s">
        <v>2791</v>
      </c>
      <c r="B1112">
        <v>2</v>
      </c>
    </row>
    <row r="1113" spans="1:2" x14ac:dyDescent="0.2">
      <c r="A1113" t="s">
        <v>2792</v>
      </c>
      <c r="B1113">
        <v>2</v>
      </c>
    </row>
    <row r="1114" spans="1:2" x14ac:dyDescent="0.2">
      <c r="A1114" t="s">
        <v>2793</v>
      </c>
      <c r="B1114">
        <v>2</v>
      </c>
    </row>
    <row r="1115" spans="1:2" x14ac:dyDescent="0.2">
      <c r="A1115" t="s">
        <v>655</v>
      </c>
      <c r="B1115">
        <v>2</v>
      </c>
    </row>
    <row r="1116" spans="1:2" x14ac:dyDescent="0.2">
      <c r="A1116" t="s">
        <v>2794</v>
      </c>
      <c r="B1116">
        <v>2</v>
      </c>
    </row>
    <row r="1117" spans="1:2" x14ac:dyDescent="0.2">
      <c r="A1117" t="s">
        <v>1960</v>
      </c>
      <c r="B1117">
        <v>2</v>
      </c>
    </row>
    <row r="1118" spans="1:2" x14ac:dyDescent="0.2">
      <c r="A1118" t="s">
        <v>2261</v>
      </c>
      <c r="B1118">
        <v>2</v>
      </c>
    </row>
    <row r="1119" spans="1:2" x14ac:dyDescent="0.2">
      <c r="A1119" t="s">
        <v>1100</v>
      </c>
      <c r="B1119">
        <v>2</v>
      </c>
    </row>
    <row r="1120" spans="1:2" x14ac:dyDescent="0.2">
      <c r="A1120" t="s">
        <v>552</v>
      </c>
      <c r="B1120">
        <v>2</v>
      </c>
    </row>
    <row r="1121" spans="1:2" x14ac:dyDescent="0.2">
      <c r="A1121" t="s">
        <v>1513</v>
      </c>
      <c r="B1121">
        <v>2</v>
      </c>
    </row>
    <row r="1122" spans="1:2" x14ac:dyDescent="0.2">
      <c r="A1122" t="s">
        <v>9</v>
      </c>
      <c r="B1122">
        <v>2</v>
      </c>
    </row>
    <row r="1123" spans="1:2" x14ac:dyDescent="0.2">
      <c r="A1123" t="s">
        <v>1752</v>
      </c>
      <c r="B1123">
        <v>2</v>
      </c>
    </row>
    <row r="1124" spans="1:2" x14ac:dyDescent="0.2">
      <c r="A1124" t="s">
        <v>2252</v>
      </c>
      <c r="B1124">
        <v>2</v>
      </c>
    </row>
    <row r="1125" spans="1:2" x14ac:dyDescent="0.2">
      <c r="A1125" t="s">
        <v>2795</v>
      </c>
      <c r="B1125">
        <v>2</v>
      </c>
    </row>
    <row r="1126" spans="1:2" x14ac:dyDescent="0.2">
      <c r="A1126" t="s">
        <v>1993</v>
      </c>
      <c r="B1126">
        <v>2</v>
      </c>
    </row>
    <row r="1127" spans="1:2" x14ac:dyDescent="0.2">
      <c r="A1127" t="s">
        <v>610</v>
      </c>
      <c r="B1127">
        <v>2</v>
      </c>
    </row>
    <row r="1128" spans="1:2" x14ac:dyDescent="0.2">
      <c r="A1128" t="s">
        <v>2796</v>
      </c>
      <c r="B1128">
        <v>2</v>
      </c>
    </row>
    <row r="1129" spans="1:2" x14ac:dyDescent="0.2">
      <c r="A1129" t="s">
        <v>2797</v>
      </c>
      <c r="B1129">
        <v>2</v>
      </c>
    </row>
    <row r="1130" spans="1:2" x14ac:dyDescent="0.2">
      <c r="A1130" t="s">
        <v>1874</v>
      </c>
      <c r="B1130">
        <v>2</v>
      </c>
    </row>
    <row r="1131" spans="1:2" x14ac:dyDescent="0.2">
      <c r="A1131" t="s">
        <v>2798</v>
      </c>
      <c r="B1131">
        <v>2</v>
      </c>
    </row>
    <row r="1132" spans="1:2" x14ac:dyDescent="0.2">
      <c r="A1132" t="s">
        <v>2799</v>
      </c>
      <c r="B1132">
        <v>2</v>
      </c>
    </row>
    <row r="1133" spans="1:2" x14ac:dyDescent="0.2">
      <c r="A1133" t="s">
        <v>561</v>
      </c>
      <c r="B1133">
        <v>2</v>
      </c>
    </row>
    <row r="1134" spans="1:2" x14ac:dyDescent="0.2">
      <c r="A1134" t="s">
        <v>2800</v>
      </c>
      <c r="B1134">
        <v>2</v>
      </c>
    </row>
    <row r="1135" spans="1:2" x14ac:dyDescent="0.2">
      <c r="A1135" t="s">
        <v>1294</v>
      </c>
      <c r="B1135">
        <v>2</v>
      </c>
    </row>
    <row r="1136" spans="1:2" x14ac:dyDescent="0.2">
      <c r="A1136" t="s">
        <v>2801</v>
      </c>
      <c r="B1136">
        <v>2</v>
      </c>
    </row>
    <row r="1137" spans="1:2" x14ac:dyDescent="0.2">
      <c r="A1137" t="s">
        <v>2171</v>
      </c>
      <c r="B1137">
        <v>2</v>
      </c>
    </row>
    <row r="1138" spans="1:2" x14ac:dyDescent="0.2">
      <c r="A1138" t="s">
        <v>315</v>
      </c>
      <c r="B1138">
        <v>2</v>
      </c>
    </row>
    <row r="1139" spans="1:2" x14ac:dyDescent="0.2">
      <c r="A1139" t="s">
        <v>951</v>
      </c>
      <c r="B1139">
        <v>2</v>
      </c>
    </row>
    <row r="1140" spans="1:2" x14ac:dyDescent="0.2">
      <c r="A1140" t="s">
        <v>1297</v>
      </c>
      <c r="B1140">
        <v>2</v>
      </c>
    </row>
    <row r="1141" spans="1:2" x14ac:dyDescent="0.2">
      <c r="A1141" t="s">
        <v>2802</v>
      </c>
      <c r="B1141">
        <v>2</v>
      </c>
    </row>
    <row r="1142" spans="1:2" x14ac:dyDescent="0.2">
      <c r="A1142" t="s">
        <v>2803</v>
      </c>
      <c r="B1142">
        <v>2</v>
      </c>
    </row>
    <row r="1143" spans="1:2" x14ac:dyDescent="0.2">
      <c r="A1143" t="s">
        <v>637</v>
      </c>
      <c r="B1143">
        <v>2</v>
      </c>
    </row>
    <row r="1144" spans="1:2" x14ac:dyDescent="0.2">
      <c r="A1144" t="s">
        <v>2804</v>
      </c>
      <c r="B1144">
        <v>2</v>
      </c>
    </row>
    <row r="1145" spans="1:2" x14ac:dyDescent="0.2">
      <c r="A1145" t="s">
        <v>2805</v>
      </c>
      <c r="B1145">
        <v>2</v>
      </c>
    </row>
    <row r="1146" spans="1:2" x14ac:dyDescent="0.2">
      <c r="A1146" t="s">
        <v>2806</v>
      </c>
      <c r="B1146">
        <v>2</v>
      </c>
    </row>
    <row r="1147" spans="1:2" x14ac:dyDescent="0.2">
      <c r="A1147" t="s">
        <v>2010</v>
      </c>
      <c r="B1147">
        <v>2</v>
      </c>
    </row>
    <row r="1148" spans="1:2" x14ac:dyDescent="0.2">
      <c r="A1148" t="s">
        <v>168</v>
      </c>
      <c r="B1148">
        <v>2</v>
      </c>
    </row>
    <row r="1149" spans="1:2" x14ac:dyDescent="0.2">
      <c r="A1149" t="s">
        <v>2807</v>
      </c>
      <c r="B1149">
        <v>2</v>
      </c>
    </row>
    <row r="1150" spans="1:2" x14ac:dyDescent="0.2">
      <c r="A1150" t="s">
        <v>266</v>
      </c>
      <c r="B1150">
        <v>2</v>
      </c>
    </row>
    <row r="1151" spans="1:2" x14ac:dyDescent="0.2">
      <c r="A1151" t="s">
        <v>2808</v>
      </c>
      <c r="B1151">
        <v>2</v>
      </c>
    </row>
    <row r="1152" spans="1:2" x14ac:dyDescent="0.2">
      <c r="A1152" t="s">
        <v>189</v>
      </c>
      <c r="B1152">
        <v>2</v>
      </c>
    </row>
    <row r="1153" spans="1:2" x14ac:dyDescent="0.2">
      <c r="A1153" t="s">
        <v>90</v>
      </c>
      <c r="B1153">
        <v>2</v>
      </c>
    </row>
    <row r="1154" spans="1:2" x14ac:dyDescent="0.2">
      <c r="A1154" t="s">
        <v>1045</v>
      </c>
      <c r="B1154">
        <v>2</v>
      </c>
    </row>
    <row r="1155" spans="1:2" x14ac:dyDescent="0.2">
      <c r="A1155" t="s">
        <v>708</v>
      </c>
      <c r="B1155">
        <v>2</v>
      </c>
    </row>
    <row r="1156" spans="1:2" x14ac:dyDescent="0.2">
      <c r="A1156" t="s">
        <v>1685</v>
      </c>
      <c r="B1156">
        <v>2</v>
      </c>
    </row>
    <row r="1157" spans="1:2" x14ac:dyDescent="0.2">
      <c r="A1157" t="s">
        <v>1288</v>
      </c>
      <c r="B1157">
        <v>2</v>
      </c>
    </row>
    <row r="1158" spans="1:2" x14ac:dyDescent="0.2">
      <c r="A1158" t="s">
        <v>2809</v>
      </c>
      <c r="B1158">
        <v>2</v>
      </c>
    </row>
    <row r="1159" spans="1:2" x14ac:dyDescent="0.2">
      <c r="A1159" t="s">
        <v>1667</v>
      </c>
      <c r="B1159">
        <v>2</v>
      </c>
    </row>
    <row r="1160" spans="1:2" x14ac:dyDescent="0.2">
      <c r="A1160" t="s">
        <v>2810</v>
      </c>
      <c r="B1160">
        <v>2</v>
      </c>
    </row>
    <row r="1161" spans="1:2" x14ac:dyDescent="0.2">
      <c r="A1161" t="s">
        <v>2811</v>
      </c>
      <c r="B1161">
        <v>2</v>
      </c>
    </row>
    <row r="1162" spans="1:2" x14ac:dyDescent="0.2">
      <c r="A1162" t="s">
        <v>2812</v>
      </c>
      <c r="B1162">
        <v>2</v>
      </c>
    </row>
    <row r="1163" spans="1:2" x14ac:dyDescent="0.2">
      <c r="A1163" t="s">
        <v>366</v>
      </c>
      <c r="B1163">
        <v>2</v>
      </c>
    </row>
    <row r="1164" spans="1:2" x14ac:dyDescent="0.2">
      <c r="A1164" t="s">
        <v>2813</v>
      </c>
      <c r="B1164">
        <v>2</v>
      </c>
    </row>
    <row r="1165" spans="1:2" x14ac:dyDescent="0.2">
      <c r="A1165" t="s">
        <v>2814</v>
      </c>
      <c r="B1165">
        <v>2</v>
      </c>
    </row>
    <row r="1166" spans="1:2" x14ac:dyDescent="0.2">
      <c r="A1166" t="s">
        <v>1701</v>
      </c>
      <c r="B1166">
        <v>2</v>
      </c>
    </row>
    <row r="1167" spans="1:2" x14ac:dyDescent="0.2">
      <c r="A1167" t="s">
        <v>1550</v>
      </c>
      <c r="B1167">
        <v>2</v>
      </c>
    </row>
    <row r="1168" spans="1:2" x14ac:dyDescent="0.2">
      <c r="A1168" t="s">
        <v>2815</v>
      </c>
      <c r="B1168">
        <v>2</v>
      </c>
    </row>
    <row r="1169" spans="1:2" x14ac:dyDescent="0.2">
      <c r="A1169" t="s">
        <v>2816</v>
      </c>
      <c r="B1169">
        <v>2</v>
      </c>
    </row>
    <row r="1170" spans="1:2" x14ac:dyDescent="0.2">
      <c r="A1170" t="s">
        <v>2817</v>
      </c>
      <c r="B1170">
        <v>2</v>
      </c>
    </row>
    <row r="1171" spans="1:2" x14ac:dyDescent="0.2">
      <c r="A1171" t="s">
        <v>1952</v>
      </c>
      <c r="B1171">
        <v>2</v>
      </c>
    </row>
    <row r="1172" spans="1:2" x14ac:dyDescent="0.2">
      <c r="A1172" t="s">
        <v>2818</v>
      </c>
      <c r="B1172">
        <v>2</v>
      </c>
    </row>
    <row r="1173" spans="1:2" x14ac:dyDescent="0.2">
      <c r="A1173" t="s">
        <v>1532</v>
      </c>
      <c r="B1173">
        <v>2</v>
      </c>
    </row>
    <row r="1174" spans="1:2" x14ac:dyDescent="0.2">
      <c r="A1174" t="s">
        <v>2819</v>
      </c>
      <c r="B1174">
        <v>2</v>
      </c>
    </row>
    <row r="1175" spans="1:2" x14ac:dyDescent="0.2">
      <c r="A1175" t="s">
        <v>1973</v>
      </c>
      <c r="B1175">
        <v>2</v>
      </c>
    </row>
    <row r="1176" spans="1:2" x14ac:dyDescent="0.2">
      <c r="A1176" t="s">
        <v>2820</v>
      </c>
      <c r="B1176">
        <v>2</v>
      </c>
    </row>
    <row r="1177" spans="1:2" x14ac:dyDescent="0.2">
      <c r="A1177" t="s">
        <v>2821</v>
      </c>
      <c r="B1177">
        <v>2</v>
      </c>
    </row>
    <row r="1178" spans="1:2" x14ac:dyDescent="0.2">
      <c r="A1178" t="s">
        <v>2822</v>
      </c>
      <c r="B1178">
        <v>2</v>
      </c>
    </row>
    <row r="1179" spans="1:2" x14ac:dyDescent="0.2">
      <c r="A1179" t="s">
        <v>2823</v>
      </c>
      <c r="B1179">
        <v>2</v>
      </c>
    </row>
    <row r="1180" spans="1:2" x14ac:dyDescent="0.2">
      <c r="A1180" t="s">
        <v>1141</v>
      </c>
      <c r="B1180">
        <v>2</v>
      </c>
    </row>
    <row r="1181" spans="1:2" x14ac:dyDescent="0.2">
      <c r="A1181" t="s">
        <v>2824</v>
      </c>
      <c r="B1181">
        <v>2</v>
      </c>
    </row>
    <row r="1182" spans="1:2" x14ac:dyDescent="0.2">
      <c r="A1182" t="s">
        <v>2825</v>
      </c>
      <c r="B1182">
        <v>2</v>
      </c>
    </row>
    <row r="1183" spans="1:2" x14ac:dyDescent="0.2">
      <c r="A1183" t="s">
        <v>501</v>
      </c>
      <c r="B1183">
        <v>2</v>
      </c>
    </row>
    <row r="1184" spans="1:2" x14ac:dyDescent="0.2">
      <c r="A1184" t="s">
        <v>2826</v>
      </c>
      <c r="B1184">
        <v>2</v>
      </c>
    </row>
    <row r="1185" spans="1:2" x14ac:dyDescent="0.2">
      <c r="A1185" t="s">
        <v>2827</v>
      </c>
      <c r="B1185">
        <v>2</v>
      </c>
    </row>
    <row r="1186" spans="1:2" x14ac:dyDescent="0.2">
      <c r="A1186" t="s">
        <v>2828</v>
      </c>
      <c r="B1186">
        <v>2</v>
      </c>
    </row>
    <row r="1187" spans="1:2" x14ac:dyDescent="0.2">
      <c r="A1187" t="s">
        <v>2829</v>
      </c>
      <c r="B1187">
        <v>2</v>
      </c>
    </row>
    <row r="1188" spans="1:2" x14ac:dyDescent="0.2">
      <c r="A1188" t="s">
        <v>2830</v>
      </c>
      <c r="B1188">
        <v>2</v>
      </c>
    </row>
    <row r="1189" spans="1:2" x14ac:dyDescent="0.2">
      <c r="A1189" t="s">
        <v>2831</v>
      </c>
      <c r="B1189">
        <v>2</v>
      </c>
    </row>
    <row r="1190" spans="1:2" x14ac:dyDescent="0.2">
      <c r="A1190" t="s">
        <v>2229</v>
      </c>
      <c r="B1190">
        <v>2</v>
      </c>
    </row>
    <row r="1191" spans="1:2" x14ac:dyDescent="0.2">
      <c r="A1191" t="s">
        <v>2832</v>
      </c>
      <c r="B1191">
        <v>2</v>
      </c>
    </row>
    <row r="1192" spans="1:2" x14ac:dyDescent="0.2">
      <c r="A1192" t="s">
        <v>2833</v>
      </c>
      <c r="B1192">
        <v>3</v>
      </c>
    </row>
    <row r="1193" spans="1:2" x14ac:dyDescent="0.2">
      <c r="A1193" t="s">
        <v>2834</v>
      </c>
      <c r="B1193">
        <v>3</v>
      </c>
    </row>
    <row r="1194" spans="1:2" x14ac:dyDescent="0.2">
      <c r="A1194" t="s">
        <v>516</v>
      </c>
      <c r="B1194">
        <v>3</v>
      </c>
    </row>
    <row r="1195" spans="1:2" x14ac:dyDescent="0.2">
      <c r="A1195" t="s">
        <v>2835</v>
      </c>
      <c r="B1195">
        <v>3</v>
      </c>
    </row>
    <row r="1196" spans="1:2" x14ac:dyDescent="0.2">
      <c r="A1196" t="s">
        <v>1888</v>
      </c>
      <c r="B1196">
        <v>3</v>
      </c>
    </row>
    <row r="1197" spans="1:2" x14ac:dyDescent="0.2">
      <c r="A1197" t="s">
        <v>504</v>
      </c>
      <c r="B1197">
        <v>3</v>
      </c>
    </row>
    <row r="1198" spans="1:2" x14ac:dyDescent="0.2">
      <c r="A1198" t="s">
        <v>2836</v>
      </c>
      <c r="B1198">
        <v>3</v>
      </c>
    </row>
    <row r="1199" spans="1:2" x14ac:dyDescent="0.2">
      <c r="A1199" t="s">
        <v>2837</v>
      </c>
      <c r="B1199">
        <v>3</v>
      </c>
    </row>
    <row r="1200" spans="1:2" x14ac:dyDescent="0.2">
      <c r="A1200" t="s">
        <v>347</v>
      </c>
      <c r="B1200">
        <v>3</v>
      </c>
    </row>
    <row r="1201" spans="1:2" x14ac:dyDescent="0.2">
      <c r="A1201" t="s">
        <v>2838</v>
      </c>
      <c r="B1201">
        <v>3</v>
      </c>
    </row>
    <row r="1202" spans="1:2" x14ac:dyDescent="0.2">
      <c r="A1202" t="s">
        <v>1904</v>
      </c>
      <c r="B1202">
        <v>3</v>
      </c>
    </row>
    <row r="1203" spans="1:2" x14ac:dyDescent="0.2">
      <c r="A1203" t="s">
        <v>2839</v>
      </c>
      <c r="B1203">
        <v>3</v>
      </c>
    </row>
    <row r="1204" spans="1:2" x14ac:dyDescent="0.2">
      <c r="A1204" t="s">
        <v>2840</v>
      </c>
      <c r="B1204">
        <v>3</v>
      </c>
    </row>
    <row r="1205" spans="1:2" x14ac:dyDescent="0.2">
      <c r="A1205" t="s">
        <v>2841</v>
      </c>
      <c r="B1205">
        <v>3</v>
      </c>
    </row>
    <row r="1206" spans="1:2" x14ac:dyDescent="0.2">
      <c r="A1206" t="s">
        <v>1269</v>
      </c>
      <c r="B1206">
        <v>3</v>
      </c>
    </row>
    <row r="1207" spans="1:2" x14ac:dyDescent="0.2">
      <c r="A1207" t="s">
        <v>2842</v>
      </c>
      <c r="B1207">
        <v>3</v>
      </c>
    </row>
    <row r="1208" spans="1:2" x14ac:dyDescent="0.2">
      <c r="A1208" t="s">
        <v>2843</v>
      </c>
      <c r="B1208">
        <v>3</v>
      </c>
    </row>
    <row r="1209" spans="1:2" x14ac:dyDescent="0.2">
      <c r="A1209" t="s">
        <v>1526</v>
      </c>
      <c r="B1209">
        <v>3</v>
      </c>
    </row>
    <row r="1210" spans="1:2" x14ac:dyDescent="0.2">
      <c r="A1210" t="s">
        <v>2844</v>
      </c>
      <c r="B1210">
        <v>3</v>
      </c>
    </row>
    <row r="1211" spans="1:2" x14ac:dyDescent="0.2">
      <c r="A1211" t="s">
        <v>1091</v>
      </c>
      <c r="B1211">
        <v>3</v>
      </c>
    </row>
    <row r="1212" spans="1:2" x14ac:dyDescent="0.2">
      <c r="A1212" t="s">
        <v>24</v>
      </c>
      <c r="B1212">
        <v>3</v>
      </c>
    </row>
    <row r="1213" spans="1:2" x14ac:dyDescent="0.2">
      <c r="A1213" t="s">
        <v>565</v>
      </c>
      <c r="B1213">
        <v>3</v>
      </c>
    </row>
    <row r="1214" spans="1:2" x14ac:dyDescent="0.2">
      <c r="A1214" t="s">
        <v>2032</v>
      </c>
      <c r="B1214">
        <v>3</v>
      </c>
    </row>
    <row r="1215" spans="1:2" x14ac:dyDescent="0.2">
      <c r="A1215" t="s">
        <v>2845</v>
      </c>
      <c r="B1215">
        <v>3</v>
      </c>
    </row>
    <row r="1216" spans="1:2" x14ac:dyDescent="0.2">
      <c r="A1216" t="s">
        <v>1300</v>
      </c>
      <c r="B1216">
        <v>3</v>
      </c>
    </row>
    <row r="1217" spans="1:2" x14ac:dyDescent="0.2">
      <c r="A1217" t="s">
        <v>2846</v>
      </c>
      <c r="B1217">
        <v>3</v>
      </c>
    </row>
    <row r="1218" spans="1:2" x14ac:dyDescent="0.2">
      <c r="A1218" t="s">
        <v>2847</v>
      </c>
      <c r="B1218">
        <v>3</v>
      </c>
    </row>
    <row r="1219" spans="1:2" x14ac:dyDescent="0.2">
      <c r="A1219" t="s">
        <v>2848</v>
      </c>
      <c r="B1219">
        <v>3</v>
      </c>
    </row>
    <row r="1220" spans="1:2" x14ac:dyDescent="0.2">
      <c r="A1220" t="s">
        <v>2849</v>
      </c>
      <c r="B1220">
        <v>3</v>
      </c>
    </row>
    <row r="1221" spans="1:2" x14ac:dyDescent="0.2">
      <c r="A1221" t="s">
        <v>2850</v>
      </c>
      <c r="B1221">
        <v>3</v>
      </c>
    </row>
    <row r="1222" spans="1:2" x14ac:dyDescent="0.2">
      <c r="A1222" t="s">
        <v>2851</v>
      </c>
      <c r="B1222">
        <v>3</v>
      </c>
    </row>
    <row r="1223" spans="1:2" x14ac:dyDescent="0.2">
      <c r="A1223" t="s">
        <v>114</v>
      </c>
      <c r="B1223">
        <v>3</v>
      </c>
    </row>
    <row r="1224" spans="1:2" x14ac:dyDescent="0.2">
      <c r="A1224" t="s">
        <v>513</v>
      </c>
      <c r="B1224">
        <v>3</v>
      </c>
    </row>
    <row r="1225" spans="1:2" x14ac:dyDescent="0.2">
      <c r="A1225" t="s">
        <v>2852</v>
      </c>
      <c r="B1225">
        <v>3</v>
      </c>
    </row>
    <row r="1226" spans="1:2" x14ac:dyDescent="0.2">
      <c r="A1226" t="s">
        <v>1529</v>
      </c>
      <c r="B1226">
        <v>3</v>
      </c>
    </row>
    <row r="1227" spans="1:2" x14ac:dyDescent="0.2">
      <c r="A1227" t="s">
        <v>755</v>
      </c>
      <c r="B1227">
        <v>3</v>
      </c>
    </row>
    <row r="1228" spans="1:2" x14ac:dyDescent="0.2">
      <c r="A1228" t="s">
        <v>1846</v>
      </c>
      <c r="B1228">
        <v>3</v>
      </c>
    </row>
    <row r="1229" spans="1:2" x14ac:dyDescent="0.2">
      <c r="A1229" t="s">
        <v>123</v>
      </c>
      <c r="B1229">
        <v>3</v>
      </c>
    </row>
    <row r="1230" spans="1:2" x14ac:dyDescent="0.2">
      <c r="A1230" t="s">
        <v>1404</v>
      </c>
      <c r="B1230">
        <v>3</v>
      </c>
    </row>
    <row r="1231" spans="1:2" x14ac:dyDescent="0.2">
      <c r="A1231" t="s">
        <v>93</v>
      </c>
      <c r="B1231">
        <v>3</v>
      </c>
    </row>
    <row r="1232" spans="1:2" x14ac:dyDescent="0.2">
      <c r="A1232" t="s">
        <v>2853</v>
      </c>
      <c r="B1232">
        <v>3</v>
      </c>
    </row>
    <row r="1233" spans="1:2" x14ac:dyDescent="0.2">
      <c r="A1233" t="s">
        <v>2854</v>
      </c>
      <c r="B1233">
        <v>3</v>
      </c>
    </row>
    <row r="1234" spans="1:2" x14ac:dyDescent="0.2">
      <c r="A1234" t="s">
        <v>1485</v>
      </c>
      <c r="B1234">
        <v>3</v>
      </c>
    </row>
    <row r="1235" spans="1:2" x14ac:dyDescent="0.2">
      <c r="A1235" t="s">
        <v>1088</v>
      </c>
      <c r="B1235">
        <v>3</v>
      </c>
    </row>
    <row r="1236" spans="1:2" x14ac:dyDescent="0.2">
      <c r="A1236" t="s">
        <v>2048</v>
      </c>
      <c r="B1236">
        <v>3</v>
      </c>
    </row>
    <row r="1237" spans="1:2" x14ac:dyDescent="0.2">
      <c r="A1237" t="s">
        <v>1460</v>
      </c>
      <c r="B1237">
        <v>3</v>
      </c>
    </row>
    <row r="1238" spans="1:2" x14ac:dyDescent="0.2">
      <c r="A1238" t="s">
        <v>666</v>
      </c>
      <c r="B1238">
        <v>3</v>
      </c>
    </row>
    <row r="1239" spans="1:2" x14ac:dyDescent="0.2">
      <c r="A1239" t="s">
        <v>2855</v>
      </c>
      <c r="B1239">
        <v>3</v>
      </c>
    </row>
    <row r="1240" spans="1:2" x14ac:dyDescent="0.2">
      <c r="A1240" t="s">
        <v>1566</v>
      </c>
      <c r="B1240">
        <v>3</v>
      </c>
    </row>
    <row r="1241" spans="1:2" x14ac:dyDescent="0.2">
      <c r="A1241" t="s">
        <v>308</v>
      </c>
      <c r="B1241">
        <v>3</v>
      </c>
    </row>
    <row r="1242" spans="1:2" x14ac:dyDescent="0.2">
      <c r="A1242" t="s">
        <v>1684</v>
      </c>
      <c r="B1242">
        <v>3</v>
      </c>
    </row>
    <row r="1243" spans="1:2" x14ac:dyDescent="0.2">
      <c r="A1243" t="s">
        <v>1988</v>
      </c>
      <c r="B1243">
        <v>3</v>
      </c>
    </row>
    <row r="1244" spans="1:2" x14ac:dyDescent="0.2">
      <c r="A1244" t="s">
        <v>2146</v>
      </c>
      <c r="B1244">
        <v>3</v>
      </c>
    </row>
    <row r="1245" spans="1:2" x14ac:dyDescent="0.2">
      <c r="A1245" t="s">
        <v>1133</v>
      </c>
      <c r="B1245">
        <v>3</v>
      </c>
    </row>
    <row r="1246" spans="1:2" x14ac:dyDescent="0.2">
      <c r="A1246" t="s">
        <v>2143</v>
      </c>
      <c r="B1246">
        <v>3</v>
      </c>
    </row>
    <row r="1247" spans="1:2" x14ac:dyDescent="0.2">
      <c r="A1247" t="s">
        <v>1081</v>
      </c>
      <c r="B1247">
        <v>3</v>
      </c>
    </row>
    <row r="1248" spans="1:2" x14ac:dyDescent="0.2">
      <c r="A1248" t="s">
        <v>1082</v>
      </c>
      <c r="B1248">
        <v>3</v>
      </c>
    </row>
    <row r="1249" spans="1:2" x14ac:dyDescent="0.2">
      <c r="A1249" t="s">
        <v>350</v>
      </c>
      <c r="B1249">
        <v>3</v>
      </c>
    </row>
    <row r="1250" spans="1:2" x14ac:dyDescent="0.2">
      <c r="A1250" t="s">
        <v>2136</v>
      </c>
      <c r="B1250">
        <v>3</v>
      </c>
    </row>
    <row r="1251" spans="1:2" x14ac:dyDescent="0.2">
      <c r="A1251" t="s">
        <v>299</v>
      </c>
      <c r="B1251">
        <v>3</v>
      </c>
    </row>
    <row r="1252" spans="1:2" x14ac:dyDescent="0.2">
      <c r="A1252" t="s">
        <v>1337</v>
      </c>
      <c r="B1252">
        <v>3</v>
      </c>
    </row>
    <row r="1253" spans="1:2" x14ac:dyDescent="0.2">
      <c r="A1253" t="s">
        <v>2271</v>
      </c>
      <c r="B1253">
        <v>3</v>
      </c>
    </row>
    <row r="1254" spans="1:2" x14ac:dyDescent="0.2">
      <c r="A1254" t="s">
        <v>896</v>
      </c>
      <c r="B1254">
        <v>3</v>
      </c>
    </row>
    <row r="1255" spans="1:2" x14ac:dyDescent="0.2">
      <c r="A1255" t="s">
        <v>2856</v>
      </c>
      <c r="B1255">
        <v>3</v>
      </c>
    </row>
    <row r="1256" spans="1:2" x14ac:dyDescent="0.2">
      <c r="A1256" t="s">
        <v>186</v>
      </c>
      <c r="B1256">
        <v>3</v>
      </c>
    </row>
    <row r="1257" spans="1:2" x14ac:dyDescent="0.2">
      <c r="A1257" t="s">
        <v>156</v>
      </c>
      <c r="B1257">
        <v>3</v>
      </c>
    </row>
    <row r="1258" spans="1:2" x14ac:dyDescent="0.2">
      <c r="A1258" t="s">
        <v>2857</v>
      </c>
      <c r="B1258">
        <v>3</v>
      </c>
    </row>
    <row r="1259" spans="1:2" x14ac:dyDescent="0.2">
      <c r="A1259" t="s">
        <v>1352</v>
      </c>
      <c r="B1259">
        <v>3</v>
      </c>
    </row>
    <row r="1260" spans="1:2" x14ac:dyDescent="0.2">
      <c r="A1260" t="s">
        <v>2858</v>
      </c>
      <c r="B1260">
        <v>3</v>
      </c>
    </row>
    <row r="1261" spans="1:2" x14ac:dyDescent="0.2">
      <c r="A1261" t="s">
        <v>2324</v>
      </c>
      <c r="B1261">
        <v>3</v>
      </c>
    </row>
    <row r="1262" spans="1:2" x14ac:dyDescent="0.2">
      <c r="A1262" t="s">
        <v>2255</v>
      </c>
      <c r="B1262">
        <v>3</v>
      </c>
    </row>
    <row r="1263" spans="1:2" x14ac:dyDescent="0.2">
      <c r="A1263" t="s">
        <v>2859</v>
      </c>
      <c r="B1263">
        <v>3</v>
      </c>
    </row>
    <row r="1264" spans="1:2" x14ac:dyDescent="0.2">
      <c r="A1264" t="s">
        <v>2860</v>
      </c>
      <c r="B1264">
        <v>3</v>
      </c>
    </row>
    <row r="1265" spans="1:2" x14ac:dyDescent="0.2">
      <c r="A1265" t="s">
        <v>1008</v>
      </c>
      <c r="B1265">
        <v>3</v>
      </c>
    </row>
    <row r="1266" spans="1:2" x14ac:dyDescent="0.2">
      <c r="A1266" t="s">
        <v>2175</v>
      </c>
      <c r="B1266">
        <v>3</v>
      </c>
    </row>
    <row r="1267" spans="1:2" x14ac:dyDescent="0.2">
      <c r="A1267" t="s">
        <v>2861</v>
      </c>
      <c r="B1267">
        <v>3</v>
      </c>
    </row>
    <row r="1268" spans="1:2" x14ac:dyDescent="0.2">
      <c r="A1268" t="s">
        <v>2006</v>
      </c>
      <c r="B1268">
        <v>3</v>
      </c>
    </row>
    <row r="1269" spans="1:2" x14ac:dyDescent="0.2">
      <c r="A1269" t="s">
        <v>2862</v>
      </c>
      <c r="B1269">
        <v>3</v>
      </c>
    </row>
    <row r="1270" spans="1:2" x14ac:dyDescent="0.2">
      <c r="A1270" t="s">
        <v>2348</v>
      </c>
      <c r="B1270">
        <v>3</v>
      </c>
    </row>
    <row r="1271" spans="1:2" x14ac:dyDescent="0.2">
      <c r="A1271" t="s">
        <v>2863</v>
      </c>
      <c r="B1271">
        <v>3</v>
      </c>
    </row>
    <row r="1272" spans="1:2" x14ac:dyDescent="0.2">
      <c r="A1272" t="s">
        <v>2864</v>
      </c>
      <c r="B1272">
        <v>3</v>
      </c>
    </row>
    <row r="1273" spans="1:2" x14ac:dyDescent="0.2">
      <c r="A1273" t="s">
        <v>2865</v>
      </c>
      <c r="B1273">
        <v>3</v>
      </c>
    </row>
    <row r="1274" spans="1:2" x14ac:dyDescent="0.2">
      <c r="A1274" t="s">
        <v>2866</v>
      </c>
      <c r="B1274">
        <v>3</v>
      </c>
    </row>
    <row r="1275" spans="1:2" x14ac:dyDescent="0.2">
      <c r="A1275" t="s">
        <v>2867</v>
      </c>
      <c r="B1275">
        <v>3</v>
      </c>
    </row>
    <row r="1276" spans="1:2" x14ac:dyDescent="0.2">
      <c r="A1276" t="s">
        <v>1176</v>
      </c>
      <c r="B1276">
        <v>3</v>
      </c>
    </row>
    <row r="1277" spans="1:2" x14ac:dyDescent="0.2">
      <c r="A1277" t="s">
        <v>2868</v>
      </c>
      <c r="B1277">
        <v>3</v>
      </c>
    </row>
    <row r="1278" spans="1:2" x14ac:dyDescent="0.2">
      <c r="A1278" t="s">
        <v>2869</v>
      </c>
      <c r="B1278">
        <v>3</v>
      </c>
    </row>
    <row r="1279" spans="1:2" x14ac:dyDescent="0.2">
      <c r="A1279" t="s">
        <v>450</v>
      </c>
      <c r="B1279">
        <v>3</v>
      </c>
    </row>
    <row r="1280" spans="1:2" x14ac:dyDescent="0.2">
      <c r="A1280" t="s">
        <v>2870</v>
      </c>
      <c r="B1280">
        <v>3</v>
      </c>
    </row>
    <row r="1281" spans="1:2" x14ac:dyDescent="0.2">
      <c r="A1281" t="s">
        <v>322</v>
      </c>
      <c r="B1281">
        <v>3</v>
      </c>
    </row>
    <row r="1282" spans="1:2" x14ac:dyDescent="0.2">
      <c r="A1282" t="s">
        <v>2871</v>
      </c>
      <c r="B1282">
        <v>3</v>
      </c>
    </row>
    <row r="1283" spans="1:2" x14ac:dyDescent="0.2">
      <c r="A1283" t="s">
        <v>2872</v>
      </c>
      <c r="B1283">
        <v>3</v>
      </c>
    </row>
    <row r="1284" spans="1:2" x14ac:dyDescent="0.2">
      <c r="A1284" t="s">
        <v>2161</v>
      </c>
      <c r="B1284">
        <v>3</v>
      </c>
    </row>
    <row r="1285" spans="1:2" x14ac:dyDescent="0.2">
      <c r="A1285" t="s">
        <v>1256</v>
      </c>
      <c r="B1285">
        <v>3</v>
      </c>
    </row>
    <row r="1286" spans="1:2" x14ac:dyDescent="0.2">
      <c r="A1286" t="s">
        <v>2873</v>
      </c>
      <c r="B1286">
        <v>3</v>
      </c>
    </row>
    <row r="1287" spans="1:2" x14ac:dyDescent="0.2">
      <c r="A1287" t="s">
        <v>1179</v>
      </c>
      <c r="B1287">
        <v>3</v>
      </c>
    </row>
    <row r="1288" spans="1:2" x14ac:dyDescent="0.2">
      <c r="A1288" t="s">
        <v>2874</v>
      </c>
      <c r="B1288">
        <v>3</v>
      </c>
    </row>
    <row r="1289" spans="1:2" x14ac:dyDescent="0.2">
      <c r="A1289" t="s">
        <v>1814</v>
      </c>
      <c r="B1289">
        <v>3</v>
      </c>
    </row>
    <row r="1290" spans="1:2" x14ac:dyDescent="0.2">
      <c r="A1290" t="s">
        <v>2130</v>
      </c>
      <c r="B1290">
        <v>3</v>
      </c>
    </row>
    <row r="1291" spans="1:2" x14ac:dyDescent="0.2">
      <c r="A1291" t="s">
        <v>2334</v>
      </c>
      <c r="B1291">
        <v>3</v>
      </c>
    </row>
    <row r="1292" spans="1:2" x14ac:dyDescent="0.2">
      <c r="A1292" t="s">
        <v>2875</v>
      </c>
      <c r="B1292">
        <v>3</v>
      </c>
    </row>
    <row r="1293" spans="1:2" x14ac:dyDescent="0.2">
      <c r="A1293" t="s">
        <v>2876</v>
      </c>
      <c r="B1293">
        <v>3</v>
      </c>
    </row>
    <row r="1294" spans="1:2" x14ac:dyDescent="0.2">
      <c r="A1294" t="s">
        <v>2877</v>
      </c>
      <c r="B1294">
        <v>3</v>
      </c>
    </row>
    <row r="1295" spans="1:2" x14ac:dyDescent="0.2">
      <c r="A1295" t="s">
        <v>2878</v>
      </c>
      <c r="B1295">
        <v>3</v>
      </c>
    </row>
    <row r="1296" spans="1:2" x14ac:dyDescent="0.2">
      <c r="A1296" t="s">
        <v>2879</v>
      </c>
      <c r="B1296">
        <v>3</v>
      </c>
    </row>
    <row r="1297" spans="1:2" x14ac:dyDescent="0.2">
      <c r="A1297" t="s">
        <v>2880</v>
      </c>
      <c r="B1297">
        <v>3</v>
      </c>
    </row>
    <row r="1298" spans="1:2" x14ac:dyDescent="0.2">
      <c r="A1298" t="s">
        <v>2881</v>
      </c>
      <c r="B1298">
        <v>3</v>
      </c>
    </row>
    <row r="1299" spans="1:2" x14ac:dyDescent="0.2">
      <c r="A1299" t="s">
        <v>2882</v>
      </c>
      <c r="B1299">
        <v>3</v>
      </c>
    </row>
    <row r="1300" spans="1:2" x14ac:dyDescent="0.2">
      <c r="A1300" t="s">
        <v>2883</v>
      </c>
      <c r="B1300">
        <v>3</v>
      </c>
    </row>
    <row r="1301" spans="1:2" x14ac:dyDescent="0.2">
      <c r="A1301" t="s">
        <v>2884</v>
      </c>
      <c r="B1301">
        <v>3</v>
      </c>
    </row>
    <row r="1302" spans="1:2" x14ac:dyDescent="0.2">
      <c r="A1302" t="s">
        <v>2885</v>
      </c>
      <c r="B1302">
        <v>3</v>
      </c>
    </row>
    <row r="1303" spans="1:2" x14ac:dyDescent="0.2">
      <c r="A1303" t="s">
        <v>2886</v>
      </c>
      <c r="B1303">
        <v>3</v>
      </c>
    </row>
    <row r="1304" spans="1:2" x14ac:dyDescent="0.2">
      <c r="A1304" t="s">
        <v>2887</v>
      </c>
      <c r="B1304">
        <v>3</v>
      </c>
    </row>
    <row r="1305" spans="1:2" x14ac:dyDescent="0.2">
      <c r="A1305" t="s">
        <v>2888</v>
      </c>
      <c r="B1305">
        <v>3</v>
      </c>
    </row>
    <row r="1306" spans="1:2" x14ac:dyDescent="0.2">
      <c r="A1306" t="s">
        <v>2889</v>
      </c>
      <c r="B1306">
        <v>3</v>
      </c>
    </row>
    <row r="1307" spans="1:2" x14ac:dyDescent="0.2">
      <c r="A1307" t="s">
        <v>2117</v>
      </c>
      <c r="B1307">
        <v>3</v>
      </c>
    </row>
    <row r="1308" spans="1:2" x14ac:dyDescent="0.2">
      <c r="A1308" t="s">
        <v>2890</v>
      </c>
      <c r="B1308">
        <v>3</v>
      </c>
    </row>
    <row r="1309" spans="1:2" x14ac:dyDescent="0.2">
      <c r="A1309" t="s">
        <v>2891</v>
      </c>
      <c r="B1309">
        <v>3</v>
      </c>
    </row>
    <row r="1310" spans="1:2" x14ac:dyDescent="0.2">
      <c r="A1310" t="s">
        <v>319</v>
      </c>
      <c r="B1310">
        <v>3</v>
      </c>
    </row>
    <row r="1311" spans="1:2" x14ac:dyDescent="0.2">
      <c r="A1311" t="s">
        <v>2892</v>
      </c>
      <c r="B1311">
        <v>3</v>
      </c>
    </row>
    <row r="1312" spans="1:2" x14ac:dyDescent="0.2">
      <c r="A1312" t="s">
        <v>2893</v>
      </c>
      <c r="B1312">
        <v>3</v>
      </c>
    </row>
    <row r="1313" spans="1:2" x14ac:dyDescent="0.2">
      <c r="A1313" t="s">
        <v>2894</v>
      </c>
      <c r="B1313">
        <v>3</v>
      </c>
    </row>
    <row r="1314" spans="1:2" x14ac:dyDescent="0.2">
      <c r="A1314" t="s">
        <v>2895</v>
      </c>
      <c r="B1314">
        <v>3</v>
      </c>
    </row>
    <row r="1315" spans="1:2" x14ac:dyDescent="0.2">
      <c r="A1315" t="s">
        <v>2896</v>
      </c>
      <c r="B1315">
        <v>3</v>
      </c>
    </row>
    <row r="1316" spans="1:2" x14ac:dyDescent="0.2">
      <c r="A1316" t="s">
        <v>892</v>
      </c>
      <c r="B1316">
        <v>3</v>
      </c>
    </row>
    <row r="1317" spans="1:2" x14ac:dyDescent="0.2">
      <c r="A1317" t="s">
        <v>2897</v>
      </c>
      <c r="B1317">
        <v>3</v>
      </c>
    </row>
    <row r="1318" spans="1:2" x14ac:dyDescent="0.2">
      <c r="A1318" t="s">
        <v>2898</v>
      </c>
      <c r="B1318">
        <v>3</v>
      </c>
    </row>
    <row r="1319" spans="1:2" x14ac:dyDescent="0.2">
      <c r="A1319" t="s">
        <v>2899</v>
      </c>
      <c r="B1319">
        <v>3</v>
      </c>
    </row>
    <row r="1320" spans="1:2" x14ac:dyDescent="0.2">
      <c r="A1320" t="s">
        <v>2900</v>
      </c>
      <c r="B1320">
        <v>3</v>
      </c>
    </row>
    <row r="1321" spans="1:2" x14ac:dyDescent="0.2">
      <c r="A1321" t="s">
        <v>1262</v>
      </c>
      <c r="B1321">
        <v>3</v>
      </c>
    </row>
    <row r="1322" spans="1:2" x14ac:dyDescent="0.2">
      <c r="A1322" t="s">
        <v>2901</v>
      </c>
      <c r="B1322">
        <v>3</v>
      </c>
    </row>
    <row r="1323" spans="1:2" x14ac:dyDescent="0.2">
      <c r="A1323" t="s">
        <v>725</v>
      </c>
      <c r="B1323">
        <v>3</v>
      </c>
    </row>
    <row r="1324" spans="1:2" x14ac:dyDescent="0.2">
      <c r="A1324" t="s">
        <v>328</v>
      </c>
      <c r="B1324">
        <v>3</v>
      </c>
    </row>
    <row r="1325" spans="1:2" x14ac:dyDescent="0.2">
      <c r="A1325" t="s">
        <v>1241</v>
      </c>
      <c r="B1325">
        <v>3</v>
      </c>
    </row>
    <row r="1326" spans="1:2" x14ac:dyDescent="0.2">
      <c r="A1326" t="s">
        <v>2274</v>
      </c>
      <c r="B1326">
        <v>3</v>
      </c>
    </row>
    <row r="1327" spans="1:2" x14ac:dyDescent="0.2">
      <c r="A1327" t="s">
        <v>2902</v>
      </c>
      <c r="B1327">
        <v>3</v>
      </c>
    </row>
    <row r="1328" spans="1:2" x14ac:dyDescent="0.2">
      <c r="A1328" t="s">
        <v>2903</v>
      </c>
      <c r="B1328">
        <v>3</v>
      </c>
    </row>
    <row r="1329" spans="1:2" x14ac:dyDescent="0.2">
      <c r="A1329" t="s">
        <v>2016</v>
      </c>
      <c r="B1329">
        <v>3</v>
      </c>
    </row>
    <row r="1330" spans="1:2" x14ac:dyDescent="0.2">
      <c r="A1330" t="s">
        <v>2904</v>
      </c>
      <c r="B1330">
        <v>3</v>
      </c>
    </row>
    <row r="1331" spans="1:2" x14ac:dyDescent="0.2">
      <c r="A1331" t="s">
        <v>2905</v>
      </c>
      <c r="B1331">
        <v>3</v>
      </c>
    </row>
    <row r="1332" spans="1:2" x14ac:dyDescent="0.2">
      <c r="A1332" t="s">
        <v>2172</v>
      </c>
      <c r="B1332">
        <v>3</v>
      </c>
    </row>
    <row r="1333" spans="1:2" x14ac:dyDescent="0.2">
      <c r="A1333" t="s">
        <v>210</v>
      </c>
      <c r="B1333">
        <v>3</v>
      </c>
    </row>
    <row r="1334" spans="1:2" x14ac:dyDescent="0.2">
      <c r="A1334" t="s">
        <v>1502</v>
      </c>
      <c r="B1334">
        <v>3</v>
      </c>
    </row>
    <row r="1335" spans="1:2" x14ac:dyDescent="0.2">
      <c r="A1335" t="s">
        <v>1305</v>
      </c>
      <c r="B1335">
        <v>3</v>
      </c>
    </row>
    <row r="1336" spans="1:2" x14ac:dyDescent="0.2">
      <c r="A1336" t="s">
        <v>1035</v>
      </c>
      <c r="B1336">
        <v>3</v>
      </c>
    </row>
    <row r="1337" spans="1:2" x14ac:dyDescent="0.2">
      <c r="A1337" t="s">
        <v>2906</v>
      </c>
      <c r="B1337">
        <v>3</v>
      </c>
    </row>
    <row r="1338" spans="1:2" x14ac:dyDescent="0.2">
      <c r="A1338" t="s">
        <v>2907</v>
      </c>
      <c r="B1338">
        <v>3</v>
      </c>
    </row>
    <row r="1339" spans="1:2" x14ac:dyDescent="0.2">
      <c r="A1339" t="s">
        <v>1817</v>
      </c>
      <c r="B1339">
        <v>3</v>
      </c>
    </row>
    <row r="1340" spans="1:2" x14ac:dyDescent="0.2">
      <c r="A1340" t="s">
        <v>2908</v>
      </c>
      <c r="B1340">
        <v>3</v>
      </c>
    </row>
    <row r="1341" spans="1:2" x14ac:dyDescent="0.2">
      <c r="A1341" t="s">
        <v>1401</v>
      </c>
      <c r="B1341">
        <v>3</v>
      </c>
    </row>
    <row r="1342" spans="1:2" x14ac:dyDescent="0.2">
      <c r="A1342" t="s">
        <v>2909</v>
      </c>
      <c r="B1342">
        <v>3</v>
      </c>
    </row>
    <row r="1343" spans="1:2" x14ac:dyDescent="0.2">
      <c r="A1343" t="s">
        <v>1806</v>
      </c>
      <c r="B1343">
        <v>3</v>
      </c>
    </row>
    <row r="1344" spans="1:2" x14ac:dyDescent="0.2">
      <c r="A1344" t="s">
        <v>12</v>
      </c>
      <c r="B1344">
        <v>3</v>
      </c>
    </row>
    <row r="1345" spans="1:2" x14ac:dyDescent="0.2">
      <c r="A1345" t="s">
        <v>2910</v>
      </c>
      <c r="B1345">
        <v>3</v>
      </c>
    </row>
    <row r="1346" spans="1:2" x14ac:dyDescent="0.2">
      <c r="A1346" t="s">
        <v>2911</v>
      </c>
      <c r="B1346">
        <v>3</v>
      </c>
    </row>
    <row r="1347" spans="1:2" x14ac:dyDescent="0.2">
      <c r="A1347" t="s">
        <v>2912</v>
      </c>
      <c r="B1347">
        <v>3</v>
      </c>
    </row>
    <row r="1348" spans="1:2" x14ac:dyDescent="0.2">
      <c r="A1348" t="s">
        <v>1192</v>
      </c>
      <c r="B1348">
        <v>3</v>
      </c>
    </row>
    <row r="1349" spans="1:2" x14ac:dyDescent="0.2">
      <c r="A1349" t="s">
        <v>2913</v>
      </c>
      <c r="B1349">
        <v>3</v>
      </c>
    </row>
    <row r="1350" spans="1:2" x14ac:dyDescent="0.2">
      <c r="A1350" t="s">
        <v>1715</v>
      </c>
      <c r="B1350">
        <v>3</v>
      </c>
    </row>
    <row r="1351" spans="1:2" x14ac:dyDescent="0.2">
      <c r="A1351" t="s">
        <v>1340</v>
      </c>
      <c r="B1351">
        <v>3</v>
      </c>
    </row>
    <row r="1352" spans="1:2" x14ac:dyDescent="0.2">
      <c r="A1352" t="s">
        <v>568</v>
      </c>
      <c r="B1352">
        <v>3</v>
      </c>
    </row>
    <row r="1353" spans="1:2" x14ac:dyDescent="0.2">
      <c r="A1353" t="s">
        <v>2914</v>
      </c>
      <c r="B1353">
        <v>3</v>
      </c>
    </row>
    <row r="1354" spans="1:2" x14ac:dyDescent="0.2">
      <c r="A1354" t="s">
        <v>2915</v>
      </c>
      <c r="B1354">
        <v>3</v>
      </c>
    </row>
    <row r="1355" spans="1:2" x14ac:dyDescent="0.2">
      <c r="A1355" t="s">
        <v>2170</v>
      </c>
      <c r="B1355">
        <v>3</v>
      </c>
    </row>
    <row r="1356" spans="1:2" x14ac:dyDescent="0.2">
      <c r="A1356" t="s">
        <v>1850</v>
      </c>
      <c r="B1356">
        <v>3</v>
      </c>
    </row>
    <row r="1357" spans="1:2" x14ac:dyDescent="0.2">
      <c r="A1357" t="s">
        <v>6</v>
      </c>
      <c r="B1357">
        <v>3</v>
      </c>
    </row>
    <row r="1358" spans="1:2" x14ac:dyDescent="0.2">
      <c r="A1358" t="s">
        <v>1309</v>
      </c>
      <c r="B1358">
        <v>3</v>
      </c>
    </row>
    <row r="1359" spans="1:2" x14ac:dyDescent="0.2">
      <c r="A1359" t="s">
        <v>414</v>
      </c>
      <c r="B1359">
        <v>3</v>
      </c>
    </row>
    <row r="1360" spans="1:2" x14ac:dyDescent="0.2">
      <c r="A1360" t="s">
        <v>1664</v>
      </c>
      <c r="B1360">
        <v>3</v>
      </c>
    </row>
    <row r="1361" spans="1:2" x14ac:dyDescent="0.2">
      <c r="A1361" t="s">
        <v>1210</v>
      </c>
      <c r="B1361">
        <v>3</v>
      </c>
    </row>
    <row r="1362" spans="1:2" x14ac:dyDescent="0.2">
      <c r="A1362" t="s">
        <v>2916</v>
      </c>
      <c r="B1362">
        <v>3</v>
      </c>
    </row>
    <row r="1363" spans="1:2" x14ac:dyDescent="0.2">
      <c r="A1363" t="s">
        <v>1410</v>
      </c>
      <c r="B1363">
        <v>3</v>
      </c>
    </row>
    <row r="1364" spans="1:2" x14ac:dyDescent="0.2">
      <c r="A1364" t="s">
        <v>2917</v>
      </c>
      <c r="B1364">
        <v>3</v>
      </c>
    </row>
    <row r="1365" spans="1:2" x14ac:dyDescent="0.2">
      <c r="A1365" t="s">
        <v>341</v>
      </c>
      <c r="B1365">
        <v>3</v>
      </c>
    </row>
    <row r="1366" spans="1:2" x14ac:dyDescent="0.2">
      <c r="A1366" t="s">
        <v>235</v>
      </c>
      <c r="B1366">
        <v>3</v>
      </c>
    </row>
    <row r="1367" spans="1:2" x14ac:dyDescent="0.2">
      <c r="A1367" t="s">
        <v>2918</v>
      </c>
      <c r="B1367">
        <v>3</v>
      </c>
    </row>
    <row r="1368" spans="1:2" x14ac:dyDescent="0.2">
      <c r="A1368" t="s">
        <v>1144</v>
      </c>
      <c r="B1368">
        <v>3</v>
      </c>
    </row>
    <row r="1369" spans="1:2" x14ac:dyDescent="0.2">
      <c r="A1369" t="s">
        <v>1163</v>
      </c>
      <c r="B1369">
        <v>3</v>
      </c>
    </row>
    <row r="1370" spans="1:2" x14ac:dyDescent="0.2">
      <c r="A1370" t="s">
        <v>129</v>
      </c>
      <c r="B1370">
        <v>3</v>
      </c>
    </row>
    <row r="1371" spans="1:2" x14ac:dyDescent="0.2">
      <c r="A1371" t="s">
        <v>138</v>
      </c>
      <c r="B1371">
        <v>3</v>
      </c>
    </row>
    <row r="1372" spans="1:2" x14ac:dyDescent="0.2">
      <c r="A1372" t="s">
        <v>2919</v>
      </c>
      <c r="B1372">
        <v>3</v>
      </c>
    </row>
    <row r="1373" spans="1:2" x14ac:dyDescent="0.2">
      <c r="A1373" t="s">
        <v>2920</v>
      </c>
      <c r="B1373">
        <v>3</v>
      </c>
    </row>
    <row r="1374" spans="1:2" x14ac:dyDescent="0.2">
      <c r="A1374" t="s">
        <v>2921</v>
      </c>
      <c r="B1374">
        <v>3</v>
      </c>
    </row>
    <row r="1375" spans="1:2" x14ac:dyDescent="0.2">
      <c r="A1375" t="s">
        <v>1523</v>
      </c>
      <c r="B1375">
        <v>3</v>
      </c>
    </row>
    <row r="1376" spans="1:2" x14ac:dyDescent="0.2">
      <c r="A1376" t="s">
        <v>2338</v>
      </c>
      <c r="B1376">
        <v>3</v>
      </c>
    </row>
    <row r="1377" spans="1:2" x14ac:dyDescent="0.2">
      <c r="A1377" t="s">
        <v>1238</v>
      </c>
      <c r="B1377">
        <v>3</v>
      </c>
    </row>
    <row r="1378" spans="1:2" x14ac:dyDescent="0.2">
      <c r="A1378" t="s">
        <v>911</v>
      </c>
      <c r="B1378">
        <v>3</v>
      </c>
    </row>
    <row r="1379" spans="1:2" x14ac:dyDescent="0.2">
      <c r="A1379" t="s">
        <v>2922</v>
      </c>
      <c r="B1379">
        <v>3</v>
      </c>
    </row>
    <row r="1380" spans="1:2" x14ac:dyDescent="0.2">
      <c r="A1380" t="s">
        <v>748</v>
      </c>
      <c r="B1380">
        <v>3</v>
      </c>
    </row>
    <row r="1381" spans="1:2" x14ac:dyDescent="0.2">
      <c r="A1381" t="s">
        <v>2073</v>
      </c>
      <c r="B1381">
        <v>3</v>
      </c>
    </row>
    <row r="1382" spans="1:2" x14ac:dyDescent="0.2">
      <c r="A1382" t="s">
        <v>1658</v>
      </c>
      <c r="B1382">
        <v>3</v>
      </c>
    </row>
    <row r="1383" spans="1:2" x14ac:dyDescent="0.2">
      <c r="A1383" t="s">
        <v>2923</v>
      </c>
      <c r="B1383">
        <v>3</v>
      </c>
    </row>
    <row r="1384" spans="1:2" x14ac:dyDescent="0.2">
      <c r="A1384" t="s">
        <v>1592</v>
      </c>
      <c r="B1384">
        <v>3</v>
      </c>
    </row>
    <row r="1385" spans="1:2" x14ac:dyDescent="0.2">
      <c r="A1385" t="s">
        <v>2924</v>
      </c>
      <c r="B1385">
        <v>3</v>
      </c>
    </row>
    <row r="1386" spans="1:2" x14ac:dyDescent="0.2">
      <c r="A1386" t="s">
        <v>2925</v>
      </c>
      <c r="B1386">
        <v>3</v>
      </c>
    </row>
    <row r="1387" spans="1:2" x14ac:dyDescent="0.2">
      <c r="A1387" t="s">
        <v>2926</v>
      </c>
      <c r="B1387">
        <v>3</v>
      </c>
    </row>
    <row r="1388" spans="1:2" x14ac:dyDescent="0.2">
      <c r="A1388" t="s">
        <v>677</v>
      </c>
      <c r="B1388">
        <v>3</v>
      </c>
    </row>
    <row r="1389" spans="1:2" x14ac:dyDescent="0.2">
      <c r="A1389" t="s">
        <v>2314</v>
      </c>
      <c r="B1389">
        <v>3</v>
      </c>
    </row>
    <row r="1390" spans="1:2" x14ac:dyDescent="0.2">
      <c r="A1390" t="s">
        <v>269</v>
      </c>
      <c r="B1390">
        <v>3</v>
      </c>
    </row>
    <row r="1391" spans="1:2" x14ac:dyDescent="0.2">
      <c r="A1391" t="s">
        <v>474</v>
      </c>
      <c r="B1391">
        <v>3</v>
      </c>
    </row>
    <row r="1392" spans="1:2" x14ac:dyDescent="0.2">
      <c r="A1392" t="s">
        <v>1688</v>
      </c>
      <c r="B1392">
        <v>3</v>
      </c>
    </row>
    <row r="1393" spans="1:2" x14ac:dyDescent="0.2">
      <c r="A1393" t="s">
        <v>1188</v>
      </c>
      <c r="B1393">
        <v>3</v>
      </c>
    </row>
    <row r="1394" spans="1:2" x14ac:dyDescent="0.2">
      <c r="A1394" t="s">
        <v>456</v>
      </c>
      <c r="B1394">
        <v>3</v>
      </c>
    </row>
    <row r="1395" spans="1:2" x14ac:dyDescent="0.2">
      <c r="A1395" t="s">
        <v>2211</v>
      </c>
      <c r="B1395">
        <v>3</v>
      </c>
    </row>
    <row r="1396" spans="1:2" x14ac:dyDescent="0.2">
      <c r="A1396" t="s">
        <v>2208</v>
      </c>
      <c r="B1396">
        <v>3</v>
      </c>
    </row>
    <row r="1397" spans="1:2" x14ac:dyDescent="0.2">
      <c r="A1397" t="s">
        <v>1433</v>
      </c>
      <c r="B1397">
        <v>3</v>
      </c>
    </row>
    <row r="1398" spans="1:2" x14ac:dyDescent="0.2">
      <c r="A1398" t="s">
        <v>2308</v>
      </c>
      <c r="B1398">
        <v>3</v>
      </c>
    </row>
    <row r="1399" spans="1:2" x14ac:dyDescent="0.2">
      <c r="A1399" t="s">
        <v>622</v>
      </c>
      <c r="B1399">
        <v>3</v>
      </c>
    </row>
    <row r="1400" spans="1:2" x14ac:dyDescent="0.2">
      <c r="A1400" t="s">
        <v>247</v>
      </c>
      <c r="B1400">
        <v>3</v>
      </c>
    </row>
    <row r="1401" spans="1:2" x14ac:dyDescent="0.2">
      <c r="A1401" t="s">
        <v>976</v>
      </c>
      <c r="B1401">
        <v>3</v>
      </c>
    </row>
    <row r="1402" spans="1:2" x14ac:dyDescent="0.2">
      <c r="A1402" t="s">
        <v>426</v>
      </c>
      <c r="B1402">
        <v>3</v>
      </c>
    </row>
    <row r="1403" spans="1:2" x14ac:dyDescent="0.2">
      <c r="A1403" t="s">
        <v>2927</v>
      </c>
      <c r="B1403">
        <v>3</v>
      </c>
    </row>
    <row r="1404" spans="1:2" x14ac:dyDescent="0.2">
      <c r="A1404" t="s">
        <v>2265</v>
      </c>
      <c r="B1404">
        <v>3</v>
      </c>
    </row>
    <row r="1405" spans="1:2" x14ac:dyDescent="0.2">
      <c r="A1405" t="s">
        <v>2928</v>
      </c>
      <c r="B1405">
        <v>3</v>
      </c>
    </row>
    <row r="1406" spans="1:2" x14ac:dyDescent="0.2">
      <c r="A1406" t="s">
        <v>2929</v>
      </c>
      <c r="B1406">
        <v>3</v>
      </c>
    </row>
    <row r="1407" spans="1:2" x14ac:dyDescent="0.2">
      <c r="A1407" t="s">
        <v>2076</v>
      </c>
      <c r="B1407">
        <v>3</v>
      </c>
    </row>
    <row r="1408" spans="1:2" x14ac:dyDescent="0.2">
      <c r="A1408" t="s">
        <v>1252</v>
      </c>
      <c r="B1408">
        <v>3</v>
      </c>
    </row>
    <row r="1409" spans="1:2" x14ac:dyDescent="0.2">
      <c r="A1409" t="s">
        <v>830</v>
      </c>
      <c r="B1409">
        <v>3</v>
      </c>
    </row>
    <row r="1410" spans="1:2" x14ac:dyDescent="0.2">
      <c r="A1410" t="s">
        <v>2930</v>
      </c>
      <c r="B1410">
        <v>3</v>
      </c>
    </row>
    <row r="1411" spans="1:2" x14ac:dyDescent="0.2">
      <c r="A1411" t="s">
        <v>989</v>
      </c>
      <c r="B1411">
        <v>3</v>
      </c>
    </row>
    <row r="1412" spans="1:2" x14ac:dyDescent="0.2">
      <c r="A1412" t="s">
        <v>2931</v>
      </c>
      <c r="B1412">
        <v>3</v>
      </c>
    </row>
    <row r="1413" spans="1:2" x14ac:dyDescent="0.2">
      <c r="A1413" t="s">
        <v>2150</v>
      </c>
      <c r="B1413">
        <v>3</v>
      </c>
    </row>
    <row r="1414" spans="1:2" x14ac:dyDescent="0.2">
      <c r="A1414" t="s">
        <v>2932</v>
      </c>
      <c r="B1414">
        <v>3</v>
      </c>
    </row>
    <row r="1415" spans="1:2" x14ac:dyDescent="0.2">
      <c r="A1415" t="s">
        <v>1726</v>
      </c>
      <c r="B1415">
        <v>3</v>
      </c>
    </row>
    <row r="1416" spans="1:2" x14ac:dyDescent="0.2">
      <c r="A1416" t="s">
        <v>1063</v>
      </c>
      <c r="B1416">
        <v>3</v>
      </c>
    </row>
    <row r="1417" spans="1:2" x14ac:dyDescent="0.2">
      <c r="A1417" t="s">
        <v>2933</v>
      </c>
      <c r="B1417">
        <v>3</v>
      </c>
    </row>
    <row r="1418" spans="1:2" x14ac:dyDescent="0.2">
      <c r="A1418" t="s">
        <v>1056</v>
      </c>
      <c r="B1418">
        <v>3</v>
      </c>
    </row>
    <row r="1419" spans="1:2" x14ac:dyDescent="0.2">
      <c r="A1419" t="s">
        <v>2934</v>
      </c>
      <c r="B1419">
        <v>3</v>
      </c>
    </row>
    <row r="1420" spans="1:2" x14ac:dyDescent="0.2">
      <c r="A1420" t="s">
        <v>2935</v>
      </c>
      <c r="B1420">
        <v>3</v>
      </c>
    </row>
    <row r="1421" spans="1:2" x14ac:dyDescent="0.2">
      <c r="A1421" t="s">
        <v>2936</v>
      </c>
      <c r="B1421">
        <v>3</v>
      </c>
    </row>
    <row r="1422" spans="1:2" x14ac:dyDescent="0.2">
      <c r="A1422" t="s">
        <v>1023</v>
      </c>
      <c r="B1422">
        <v>3</v>
      </c>
    </row>
    <row r="1423" spans="1:2" x14ac:dyDescent="0.2">
      <c r="A1423" t="s">
        <v>705</v>
      </c>
      <c r="B1423">
        <v>3</v>
      </c>
    </row>
    <row r="1424" spans="1:2" x14ac:dyDescent="0.2">
      <c r="A1424" t="s">
        <v>2182</v>
      </c>
      <c r="B1424">
        <v>3</v>
      </c>
    </row>
    <row r="1425" spans="1:2" x14ac:dyDescent="0.2">
      <c r="A1425" t="s">
        <v>2937</v>
      </c>
      <c r="B1425">
        <v>3</v>
      </c>
    </row>
    <row r="1426" spans="1:2" x14ac:dyDescent="0.2">
      <c r="A1426" t="s">
        <v>2938</v>
      </c>
      <c r="B1426">
        <v>3</v>
      </c>
    </row>
    <row r="1427" spans="1:2" x14ac:dyDescent="0.2">
      <c r="A1427" t="s">
        <v>2939</v>
      </c>
      <c r="B1427">
        <v>3</v>
      </c>
    </row>
    <row r="1428" spans="1:2" x14ac:dyDescent="0.2">
      <c r="A1428" t="s">
        <v>2940</v>
      </c>
      <c r="B1428">
        <v>3</v>
      </c>
    </row>
    <row r="1429" spans="1:2" x14ac:dyDescent="0.2">
      <c r="A1429" t="s">
        <v>918</v>
      </c>
      <c r="B1429">
        <v>3</v>
      </c>
    </row>
    <row r="1430" spans="1:2" x14ac:dyDescent="0.2">
      <c r="A1430" t="s">
        <v>2941</v>
      </c>
      <c r="B1430">
        <v>3</v>
      </c>
    </row>
    <row r="1431" spans="1:2" x14ac:dyDescent="0.2">
      <c r="A1431" t="s">
        <v>2942</v>
      </c>
      <c r="B1431">
        <v>3</v>
      </c>
    </row>
    <row r="1432" spans="1:2" x14ac:dyDescent="0.2">
      <c r="A1432" t="s">
        <v>2943</v>
      </c>
      <c r="B1432">
        <v>3</v>
      </c>
    </row>
    <row r="1433" spans="1:2" x14ac:dyDescent="0.2">
      <c r="A1433" t="s">
        <v>804</v>
      </c>
      <c r="B1433">
        <v>3</v>
      </c>
    </row>
    <row r="1434" spans="1:2" x14ac:dyDescent="0.2">
      <c r="A1434" t="s">
        <v>2944</v>
      </c>
      <c r="B1434">
        <v>3</v>
      </c>
    </row>
    <row r="1435" spans="1:2" x14ac:dyDescent="0.2">
      <c r="A1435" t="s">
        <v>2945</v>
      </c>
      <c r="B1435">
        <v>3</v>
      </c>
    </row>
    <row r="1436" spans="1:2" x14ac:dyDescent="0.2">
      <c r="A1436" t="s">
        <v>2946</v>
      </c>
      <c r="B1436">
        <v>3</v>
      </c>
    </row>
    <row r="1437" spans="1:2" x14ac:dyDescent="0.2">
      <c r="A1437" t="s">
        <v>2947</v>
      </c>
      <c r="B1437">
        <v>3</v>
      </c>
    </row>
    <row r="1438" spans="1:2" x14ac:dyDescent="0.2">
      <c r="A1438" t="s">
        <v>2948</v>
      </c>
      <c r="B1438">
        <v>3</v>
      </c>
    </row>
    <row r="1439" spans="1:2" x14ac:dyDescent="0.2">
      <c r="A1439" t="s">
        <v>1557</v>
      </c>
      <c r="B1439">
        <v>3</v>
      </c>
    </row>
    <row r="1440" spans="1:2" x14ac:dyDescent="0.2">
      <c r="A1440" t="s">
        <v>2949</v>
      </c>
      <c r="B1440">
        <v>3</v>
      </c>
    </row>
    <row r="1441" spans="1:2" x14ac:dyDescent="0.2">
      <c r="A1441" t="s">
        <v>2950</v>
      </c>
      <c r="B1441">
        <v>3</v>
      </c>
    </row>
    <row r="1442" spans="1:2" x14ac:dyDescent="0.2">
      <c r="A1442" t="s">
        <v>2311</v>
      </c>
      <c r="B1442">
        <v>3</v>
      </c>
    </row>
    <row r="1443" spans="1:2" x14ac:dyDescent="0.2">
      <c r="A1443" t="s">
        <v>667</v>
      </c>
      <c r="B1443">
        <v>3</v>
      </c>
    </row>
    <row r="1444" spans="1:2" x14ac:dyDescent="0.2">
      <c r="A1444" t="s">
        <v>886</v>
      </c>
      <c r="B1444">
        <v>3</v>
      </c>
    </row>
    <row r="1445" spans="1:2" x14ac:dyDescent="0.2">
      <c r="A1445" t="s">
        <v>2951</v>
      </c>
      <c r="B1445">
        <v>3</v>
      </c>
    </row>
    <row r="1446" spans="1:2" x14ac:dyDescent="0.2">
      <c r="A1446" t="s">
        <v>764</v>
      </c>
      <c r="B1446">
        <v>3</v>
      </c>
    </row>
    <row r="1447" spans="1:2" x14ac:dyDescent="0.2">
      <c r="A1447" t="s">
        <v>652</v>
      </c>
      <c r="B1447">
        <v>3</v>
      </c>
    </row>
    <row r="1448" spans="1:2" x14ac:dyDescent="0.2">
      <c r="A1448" t="s">
        <v>721</v>
      </c>
      <c r="B1448">
        <v>3</v>
      </c>
    </row>
    <row r="1449" spans="1:2" x14ac:dyDescent="0.2">
      <c r="A1449" t="s">
        <v>1700</v>
      </c>
      <c r="B1449">
        <v>3</v>
      </c>
    </row>
    <row r="1450" spans="1:2" x14ac:dyDescent="0.2">
      <c r="A1450" t="s">
        <v>1561</v>
      </c>
      <c r="B1450">
        <v>3</v>
      </c>
    </row>
    <row r="1451" spans="1:2" x14ac:dyDescent="0.2">
      <c r="A1451" t="s">
        <v>2952</v>
      </c>
      <c r="B1451">
        <v>3</v>
      </c>
    </row>
    <row r="1452" spans="1:2" x14ac:dyDescent="0.2">
      <c r="A1452" t="s">
        <v>1699</v>
      </c>
      <c r="B1452">
        <v>3</v>
      </c>
    </row>
    <row r="1453" spans="1:2" x14ac:dyDescent="0.2">
      <c r="A1453" t="s">
        <v>2953</v>
      </c>
      <c r="B1453">
        <v>3</v>
      </c>
    </row>
    <row r="1454" spans="1:2" x14ac:dyDescent="0.2">
      <c r="A1454" t="s">
        <v>1598</v>
      </c>
      <c r="B1454">
        <v>3</v>
      </c>
    </row>
    <row r="1455" spans="1:2" x14ac:dyDescent="0.2">
      <c r="A1455" t="s">
        <v>2954</v>
      </c>
      <c r="B1455">
        <v>3</v>
      </c>
    </row>
    <row r="1456" spans="1:2" x14ac:dyDescent="0.2">
      <c r="A1456" t="s">
        <v>2955</v>
      </c>
      <c r="B1456">
        <v>3</v>
      </c>
    </row>
    <row r="1457" spans="1:2" x14ac:dyDescent="0.2">
      <c r="A1457" t="s">
        <v>2956</v>
      </c>
      <c r="B1457">
        <v>3</v>
      </c>
    </row>
    <row r="1458" spans="1:2" x14ac:dyDescent="0.2">
      <c r="A1458" t="s">
        <v>2957</v>
      </c>
      <c r="B1458">
        <v>3</v>
      </c>
    </row>
    <row r="1459" spans="1:2" x14ac:dyDescent="0.2">
      <c r="A1459" t="s">
        <v>2065</v>
      </c>
      <c r="B1459">
        <v>3</v>
      </c>
    </row>
    <row r="1460" spans="1:2" x14ac:dyDescent="0.2">
      <c r="A1460" t="s">
        <v>1017</v>
      </c>
      <c r="B1460">
        <v>3</v>
      </c>
    </row>
    <row r="1461" spans="1:2" x14ac:dyDescent="0.2">
      <c r="A1461" t="s">
        <v>87</v>
      </c>
      <c r="B1461">
        <v>3</v>
      </c>
    </row>
    <row r="1462" spans="1:2" x14ac:dyDescent="0.2">
      <c r="A1462" t="s">
        <v>1907</v>
      </c>
      <c r="B1462">
        <v>3</v>
      </c>
    </row>
    <row r="1463" spans="1:2" x14ac:dyDescent="0.2">
      <c r="A1463" t="s">
        <v>1085</v>
      </c>
      <c r="B1463">
        <v>3</v>
      </c>
    </row>
    <row r="1464" spans="1:2" x14ac:dyDescent="0.2">
      <c r="A1464" t="s">
        <v>1618</v>
      </c>
      <c r="B1464">
        <v>3</v>
      </c>
    </row>
    <row r="1465" spans="1:2" x14ac:dyDescent="0.2">
      <c r="A1465" t="s">
        <v>2022</v>
      </c>
      <c r="B1465">
        <v>3</v>
      </c>
    </row>
    <row r="1466" spans="1:2" x14ac:dyDescent="0.2">
      <c r="A1466" t="s">
        <v>714</v>
      </c>
      <c r="B1466">
        <v>3</v>
      </c>
    </row>
    <row r="1467" spans="1:2" x14ac:dyDescent="0.2">
      <c r="A1467" t="s">
        <v>159</v>
      </c>
      <c r="B1467">
        <v>3</v>
      </c>
    </row>
    <row r="1468" spans="1:2" x14ac:dyDescent="0.2">
      <c r="A1468" t="s">
        <v>1443</v>
      </c>
      <c r="B1468">
        <v>3</v>
      </c>
    </row>
    <row r="1469" spans="1:2" x14ac:dyDescent="0.2">
      <c r="A1469" t="s">
        <v>1661</v>
      </c>
      <c r="B1469">
        <v>3</v>
      </c>
    </row>
    <row r="1470" spans="1:2" x14ac:dyDescent="0.2">
      <c r="A1470" t="s">
        <v>2958</v>
      </c>
      <c r="B1470">
        <v>3</v>
      </c>
    </row>
    <row r="1471" spans="1:2" x14ac:dyDescent="0.2">
      <c r="A1471" t="s">
        <v>668</v>
      </c>
      <c r="B1471">
        <v>3</v>
      </c>
    </row>
    <row r="1472" spans="1:2" x14ac:dyDescent="0.2">
      <c r="A1472" t="s">
        <v>1155</v>
      </c>
      <c r="B1472">
        <v>3</v>
      </c>
    </row>
    <row r="1473" spans="1:2" x14ac:dyDescent="0.2">
      <c r="A1473" t="s">
        <v>2959</v>
      </c>
      <c r="B1473">
        <v>3</v>
      </c>
    </row>
    <row r="1474" spans="1:2" x14ac:dyDescent="0.2">
      <c r="A1474" t="s">
        <v>607</v>
      </c>
      <c r="B1474">
        <v>3</v>
      </c>
    </row>
    <row r="1475" spans="1:2" x14ac:dyDescent="0.2">
      <c r="A1475" t="s">
        <v>604</v>
      </c>
      <c r="B1475">
        <v>3</v>
      </c>
    </row>
    <row r="1476" spans="1:2" x14ac:dyDescent="0.2">
      <c r="A1476" t="s">
        <v>1407</v>
      </c>
      <c r="B1476">
        <v>3</v>
      </c>
    </row>
    <row r="1477" spans="1:2" x14ac:dyDescent="0.2">
      <c r="A1477" t="s">
        <v>2960</v>
      </c>
      <c r="B1477">
        <v>3</v>
      </c>
    </row>
    <row r="1478" spans="1:2" x14ac:dyDescent="0.2">
      <c r="A1478" t="s">
        <v>699</v>
      </c>
      <c r="B1478">
        <v>3</v>
      </c>
    </row>
    <row r="1479" spans="1:2" x14ac:dyDescent="0.2">
      <c r="A1479" t="s">
        <v>2961</v>
      </c>
      <c r="B1479">
        <v>3</v>
      </c>
    </row>
    <row r="1480" spans="1:2" x14ac:dyDescent="0.2">
      <c r="A1480" t="s">
        <v>1999</v>
      </c>
      <c r="B1480">
        <v>3</v>
      </c>
    </row>
    <row r="1481" spans="1:2" x14ac:dyDescent="0.2">
      <c r="A1481" t="s">
        <v>1303</v>
      </c>
      <c r="B1481">
        <v>3</v>
      </c>
    </row>
    <row r="1482" spans="1:2" x14ac:dyDescent="0.2">
      <c r="A1482" t="s">
        <v>1282</v>
      </c>
      <c r="B1482">
        <v>3</v>
      </c>
    </row>
    <row r="1483" spans="1:2" x14ac:dyDescent="0.2">
      <c r="A1483" t="s">
        <v>1985</v>
      </c>
      <c r="B1483">
        <v>3</v>
      </c>
    </row>
    <row r="1484" spans="1:2" x14ac:dyDescent="0.2">
      <c r="A1484" t="s">
        <v>2962</v>
      </c>
      <c r="B1484">
        <v>3</v>
      </c>
    </row>
    <row r="1485" spans="1:2" x14ac:dyDescent="0.2">
      <c r="A1485" t="s">
        <v>1488</v>
      </c>
      <c r="B1485">
        <v>3</v>
      </c>
    </row>
    <row r="1486" spans="1:2" x14ac:dyDescent="0.2">
      <c r="A1486" t="s">
        <v>2123</v>
      </c>
      <c r="B1486">
        <v>3</v>
      </c>
    </row>
    <row r="1487" spans="1:2" x14ac:dyDescent="0.2">
      <c r="A1487" t="s">
        <v>2963</v>
      </c>
      <c r="B1487">
        <v>3</v>
      </c>
    </row>
    <row r="1488" spans="1:2" x14ac:dyDescent="0.2">
      <c r="A1488" t="s">
        <v>1259</v>
      </c>
      <c r="B1488">
        <v>3</v>
      </c>
    </row>
    <row r="1489" spans="1:2" x14ac:dyDescent="0.2">
      <c r="A1489" t="s">
        <v>2964</v>
      </c>
      <c r="B1489">
        <v>3</v>
      </c>
    </row>
    <row r="1490" spans="1:2" x14ac:dyDescent="0.2">
      <c r="A1490" t="s">
        <v>861</v>
      </c>
      <c r="B1490">
        <v>3</v>
      </c>
    </row>
    <row r="1491" spans="1:2" x14ac:dyDescent="0.2">
      <c r="A1491" t="s">
        <v>1099</v>
      </c>
      <c r="B1491">
        <v>3</v>
      </c>
    </row>
    <row r="1492" spans="1:2" x14ac:dyDescent="0.2">
      <c r="A1492" t="s">
        <v>2239</v>
      </c>
      <c r="B1492">
        <v>3</v>
      </c>
    </row>
    <row r="1493" spans="1:2" x14ac:dyDescent="0.2">
      <c r="A1493" t="s">
        <v>2245</v>
      </c>
      <c r="B1493">
        <v>3</v>
      </c>
    </row>
    <row r="1494" spans="1:2" x14ac:dyDescent="0.2">
      <c r="A1494" t="s">
        <v>2199</v>
      </c>
      <c r="B1494">
        <v>3</v>
      </c>
    </row>
    <row r="1495" spans="1:2" x14ac:dyDescent="0.2">
      <c r="A1495" t="s">
        <v>741</v>
      </c>
      <c r="B1495">
        <v>3</v>
      </c>
    </row>
    <row r="1496" spans="1:2" x14ac:dyDescent="0.2">
      <c r="A1496" t="s">
        <v>1078</v>
      </c>
      <c r="B1496">
        <v>3</v>
      </c>
    </row>
    <row r="1497" spans="1:2" x14ac:dyDescent="0.2">
      <c r="A1497" t="s">
        <v>1979</v>
      </c>
      <c r="B1497">
        <v>3</v>
      </c>
    </row>
    <row r="1498" spans="1:2" x14ac:dyDescent="0.2">
      <c r="A1498" t="s">
        <v>1327</v>
      </c>
      <c r="B1498">
        <v>9</v>
      </c>
    </row>
    <row r="1499" spans="1:2" x14ac:dyDescent="0.2">
      <c r="A1499" t="s">
        <v>2965</v>
      </c>
      <c r="B1499">
        <v>9</v>
      </c>
    </row>
    <row r="1500" spans="1:2" x14ac:dyDescent="0.2">
      <c r="A1500" t="s">
        <v>2966</v>
      </c>
      <c r="B1500">
        <v>9</v>
      </c>
    </row>
    <row r="1501" spans="1:2" x14ac:dyDescent="0.2">
      <c r="A1501" t="s">
        <v>222</v>
      </c>
      <c r="B1501">
        <v>9</v>
      </c>
    </row>
    <row r="1502" spans="1:2" x14ac:dyDescent="0.2">
      <c r="A1502" t="s">
        <v>2967</v>
      </c>
      <c r="B1502">
        <v>9</v>
      </c>
    </row>
    <row r="1503" spans="1:2" x14ac:dyDescent="0.2">
      <c r="A1503" t="s">
        <v>1891</v>
      </c>
      <c r="B1503">
        <v>10</v>
      </c>
    </row>
    <row r="1504" spans="1:2" x14ac:dyDescent="0.2">
      <c r="A1504" t="s">
        <v>1567</v>
      </c>
      <c r="B1504">
        <v>10</v>
      </c>
    </row>
    <row r="1505" spans="1:2" x14ac:dyDescent="0.2">
      <c r="A1505" t="s">
        <v>2968</v>
      </c>
      <c r="B1505">
        <v>10</v>
      </c>
    </row>
    <row r="1506" spans="1:2" x14ac:dyDescent="0.2">
      <c r="A1506" t="s">
        <v>1538</v>
      </c>
      <c r="B1506">
        <v>10</v>
      </c>
    </row>
    <row r="1507" spans="1:2" x14ac:dyDescent="0.2">
      <c r="A1507" t="s">
        <v>1541</v>
      </c>
      <c r="B1507">
        <v>10</v>
      </c>
    </row>
    <row r="1508" spans="1:2" x14ac:dyDescent="0.2">
      <c r="A1508" t="s">
        <v>1482</v>
      </c>
      <c r="B1508">
        <v>10</v>
      </c>
    </row>
    <row r="1509" spans="1:2" x14ac:dyDescent="0.2">
      <c r="A1509" t="s">
        <v>1749</v>
      </c>
      <c r="B1509">
        <v>10</v>
      </c>
    </row>
    <row r="1510" spans="1:2" x14ac:dyDescent="0.2">
      <c r="A1510" t="s">
        <v>592</v>
      </c>
      <c r="B1510">
        <v>10</v>
      </c>
    </row>
    <row r="1511" spans="1:2" x14ac:dyDescent="0.2">
      <c r="A1511" t="s">
        <v>2969</v>
      </c>
      <c r="B1511">
        <v>10</v>
      </c>
    </row>
    <row r="1512" spans="1:2" x14ac:dyDescent="0.2">
      <c r="A1512" t="s">
        <v>293</v>
      </c>
      <c r="B1512">
        <v>10</v>
      </c>
    </row>
    <row r="1513" spans="1:2" x14ac:dyDescent="0.2">
      <c r="A1513" t="s">
        <v>969</v>
      </c>
      <c r="B1513">
        <v>10</v>
      </c>
    </row>
    <row r="1514" spans="1:2" x14ac:dyDescent="0.2">
      <c r="A1514" t="s">
        <v>1565</v>
      </c>
      <c r="B1514">
        <v>10</v>
      </c>
    </row>
    <row r="1515" spans="1:2" x14ac:dyDescent="0.2">
      <c r="A1515" t="s">
        <v>1473</v>
      </c>
      <c r="B1515">
        <v>10</v>
      </c>
    </row>
    <row r="1516" spans="1:2" x14ac:dyDescent="0.2">
      <c r="A1516" t="s">
        <v>1457</v>
      </c>
      <c r="B1516">
        <v>10</v>
      </c>
    </row>
    <row r="1517" spans="1:2" x14ac:dyDescent="0.2">
      <c r="A1517" t="s">
        <v>2970</v>
      </c>
      <c r="B1517">
        <v>10</v>
      </c>
    </row>
    <row r="1518" spans="1:2" x14ac:dyDescent="0.2">
      <c r="A1518" t="s">
        <v>1901</v>
      </c>
      <c r="B1518">
        <v>10</v>
      </c>
    </row>
    <row r="1519" spans="1:2" x14ac:dyDescent="0.2">
      <c r="A1519" t="s">
        <v>1495</v>
      </c>
      <c r="B1519">
        <v>10</v>
      </c>
    </row>
    <row r="1520" spans="1:2" x14ac:dyDescent="0.2">
      <c r="A1520" t="s">
        <v>1673</v>
      </c>
      <c r="B1520">
        <v>10</v>
      </c>
    </row>
    <row r="1521" spans="1:2" x14ac:dyDescent="0.2">
      <c r="A1521" t="s">
        <v>2971</v>
      </c>
      <c r="B1521">
        <v>10</v>
      </c>
    </row>
    <row r="1522" spans="1:2" x14ac:dyDescent="0.2">
      <c r="A1522" t="s">
        <v>213</v>
      </c>
      <c r="B1522">
        <v>10</v>
      </c>
    </row>
    <row r="1523" spans="1:2" x14ac:dyDescent="0.2">
      <c r="A1523" t="s">
        <v>1792</v>
      </c>
      <c r="B1523">
        <v>10</v>
      </c>
    </row>
    <row r="1524" spans="1:2" x14ac:dyDescent="0.2">
      <c r="A1524" t="s">
        <v>693</v>
      </c>
      <c r="B1524">
        <v>10</v>
      </c>
    </row>
    <row r="1525" spans="1:2" x14ac:dyDescent="0.2">
      <c r="A1525" t="s">
        <v>241</v>
      </c>
      <c r="B1525">
        <v>10</v>
      </c>
    </row>
    <row r="1526" spans="1:2" x14ac:dyDescent="0.2">
      <c r="A1526" t="s">
        <v>643</v>
      </c>
      <c r="B1526">
        <v>10</v>
      </c>
    </row>
    <row r="1527" spans="1:2" x14ac:dyDescent="0.2">
      <c r="A1527" t="s">
        <v>2972</v>
      </c>
      <c r="B1527">
        <v>10</v>
      </c>
    </row>
    <row r="1528" spans="1:2" x14ac:dyDescent="0.2">
      <c r="A1528" t="s">
        <v>1399</v>
      </c>
      <c r="B1528">
        <v>10</v>
      </c>
    </row>
    <row r="1529" spans="1:2" x14ac:dyDescent="0.2">
      <c r="A1529" t="s">
        <v>2083</v>
      </c>
      <c r="B1529">
        <v>10</v>
      </c>
    </row>
    <row r="1530" spans="1:2" x14ac:dyDescent="0.2">
      <c r="A1530" t="s">
        <v>1853</v>
      </c>
      <c r="B1530">
        <v>10</v>
      </c>
    </row>
    <row r="1531" spans="1:2" x14ac:dyDescent="0.2">
      <c r="A1531" t="s">
        <v>988</v>
      </c>
      <c r="B1531">
        <v>10</v>
      </c>
    </row>
    <row r="1532" spans="1:2" x14ac:dyDescent="0.2">
      <c r="A1532" t="s">
        <v>963</v>
      </c>
      <c r="B1532">
        <v>10</v>
      </c>
    </row>
    <row r="1533" spans="1:2" x14ac:dyDescent="0.2">
      <c r="A1533" t="s">
        <v>1605</v>
      </c>
      <c r="B1533">
        <v>10</v>
      </c>
    </row>
    <row r="1534" spans="1:2" x14ac:dyDescent="0.2">
      <c r="A1534" t="s">
        <v>33</v>
      </c>
      <c r="B1534">
        <v>10</v>
      </c>
    </row>
    <row r="1535" spans="1:2" x14ac:dyDescent="0.2">
      <c r="A1535" t="s">
        <v>2973</v>
      </c>
      <c r="B1535">
        <v>10</v>
      </c>
    </row>
    <row r="1536" spans="1:2" x14ac:dyDescent="0.2">
      <c r="A1536" t="s">
        <v>2974</v>
      </c>
      <c r="B1536">
        <v>10</v>
      </c>
    </row>
    <row r="1537" spans="1:2" x14ac:dyDescent="0.2">
      <c r="A1537" t="s">
        <v>318</v>
      </c>
      <c r="B1537">
        <v>10</v>
      </c>
    </row>
    <row r="1538" spans="1:2" x14ac:dyDescent="0.2">
      <c r="A1538" t="s">
        <v>238</v>
      </c>
      <c r="B1538">
        <v>10</v>
      </c>
    </row>
    <row r="1539" spans="1:2" x14ac:dyDescent="0.2">
      <c r="A1539" t="s">
        <v>250</v>
      </c>
      <c r="B1539">
        <v>10</v>
      </c>
    </row>
    <row r="1540" spans="1:2" x14ac:dyDescent="0.2">
      <c r="A1540" t="s">
        <v>2975</v>
      </c>
      <c r="B1540">
        <v>10</v>
      </c>
    </row>
    <row r="1541" spans="1:2" x14ac:dyDescent="0.2">
      <c r="A1541" t="s">
        <v>2976</v>
      </c>
      <c r="B1541">
        <v>10</v>
      </c>
    </row>
    <row r="1542" spans="1:2" x14ac:dyDescent="0.2">
      <c r="A1542" t="s">
        <v>2977</v>
      </c>
      <c r="B1542">
        <v>1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utographa_DE_HIGHISO_ARTH.blas</vt:lpstr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jmen  Breeschoten</dc:creator>
  <cp:lastModifiedBy>Microsoft Office User</cp:lastModifiedBy>
  <dcterms:created xsi:type="dcterms:W3CDTF">2020-01-14T16:34:00Z</dcterms:created>
  <dcterms:modified xsi:type="dcterms:W3CDTF">2020-10-16T12:22:52Z</dcterms:modified>
</cp:coreProperties>
</file>